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72"/>
  <workbookPr/>
  <mc:AlternateContent xmlns:mc="http://schemas.openxmlformats.org/markup-compatibility/2006">
    <mc:Choice Requires="x15">
      <x15ac:absPath xmlns:x15ac="http://schemas.microsoft.com/office/spreadsheetml/2010/11/ac" url="E:\MERIKE\BYDV LATEST\"/>
    </mc:Choice>
  </mc:AlternateContent>
  <xr:revisionPtr revIDLastSave="0" documentId="13_ncr:1_{10CCD81B-85F7-44D4-8B32-8AF7394A7894}" xr6:coauthVersionLast="36" xr6:coauthVersionMax="36" xr10:uidLastSave="{00000000-0000-0000-0000-000000000000}"/>
  <bookViews>
    <workbookView xWindow="0" yWindow="0" windowWidth="28800" windowHeight="15200" activeTab="3" xr2:uid="{00000000-000D-0000-FFFF-FFFF00000000}"/>
  </bookViews>
  <sheets>
    <sheet name="Somera et al. SupplTable_S1(a)" sheetId="26" r:id="rId1"/>
    <sheet name="Somera et al. SupplTable_S1(b)" sheetId="27" r:id="rId2"/>
    <sheet name="Somera et al. SupplTable_S1(c)" sheetId="28" r:id="rId3"/>
    <sheet name="Somera et al SupplTable_S1(d)" sheetId="29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6" i="28" l="1"/>
  <c r="T6" i="29"/>
  <c r="S6" i="29"/>
  <c r="S7" i="29"/>
  <c r="P7" i="29"/>
  <c r="N7" i="29"/>
  <c r="L7" i="29"/>
  <c r="P7" i="28"/>
  <c r="N7" i="28"/>
  <c r="L7" i="28"/>
  <c r="S7" i="28"/>
  <c r="S6" i="28"/>
  <c r="S6" i="27"/>
  <c r="S6" i="26"/>
  <c r="S7" i="27"/>
  <c r="L7" i="27"/>
  <c r="P7" i="27"/>
  <c r="P6" i="27"/>
  <c r="P6" i="26"/>
  <c r="L7" i="26"/>
  <c r="AJ7" i="29"/>
  <c r="Q7" i="27"/>
  <c r="M7" i="26" l="1"/>
  <c r="M7" i="27"/>
  <c r="X7" i="29" l="1"/>
  <c r="X6" i="29"/>
  <c r="Y7" i="29"/>
  <c r="Y6" i="29"/>
  <c r="W6" i="29"/>
  <c r="V6" i="29"/>
  <c r="U7" i="29"/>
  <c r="U6" i="29"/>
  <c r="T7" i="29"/>
  <c r="J7" i="29"/>
  <c r="K7" i="29"/>
  <c r="Q7" i="29"/>
  <c r="O7" i="29"/>
  <c r="M7" i="29"/>
  <c r="I6" i="29"/>
  <c r="Y6" i="28"/>
  <c r="X7" i="28"/>
  <c r="X6" i="28"/>
  <c r="W6" i="28"/>
  <c r="V6" i="28"/>
  <c r="U6" i="28"/>
  <c r="T7" i="28"/>
  <c r="R6" i="28"/>
  <c r="J7" i="28"/>
  <c r="K7" i="28"/>
  <c r="G6" i="28"/>
  <c r="F6" i="28"/>
  <c r="Q7" i="28"/>
  <c r="O7" i="28"/>
  <c r="M7" i="28"/>
  <c r="I6" i="28"/>
  <c r="X7" i="27"/>
  <c r="X6" i="27"/>
  <c r="W6" i="27"/>
  <c r="V6" i="27"/>
  <c r="Y6" i="27"/>
  <c r="U6" i="27"/>
  <c r="T6" i="27"/>
  <c r="R7" i="27"/>
  <c r="R6" i="27"/>
  <c r="K7" i="27"/>
  <c r="J7" i="27"/>
  <c r="G6" i="27"/>
  <c r="H6" i="27"/>
  <c r="F6" i="27"/>
  <c r="O7" i="27"/>
  <c r="I6" i="27"/>
  <c r="X7" i="26"/>
  <c r="X6" i="26"/>
  <c r="Y6" i="26"/>
  <c r="W6" i="26"/>
  <c r="V6" i="26"/>
  <c r="U6" i="26"/>
  <c r="T6" i="26"/>
  <c r="R7" i="26"/>
  <c r="R6" i="26"/>
  <c r="J6" i="26"/>
  <c r="H6" i="26"/>
  <c r="G6" i="26"/>
  <c r="F6" i="26"/>
  <c r="Q7" i="26"/>
  <c r="Q6" i="26"/>
  <c r="I6" i="26"/>
</calcChain>
</file>

<file path=xl/sharedStrings.xml><?xml version="1.0" encoding="utf-8"?>
<sst xmlns="http://schemas.openxmlformats.org/spreadsheetml/2006/main" count="1431" uniqueCount="188">
  <si>
    <t>BYDV-GAV isolate 04FX1 EU402387</t>
  </si>
  <si>
    <t>BYDV-GAV isolate 05WN2 EU402388</t>
  </si>
  <si>
    <t>BYDV-GAV isolate 05WN3 EU402389</t>
  </si>
  <si>
    <t>BYDV-GAV isolate 05WN5 EU402390</t>
  </si>
  <si>
    <t>BYDV-GAV isolate 05WN7 EU402391</t>
  </si>
  <si>
    <t>BYDV-GAV isolate 05YL6 EU402386</t>
  </si>
  <si>
    <t>BYDV-GAV isolate AK2 KF523378</t>
  </si>
  <si>
    <t>BYDV-GAV isolate FF1 KF523381</t>
  </si>
  <si>
    <t>BYDV-GAV isolate TS1 KF523382</t>
  </si>
  <si>
    <t>BYDV-GAV isolate WN5 KF523379</t>
  </si>
  <si>
    <t>BYDV-GAV isolate YL4 KF523380</t>
  </si>
  <si>
    <t>BYDV-Ker-II isolate K439 KC571999</t>
  </si>
  <si>
    <t>BYDV-Ker-II isolate K465 KC572000</t>
  </si>
  <si>
    <t>BYDV-KER-III isolate K460 KC559092</t>
  </si>
  <si>
    <t>BYDV-MAV isolate MAV-PS1</t>
  </si>
  <si>
    <t>BYDV-PAS isolate KS PAS-1 KY593456</t>
  </si>
  <si>
    <t>BYDV-PAS isolate KS PAS-2 KY593457</t>
  </si>
  <si>
    <t>BYDV-PAV EF043235</t>
  </si>
  <si>
    <t>BYDV-PAV Ill AF235167</t>
  </si>
  <si>
    <t>BYDV-PAV isolate 0100 EF521843</t>
  </si>
  <si>
    <t>BYDV-PAV isolate 0101 EF521842</t>
  </si>
  <si>
    <t>BYDV-PAV isolate 0102 EF521849</t>
  </si>
  <si>
    <t>BYDV-PAV isolate 014 EF521844</t>
  </si>
  <si>
    <t>BYDV-PAV isolate 043 EF521837</t>
  </si>
  <si>
    <t>BYDV-PAV isolate 045 EF521845</t>
  </si>
  <si>
    <t>BYDV-PAV isolate 047 EF521838</t>
  </si>
  <si>
    <t>BYDV-PAV isolate 048 EF521840</t>
  </si>
  <si>
    <t>BYDV-PAV isolate 04ZZ5 EU332308</t>
  </si>
  <si>
    <t>BYDV-PAV isolate 050 EF521847</t>
  </si>
  <si>
    <t>BYDV-PAV isolate 052 EF521841</t>
  </si>
  <si>
    <t>BYDV-PAV isolate 05GG2 EU332309</t>
  </si>
  <si>
    <t>BYDV-PAV isolate 05GG5 EU332310</t>
  </si>
  <si>
    <t>BYDV-PAV isolate 05GG6 EU332311</t>
  </si>
  <si>
    <t>BYDV-PAV isolate 05JZ4 EU332312</t>
  </si>
  <si>
    <t>BYDV-PAV isolate 05TS3 EU332313</t>
  </si>
  <si>
    <t>BYDV-PAV isolate 05WH6 EU332314</t>
  </si>
  <si>
    <t>BYDV-PAV isolate 05WN1 EU332315</t>
  </si>
  <si>
    <t>BYDV-PAV isolate 05WN6 EU332316</t>
  </si>
  <si>
    <t>BYDV-PAV isolate 05YL10 EU332319</t>
  </si>
  <si>
    <t>BYDV-PAV isolate 05YL5 EU332317</t>
  </si>
  <si>
    <t>BYDV-PAV isolate 05YL8 EU332318</t>
  </si>
  <si>
    <t>BYDV-PAV isolate 05ZZ1 EU332320</t>
  </si>
  <si>
    <t>BYDV-PAV isolate 05ZZ10 EU332325</t>
  </si>
  <si>
    <t>BYDV-PAV isolate 05ZZ12 EU332326</t>
  </si>
  <si>
    <t>BYDV-PAV isolate 05ZZ13 EU332327</t>
  </si>
  <si>
    <t>BYDV-PAV isolate 05ZZ4 EU332321</t>
  </si>
  <si>
    <t>BYDV-PAV isolate 05ZZ6 EU332322</t>
  </si>
  <si>
    <t>BYDV-PAV isolate 05ZZ7 EU332323</t>
  </si>
  <si>
    <t>BYDV-PAV isolate 064 EF521850</t>
  </si>
  <si>
    <t>BYDV-PAV isolate 068 EF521846</t>
  </si>
  <si>
    <t>BYDV-PAV isolate 06GY1 EU332328</t>
  </si>
  <si>
    <t>BYDV-PAV isolate 06GY5 EU332329</t>
  </si>
  <si>
    <t>BYDV-PAV isolate 06JN2 EU332330</t>
  </si>
  <si>
    <t>BYDV-PAV isolate 06JN4 EU332331</t>
  </si>
  <si>
    <t>BYDV-PAV isolate 06KM14 EU332332</t>
  </si>
  <si>
    <t>BYDV-PAV isolate 06KM25 EU332333</t>
  </si>
  <si>
    <t>BYDV-PAV isolate 06WH1 EU332334</t>
  </si>
  <si>
    <t>BYDV-PAV isolate 06ZZ10 EU332307</t>
  </si>
  <si>
    <t>BYDV-PAV isolate 06ZZ4 EU332335</t>
  </si>
  <si>
    <t>BYDV-PAV isolate 06ZZ5 EU332336</t>
  </si>
  <si>
    <t>BYDV-PAV isolate BYDV-PAV-MI KY621333</t>
  </si>
  <si>
    <t>BYDV-PAV isolate Kerman KP771878</t>
  </si>
  <si>
    <t>BYDV-PAV isolate KS PAV KY593458</t>
  </si>
  <si>
    <t>BYDV-PAV isolate M14 HE985229</t>
  </si>
  <si>
    <t>BYDV-PAV isolate Mz47 KT252978</t>
  </si>
  <si>
    <t>BYDV-PAV strain Chk04 KT252975</t>
  </si>
  <si>
    <t>BYDV-PAV strain DI144 KT252976</t>
  </si>
  <si>
    <t>BYDV-PAV strain Pr161 KT252977</t>
  </si>
  <si>
    <t>BYDV-PAV X07653</t>
  </si>
  <si>
    <t>All BYDV strains</t>
  </si>
  <si>
    <t>GENOMES</t>
  </si>
  <si>
    <t>BYDV-PAS isolate BYDV-PAS-KS-SHKR KU170668</t>
  </si>
  <si>
    <t>GAV</t>
  </si>
  <si>
    <t>MAV</t>
  </si>
  <si>
    <t>OYV</t>
  </si>
  <si>
    <t>PAS</t>
  </si>
  <si>
    <t>PAV</t>
  </si>
  <si>
    <t>RPV</t>
  </si>
  <si>
    <t>SGV</t>
  </si>
  <si>
    <t>BYDV-PAV D85783 BYDBYDVPAV</t>
  </si>
  <si>
    <t>BYDV-PAV isolate 005PAV EF521829</t>
  </si>
  <si>
    <t xml:space="preserve">BYDV-PAV isolate 0109 EF521828 </t>
  </si>
  <si>
    <t>BYDV-PAV isolate 011 EF521831</t>
  </si>
  <si>
    <t xml:space="preserve">BYDV-PAV isolate 012 EF521832 </t>
  </si>
  <si>
    <t xml:space="preserve">BYDV-PAV isolate 013 EF521834  </t>
  </si>
  <si>
    <t>BYDV-PAV isolate 015 EF521833</t>
  </si>
  <si>
    <t>BYDV-PAV isolate 016 EF521835</t>
  </si>
  <si>
    <t xml:space="preserve">BYDV-PAV isolate 020 EF521836 </t>
  </si>
  <si>
    <t xml:space="preserve">BYDV-PAV isolate 05zz9 EU332324 </t>
  </si>
  <si>
    <t>BYDV-PAV isolate ASL-1  AJ810418</t>
  </si>
  <si>
    <t>BYDV-PAV isolate PAV Express DQ079609</t>
  </si>
  <si>
    <t>BYDV-PAV isolate PAV Sunstar DQ079610</t>
  </si>
  <si>
    <t>BYDV-PAV isolate PAV TC14 DQ079612</t>
  </si>
  <si>
    <t>BYDV-PAV isolate PAV Zhong DQ079611</t>
  </si>
  <si>
    <t>BYDV-PAV strain PAV-CN AY855920</t>
  </si>
  <si>
    <t>Pakistan</t>
  </si>
  <si>
    <t>France</t>
  </si>
  <si>
    <t>Sweden</t>
  </si>
  <si>
    <t>Germany</t>
  </si>
  <si>
    <t>Australia</t>
  </si>
  <si>
    <t>Japan</t>
  </si>
  <si>
    <t>Iran</t>
  </si>
  <si>
    <t>LOCATION</t>
  </si>
  <si>
    <t>USA</t>
  </si>
  <si>
    <t>China</t>
  </si>
  <si>
    <t>Estonia</t>
  </si>
  <si>
    <t>BYDV-GAV AY220739</t>
  </si>
  <si>
    <t>Kerguelen Islands</t>
  </si>
  <si>
    <t>Shu-F &amp;
Yan-R</t>
  </si>
  <si>
    <t>Lu 1 &amp;
Lu 4</t>
  </si>
  <si>
    <t>F3-GAV &amp;
B3-GAV</t>
  </si>
  <si>
    <t>GAV1 &amp;
GAV2</t>
  </si>
  <si>
    <t>MAVL1 &amp;
MAVR1</t>
  </si>
  <si>
    <t>PAVL1 &amp;
PAVR1</t>
  </si>
  <si>
    <t>F3-PAV &amp;
B3-PAV</t>
  </si>
  <si>
    <t>PAV (forward) &amp;
PAV (reverse)</t>
  </si>
  <si>
    <t>BYDV-P5-fw &amp;
BYDV-3'NC-rev2</t>
  </si>
  <si>
    <t>PAV-F &amp;
PAV-R</t>
  </si>
  <si>
    <t>PAV1 &amp;
PAV2</t>
  </si>
  <si>
    <t>RMV</t>
  </si>
  <si>
    <t>RMVL1 &amp;
RMV R</t>
  </si>
  <si>
    <t>RMV-F &amp;
RMV-R</t>
  </si>
  <si>
    <t>RPV L &amp;
RPV R</t>
  </si>
  <si>
    <t>S2a-F &amp;
Yan-R</t>
  </si>
  <si>
    <t>RPV (forward) &amp;
RPV (reverse)</t>
  </si>
  <si>
    <t>SGV L2 &amp;
SGV R2</t>
  </si>
  <si>
    <t>GavF &amp;
Yan-R</t>
  </si>
  <si>
    <t>OyvF &amp;
Yan-R</t>
  </si>
  <si>
    <t>PasF &amp;
Yan-R</t>
  </si>
  <si>
    <t>PavF &amp;
Yan-R</t>
  </si>
  <si>
    <t>A) 0 Mismatch</t>
  </si>
  <si>
    <t>B) 1 Mismatch</t>
  </si>
  <si>
    <t>C) 2 Mismatches</t>
  </si>
  <si>
    <t>D) 3 Mismatches</t>
  </si>
  <si>
    <t>KER</t>
  </si>
  <si>
    <t>PRIMER PAIRS</t>
  </si>
  <si>
    <t>YEAR OF PUBLICATION</t>
  </si>
  <si>
    <t>SENSITIVITY</t>
  </si>
  <si>
    <t>SPECIFICITY</t>
  </si>
  <si>
    <t>-</t>
  </si>
  <si>
    <t>TARGET STRAIN</t>
  </si>
  <si>
    <t>BYDV-PAS PAV-129 AF218798</t>
  </si>
  <si>
    <t>S2b-F &amp; Yan-R</t>
  </si>
  <si>
    <t>PAV-F &amp; Yan-R</t>
  </si>
  <si>
    <t>MAV2F &amp; Yan-R</t>
  </si>
  <si>
    <t>MAVF &amp; MAVR</t>
  </si>
  <si>
    <t>RMV-MTF &amp; RMV-MTR</t>
  </si>
  <si>
    <t>PASF &amp; PASR</t>
  </si>
  <si>
    <t>*</t>
  </si>
  <si>
    <t>Shu-F &amp; SGV-R1</t>
  </si>
  <si>
    <t>Shu-F &amp; SGV-R2</t>
  </si>
  <si>
    <t>SGVF &amp; SGV-R1</t>
  </si>
  <si>
    <t>RPV L  &amp; RPVR</t>
  </si>
  <si>
    <t>PAV-CN</t>
  </si>
  <si>
    <t xml:space="preserve">A black square indicates that the primer pairs bind to a non-target species. A white square indicates that at least one of the primers within the primer pairs do not bind to the corresponding BYDV species. A square with an asterisk indicates that a mismatch is present on the last base of the 3' end of primers. </t>
  </si>
  <si>
    <t>BYDV-GAV Kumna MK012663</t>
  </si>
  <si>
    <t>BYDV-GAV Jogeva3 MK012662</t>
  </si>
  <si>
    <t>BYDV-GAV isolate 30W AY610953</t>
  </si>
  <si>
    <t>BYDV-GAV isolate 38W AY610954</t>
  </si>
  <si>
    <t>BYDV-OYV Rannu2 MK012649</t>
  </si>
  <si>
    <t>BYDV-OYV Õru MK012648</t>
  </si>
  <si>
    <t>BYDV-OYV Avinurme3 MK012644</t>
  </si>
  <si>
    <t>BYDV-OYV Avinurme1 MK012646</t>
  </si>
  <si>
    <t>BYDV-OYV Avinurme2 MK012645</t>
  </si>
  <si>
    <t>BYDV-OYV Ulvi MK012647</t>
  </si>
  <si>
    <t>BYDV-OYV Saunja MK012643</t>
  </si>
  <si>
    <t>BYDV-PAS Puide MK012656</t>
  </si>
  <si>
    <t>BYDV-PAS Jogeva1 MK012659</t>
  </si>
  <si>
    <t>BYDV-PAS Imavere MK012660</t>
  </si>
  <si>
    <t>BYDV-PAS 1s5 Imavere MK012660</t>
  </si>
  <si>
    <t>BYDV-PAS Olustvere2-B MK012653</t>
  </si>
  <si>
    <t>BYDV-PAS Olustvere2-W MK012652</t>
  </si>
  <si>
    <t>BYDV-PAS Põlva MK012650</t>
  </si>
  <si>
    <t>BYDV-PAS Jogeva4 MK012654</t>
  </si>
  <si>
    <t>BYDV-PAS Jogeva2 MK012658</t>
  </si>
  <si>
    <t>BYDV-PAS Matapera MK012657</t>
  </si>
  <si>
    <t>BYDV-PAS Rannu1 MK012651</t>
  </si>
  <si>
    <t>BYDV-PAS Vaimela MK012655</t>
  </si>
  <si>
    <t>BYDV-PAV Olustvere1-B MK012661</t>
  </si>
  <si>
    <t>BYDV-PAV isolate P-PAV D11032</t>
  </si>
  <si>
    <t xml:space="preserve">BYDV-PAV isolate Kerman KP771878 </t>
  </si>
  <si>
    <t>Luteo1F &amp;
Yan-R</t>
  </si>
  <si>
    <t>now</t>
  </si>
  <si>
    <r>
      <rPr>
        <b/>
        <u/>
        <sz val="16"/>
        <color theme="1"/>
        <rFont val="Times New Roman"/>
        <family val="1"/>
        <charset val="186"/>
      </rPr>
      <t>Suppl. Table S1 (a).</t>
    </r>
    <r>
      <rPr>
        <sz val="16"/>
        <color theme="1"/>
        <rFont val="Times New Roman"/>
        <family val="1"/>
        <charset val="186"/>
      </rPr>
      <t xml:space="preserve"> A color square indicates that the primer pairs bind to their target species. GAV primers: green, MAV primers: yellow, OYV primers: orange, PAS primers: red, PAV primers: blue and primers binding to all BYDV species: grey. Note: BYDV-PAS isolates currently identified as BYDV-PAV in GenBank are shown in red font color.</t>
    </r>
  </si>
  <si>
    <r>
      <rPr>
        <b/>
        <u/>
        <sz val="16"/>
        <color theme="1"/>
        <rFont val="Times New Roman"/>
        <family val="1"/>
        <charset val="186"/>
      </rPr>
      <t>Suppl. Table S1 (b).</t>
    </r>
    <r>
      <rPr>
        <sz val="16"/>
        <color theme="1"/>
        <rFont val="Times New Roman"/>
        <family val="1"/>
        <charset val="186"/>
      </rPr>
      <t xml:space="preserve"> A color square indicates that the primer pairs bind to their target species. GAV primers: green, MAV primers: yellow, OYV primers: orange, PAS primers: red, PAV primers: blue and primers binding to all BYDV species: grey. Note: BYDV-PAS isolates currently identified as BYDV-PAV in GenBank are shown in red font color.</t>
    </r>
  </si>
  <si>
    <r>
      <rPr>
        <b/>
        <u/>
        <sz val="16"/>
        <color theme="1"/>
        <rFont val="Times New Roman"/>
        <family val="1"/>
        <charset val="186"/>
      </rPr>
      <t>Suppl. Table S1 (c).</t>
    </r>
    <r>
      <rPr>
        <sz val="16"/>
        <color theme="1"/>
        <rFont val="Times New Roman"/>
        <family val="1"/>
        <charset val="186"/>
      </rPr>
      <t xml:space="preserve"> A color square indicates that the primer pairs bind to their target species. GAV primers: green, MAV primers: yellow, OYV primers: orange, PAS primers: red, PAV primers: blue and primers binding to all BYDV species: grey. Note: BYDV-PAS isolates currently identified as BYDV-PAV in GenBank are shown in red font color.</t>
    </r>
  </si>
  <si>
    <r>
      <rPr>
        <b/>
        <u/>
        <sz val="16"/>
        <color theme="1"/>
        <rFont val="Times New Roman"/>
        <family val="1"/>
        <charset val="186"/>
      </rPr>
      <t>Suppl. Table S1 (d).</t>
    </r>
    <r>
      <rPr>
        <sz val="16"/>
        <color theme="1"/>
        <rFont val="Times New Roman"/>
        <family val="1"/>
        <charset val="186"/>
      </rPr>
      <t xml:space="preserve"> A color square indicates that the primer pairs bind to their target species. GAV primers: green, MAV primers: yellow, OYV primers: orange, PAS primers: red, PAV primers: blue and primers binding to all BYDV species: grey. Note: BYDV-PAS isolates currently identified as BYDV-PAV in GenBank are shown in red font color.</t>
    </r>
  </si>
  <si>
    <t>this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  <charset val="186"/>
    </font>
    <font>
      <b/>
      <sz val="20"/>
      <color theme="1"/>
      <name val="Times New Roman"/>
      <family val="1"/>
      <charset val="186"/>
    </font>
    <font>
      <b/>
      <sz val="14"/>
      <color theme="1"/>
      <name val="Times New Roman"/>
      <family val="1"/>
      <charset val="186"/>
    </font>
    <font>
      <b/>
      <u/>
      <sz val="14"/>
      <color theme="1"/>
      <name val="Times New Roman"/>
      <family val="1"/>
      <charset val="186"/>
    </font>
    <font>
      <sz val="12"/>
      <color rgb="FF000000"/>
      <name val="Times New Roman"/>
      <family val="1"/>
      <charset val="186"/>
    </font>
    <font>
      <sz val="20"/>
      <color theme="0"/>
      <name val="Times New Roman"/>
      <family val="1"/>
      <charset val="186"/>
    </font>
    <font>
      <sz val="12"/>
      <color rgb="FFC00000"/>
      <name val="Times New Roman"/>
      <family val="1"/>
      <charset val="186"/>
    </font>
    <font>
      <sz val="20"/>
      <color theme="1"/>
      <name val="Times New Roman"/>
      <family val="1"/>
      <charset val="186"/>
    </font>
    <font>
      <sz val="16"/>
      <color theme="1"/>
      <name val="Times New Roman"/>
      <family val="1"/>
      <charset val="186"/>
    </font>
    <font>
      <sz val="13"/>
      <color theme="1"/>
      <name val="Times New Roman"/>
      <family val="1"/>
      <charset val="186"/>
    </font>
    <font>
      <b/>
      <u/>
      <sz val="16"/>
      <color theme="1"/>
      <name val="Times New Roman"/>
      <family val="1"/>
      <charset val="186"/>
    </font>
  </fonts>
  <fills count="10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E68282"/>
        <bgColor indexed="64"/>
      </patternFill>
    </fill>
    <fill>
      <patternFill patternType="solid">
        <fgColor theme="1" tint="0.14999847407452621"/>
        <bgColor indexed="64"/>
      </patternFill>
    </fill>
  </fills>
  <borders count="7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/>
      <right/>
      <top style="thin">
        <color theme="0"/>
      </top>
      <bottom style="thin">
        <color theme="0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/>
      <right/>
      <top style="thin">
        <color theme="0"/>
      </top>
      <bottom/>
      <diagonal/>
    </border>
    <border>
      <left style="thin">
        <color theme="0"/>
      </left>
      <right style="thin">
        <color indexed="64"/>
      </right>
      <top style="thin">
        <color indexed="64"/>
      </top>
      <bottom style="thin">
        <color theme="0"/>
      </bottom>
      <diagonal/>
    </border>
    <border>
      <left style="thin">
        <color theme="0"/>
      </left>
      <right style="thin">
        <color indexed="64"/>
      </right>
      <top style="thin">
        <color theme="0"/>
      </top>
      <bottom style="thin">
        <color theme="0"/>
      </bottom>
      <diagonal/>
    </border>
    <border>
      <left style="thin">
        <color indexed="64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indexed="64"/>
      </bottom>
      <diagonal/>
    </border>
    <border>
      <left style="thin">
        <color theme="0"/>
      </left>
      <right style="thin">
        <color indexed="64"/>
      </right>
      <top style="thin">
        <color theme="0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theme="0"/>
      </bottom>
      <diagonal/>
    </border>
    <border>
      <left style="thin">
        <color indexed="64"/>
      </left>
      <right style="thin">
        <color indexed="64"/>
      </right>
      <top style="thin">
        <color theme="0"/>
      </top>
      <bottom style="thin">
        <color theme="0"/>
      </bottom>
      <diagonal/>
    </border>
    <border>
      <left style="thin">
        <color indexed="64"/>
      </left>
      <right style="thin">
        <color theme="0"/>
      </right>
      <top style="thin">
        <color indexed="64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indexed="64"/>
      </top>
      <bottom style="thin">
        <color theme="0"/>
      </bottom>
      <diagonal/>
    </border>
    <border>
      <left style="thin">
        <color indexed="64"/>
      </left>
      <right style="thin">
        <color indexed="64"/>
      </right>
      <top/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indexed="64"/>
      </top>
      <bottom style="thin">
        <color indexed="64"/>
      </bottom>
      <diagonal/>
    </border>
    <border>
      <left style="thin">
        <color theme="0"/>
      </left>
      <right/>
      <top style="thin">
        <color indexed="64"/>
      </top>
      <bottom style="thin">
        <color theme="0"/>
      </bottom>
      <diagonal/>
    </border>
    <border>
      <left style="thin">
        <color indexed="64"/>
      </left>
      <right/>
      <top style="thin">
        <color theme="0"/>
      </top>
      <bottom style="thin">
        <color theme="0"/>
      </bottom>
      <diagonal/>
    </border>
    <border>
      <left style="thin">
        <color theme="0"/>
      </left>
      <right/>
      <top style="thin">
        <color theme="0"/>
      </top>
      <bottom style="thin">
        <color indexed="64"/>
      </bottom>
      <diagonal/>
    </border>
    <border>
      <left style="thin">
        <color theme="0"/>
      </left>
      <right style="thin">
        <color indexed="64"/>
      </right>
      <top style="thin">
        <color theme="0"/>
      </top>
      <bottom/>
      <diagonal/>
    </border>
    <border>
      <left style="thin">
        <color indexed="64"/>
      </left>
      <right style="thin">
        <color theme="0"/>
      </right>
      <top style="thin">
        <color theme="0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theme="0"/>
      </bottom>
      <diagonal/>
    </border>
    <border>
      <left style="thin">
        <color indexed="64"/>
      </left>
      <right/>
      <top style="thin">
        <color theme="0"/>
      </top>
      <bottom style="thin">
        <color indexed="64"/>
      </bottom>
      <diagonal/>
    </border>
    <border>
      <left style="thin">
        <color theme="0"/>
      </left>
      <right style="thin">
        <color indexed="64"/>
      </right>
      <top/>
      <bottom style="thin">
        <color theme="0"/>
      </bottom>
      <diagonal/>
    </border>
    <border>
      <left style="thin">
        <color indexed="64"/>
      </left>
      <right style="thin">
        <color theme="0"/>
      </right>
      <top style="thin">
        <color indexed="64"/>
      </top>
      <bottom style="thin">
        <color indexed="64"/>
      </bottom>
      <diagonal/>
    </border>
    <border>
      <left style="thin">
        <color theme="0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theme="0"/>
      </bottom>
      <diagonal/>
    </border>
    <border>
      <left style="thin">
        <color indexed="64"/>
      </left>
      <right style="thin">
        <color theme="0"/>
      </right>
      <top/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indexed="64"/>
      </top>
      <bottom/>
      <diagonal/>
    </border>
    <border>
      <left style="thin">
        <color indexed="64"/>
      </left>
      <right style="thin">
        <color theme="0"/>
      </right>
      <top style="thin">
        <color indexed="64"/>
      </top>
      <bottom/>
      <diagonal/>
    </border>
    <border>
      <left style="thin">
        <color theme="0"/>
      </left>
      <right style="thin">
        <color indexed="64"/>
      </right>
      <top style="thin">
        <color indexed="64"/>
      </top>
      <bottom/>
      <diagonal/>
    </border>
    <border>
      <left/>
      <right style="thin">
        <color theme="0"/>
      </right>
      <top/>
      <bottom/>
      <diagonal/>
    </border>
    <border>
      <left/>
      <right style="thin">
        <color theme="0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theme="0"/>
      </top>
      <bottom/>
      <diagonal/>
    </border>
    <border>
      <left/>
      <right style="thin">
        <color theme="0"/>
      </right>
      <top style="thin">
        <color indexed="64"/>
      </top>
      <bottom style="thin">
        <color theme="0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/>
      <right style="thin">
        <color theme="0"/>
      </right>
      <top style="thin">
        <color theme="0"/>
      </top>
      <bottom style="thin">
        <color indexed="64"/>
      </bottom>
      <diagonal/>
    </border>
    <border>
      <left style="thin">
        <color theme="0"/>
      </left>
      <right style="thin">
        <color theme="0"/>
      </right>
      <top/>
      <bottom/>
      <diagonal/>
    </border>
    <border>
      <left style="thin">
        <color theme="0"/>
      </left>
      <right style="thin">
        <color theme="0"/>
      </right>
      <top/>
      <bottom style="thin">
        <color indexed="64"/>
      </bottom>
      <diagonal/>
    </border>
    <border>
      <left/>
      <right style="thin">
        <color indexed="64"/>
      </right>
      <top style="thin">
        <color theme="0"/>
      </top>
      <bottom style="thin">
        <color theme="0"/>
      </bottom>
      <diagonal/>
    </border>
    <border>
      <left/>
      <right style="thin">
        <color indexed="64"/>
      </right>
      <top style="thin">
        <color indexed="64"/>
      </top>
      <bottom style="thin">
        <color theme="0"/>
      </bottom>
      <diagonal/>
    </border>
    <border>
      <left/>
      <right style="thin">
        <color indexed="64"/>
      </right>
      <top style="thin">
        <color theme="0"/>
      </top>
      <bottom style="thin">
        <color indexed="64"/>
      </bottom>
      <diagonal/>
    </border>
    <border>
      <left/>
      <right style="thin">
        <color indexed="64"/>
      </right>
      <top style="thin">
        <color theme="0"/>
      </top>
      <bottom/>
      <diagonal/>
    </border>
    <border>
      <left/>
      <right style="thin">
        <color indexed="64"/>
      </right>
      <top/>
      <bottom style="thin">
        <color theme="0"/>
      </bottom>
      <diagonal/>
    </border>
    <border>
      <left/>
      <right style="thin">
        <color theme="0"/>
      </right>
      <top style="thin">
        <color theme="0"/>
      </top>
      <bottom/>
      <diagonal/>
    </border>
    <border>
      <left style="thin">
        <color theme="0"/>
      </left>
      <right/>
      <top style="thin">
        <color indexed="64"/>
      </top>
      <bottom/>
      <diagonal/>
    </border>
    <border>
      <left style="thin">
        <color theme="0"/>
      </left>
      <right/>
      <top style="thin">
        <color indexed="64"/>
      </top>
      <bottom style="thin">
        <color indexed="64"/>
      </bottom>
      <diagonal/>
    </border>
    <border>
      <left/>
      <right style="thin">
        <color theme="0"/>
      </right>
      <top style="thin">
        <color indexed="64"/>
      </top>
      <bottom/>
      <diagonal/>
    </border>
    <border>
      <left/>
      <right/>
      <top style="thin">
        <color theme="0"/>
      </top>
      <bottom style="thin">
        <color indexed="64"/>
      </bottom>
      <diagonal/>
    </border>
    <border>
      <left/>
      <right style="thin">
        <color theme="0"/>
      </right>
      <top/>
      <bottom style="thin">
        <color theme="0"/>
      </bottom>
      <diagonal/>
    </border>
    <border>
      <left style="thin">
        <color theme="0"/>
      </left>
      <right/>
      <top/>
      <bottom/>
      <diagonal/>
    </border>
    <border>
      <left style="thin">
        <color theme="0"/>
      </left>
      <right/>
      <top/>
      <bottom style="thin">
        <color indexed="64"/>
      </bottom>
      <diagonal/>
    </border>
    <border>
      <left/>
      <right style="thin">
        <color theme="0"/>
      </right>
      <top/>
      <bottom style="thin">
        <color indexed="64"/>
      </bottom>
      <diagonal/>
    </border>
    <border>
      <left style="thin">
        <color indexed="64"/>
      </left>
      <right style="thin">
        <color theme="0"/>
      </right>
      <top/>
      <bottom/>
      <diagonal/>
    </border>
    <border>
      <left style="thin">
        <color indexed="64"/>
      </left>
      <right style="thin">
        <color theme="0"/>
      </right>
      <top/>
      <bottom style="thin">
        <color indexed="64"/>
      </bottom>
      <diagonal/>
    </border>
    <border>
      <left style="thin">
        <color theme="0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theme="0"/>
      </bottom>
      <diagonal/>
    </border>
    <border>
      <left style="thin">
        <color indexed="64"/>
      </left>
      <right style="thin">
        <color theme="0"/>
      </right>
      <top style="thin">
        <color theme="0"/>
      </top>
      <bottom/>
      <diagonal/>
    </border>
    <border>
      <left style="thin">
        <color theme="0"/>
      </left>
      <right/>
      <top style="thin">
        <color theme="0"/>
      </top>
      <bottom/>
      <diagonal/>
    </border>
    <border>
      <left style="thin">
        <color indexed="64"/>
      </left>
      <right style="thin">
        <color indexed="64"/>
      </right>
      <top style="thin">
        <color theme="0"/>
      </top>
      <bottom/>
      <diagonal/>
    </border>
  </borders>
  <cellStyleXfs count="1">
    <xf numFmtId="0" fontId="0" fillId="0" borderId="0"/>
  </cellStyleXfs>
  <cellXfs count="417">
    <xf numFmtId="0" fontId="0" fillId="0" borderId="0" xfId="0"/>
    <xf numFmtId="0" fontId="1" fillId="2" borderId="0" xfId="0" applyFont="1" applyFill="1"/>
    <xf numFmtId="0" fontId="1" fillId="2" borderId="0" xfId="0" applyFont="1" applyFill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0" fontId="2" fillId="2" borderId="0" xfId="0" applyFont="1" applyFill="1" applyBorder="1"/>
    <xf numFmtId="0" fontId="3" fillId="2" borderId="0" xfId="0" applyFont="1" applyFill="1" applyBorder="1" applyAlignment="1">
      <alignment horizontal="left" vertical="center"/>
    </xf>
    <xf numFmtId="0" fontId="3" fillId="2" borderId="11" xfId="0" applyFont="1" applyFill="1" applyBorder="1" applyAlignment="1">
      <alignment horizontal="center" vertical="center" wrapText="1"/>
    </xf>
    <xf numFmtId="0" fontId="4" fillId="3" borderId="1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 wrapText="1"/>
    </xf>
    <xf numFmtId="0" fontId="1" fillId="7" borderId="2" xfId="0" applyFont="1" applyFill="1" applyBorder="1" applyAlignment="1">
      <alignment horizontal="center" vertical="center" wrapText="1"/>
    </xf>
    <xf numFmtId="0" fontId="1" fillId="7" borderId="45" xfId="0" applyFont="1" applyFill="1" applyBorder="1" applyAlignment="1">
      <alignment horizontal="center" vertical="center" wrapText="1"/>
    </xf>
    <xf numFmtId="0" fontId="1" fillId="7" borderId="47" xfId="0" applyFont="1" applyFill="1" applyBorder="1" applyAlignment="1">
      <alignment horizontal="center" vertical="center" wrapText="1"/>
    </xf>
    <xf numFmtId="0" fontId="1" fillId="6" borderId="0" xfId="0" applyFont="1" applyFill="1" applyBorder="1" applyAlignment="1">
      <alignment horizontal="center" vertical="center" wrapText="1"/>
    </xf>
    <xf numFmtId="0" fontId="1" fillId="6" borderId="45" xfId="0" applyFont="1" applyFill="1" applyBorder="1" applyAlignment="1">
      <alignment horizontal="center" vertical="center" wrapText="1"/>
    </xf>
    <xf numFmtId="0" fontId="5" fillId="6" borderId="3" xfId="0" applyFont="1" applyFill="1" applyBorder="1" applyAlignment="1">
      <alignment horizontal="center" vertical="center" wrapText="1"/>
    </xf>
    <xf numFmtId="0" fontId="1" fillId="5" borderId="2" xfId="0" applyFont="1" applyFill="1" applyBorder="1" applyAlignment="1">
      <alignment horizontal="center" vertical="center" wrapText="1"/>
    </xf>
    <xf numFmtId="0" fontId="1" fillId="5" borderId="45" xfId="0" applyFont="1" applyFill="1" applyBorder="1" applyAlignment="1">
      <alignment horizontal="center" vertical="center" wrapText="1"/>
    </xf>
    <xf numFmtId="0" fontId="1" fillId="5" borderId="4" xfId="0" applyFont="1" applyFill="1" applyBorder="1" applyAlignment="1">
      <alignment horizontal="center" vertical="center" wrapText="1"/>
    </xf>
    <xf numFmtId="0" fontId="5" fillId="3" borderId="12" xfId="0" applyFont="1" applyFill="1" applyBorder="1" applyAlignment="1">
      <alignment horizontal="center" vertical="center" wrapText="1"/>
    </xf>
    <xf numFmtId="0" fontId="1" fillId="8" borderId="46" xfId="0" applyFont="1" applyFill="1" applyBorder="1" applyAlignment="1">
      <alignment horizontal="center" vertical="center" wrapText="1"/>
    </xf>
    <xf numFmtId="0" fontId="5" fillId="8" borderId="6" xfId="0" applyFont="1" applyFill="1" applyBorder="1" applyAlignment="1">
      <alignment horizontal="center" vertical="center" wrapText="1"/>
    </xf>
    <xf numFmtId="0" fontId="1" fillId="4" borderId="2" xfId="0" applyFont="1" applyFill="1" applyBorder="1" applyAlignment="1">
      <alignment horizontal="center" vertical="center" wrapText="1"/>
    </xf>
    <xf numFmtId="0" fontId="1" fillId="4" borderId="45" xfId="0" applyFont="1" applyFill="1" applyBorder="1" applyAlignment="1">
      <alignment horizontal="center" vertical="center" wrapText="1"/>
    </xf>
    <xf numFmtId="0" fontId="1" fillId="4" borderId="64" xfId="0" applyFont="1" applyFill="1" applyBorder="1" applyAlignment="1">
      <alignment horizontal="center" vertical="center" wrapText="1"/>
    </xf>
    <xf numFmtId="0" fontId="1" fillId="4" borderId="3" xfId="0" applyFont="1" applyFill="1" applyBorder="1" applyAlignment="1">
      <alignment horizontal="center" vertical="center" wrapText="1"/>
    </xf>
    <xf numFmtId="0" fontId="1" fillId="4" borderId="4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1" fillId="2" borderId="4" xfId="0" applyFont="1" applyFill="1" applyBorder="1" applyAlignment="1">
      <alignment horizontal="center" vertical="center" wrapText="1"/>
    </xf>
    <xf numFmtId="0" fontId="1" fillId="2" borderId="0" xfId="0" applyFont="1" applyFill="1" applyBorder="1" applyAlignment="1">
      <alignment horizontal="center" vertical="center" wrapText="1"/>
    </xf>
    <xf numFmtId="0" fontId="1" fillId="2" borderId="45" xfId="0" applyFont="1" applyFill="1" applyBorder="1" applyAlignment="1">
      <alignment horizontal="center" vertical="center" wrapText="1"/>
    </xf>
    <xf numFmtId="0" fontId="3" fillId="2" borderId="10" xfId="0" applyFont="1" applyFill="1" applyBorder="1" applyAlignment="1">
      <alignment horizontal="center" vertical="center" wrapText="1"/>
    </xf>
    <xf numFmtId="0" fontId="1" fillId="7" borderId="10" xfId="0" applyNumberFormat="1" applyFont="1" applyFill="1" applyBorder="1" applyAlignment="1">
      <alignment horizontal="center" vertical="center" wrapText="1"/>
    </xf>
    <xf numFmtId="0" fontId="1" fillId="7" borderId="32" xfId="0" applyNumberFormat="1" applyFont="1" applyFill="1" applyBorder="1" applyAlignment="1">
      <alignment horizontal="center" vertical="center" wrapText="1"/>
    </xf>
    <xf numFmtId="0" fontId="1" fillId="7" borderId="42" xfId="0" applyNumberFormat="1" applyFont="1" applyFill="1" applyBorder="1" applyAlignment="1">
      <alignment horizontal="center" vertical="center" wrapText="1"/>
    </xf>
    <xf numFmtId="0" fontId="1" fillId="6" borderId="14" xfId="0" applyNumberFormat="1" applyFont="1" applyFill="1" applyBorder="1" applyAlignment="1">
      <alignment horizontal="center" vertical="center" wrapText="1"/>
    </xf>
    <xf numFmtId="0" fontId="1" fillId="6" borderId="32" xfId="0" applyNumberFormat="1" applyFont="1" applyFill="1" applyBorder="1" applyAlignment="1">
      <alignment horizontal="center" vertical="center" wrapText="1"/>
    </xf>
    <xf numFmtId="0" fontId="5" fillId="6" borderId="14" xfId="0" applyNumberFormat="1" applyFont="1" applyFill="1" applyBorder="1" applyAlignment="1">
      <alignment horizontal="center" vertical="center" wrapText="1"/>
    </xf>
    <xf numFmtId="0" fontId="1" fillId="5" borderId="10" xfId="0" applyNumberFormat="1" applyFont="1" applyFill="1" applyBorder="1" applyAlignment="1">
      <alignment horizontal="center" vertical="center" wrapText="1"/>
    </xf>
    <xf numFmtId="0" fontId="1" fillId="5" borderId="32" xfId="0" applyNumberFormat="1" applyFont="1" applyFill="1" applyBorder="1" applyAlignment="1">
      <alignment horizontal="center" vertical="center" wrapText="1"/>
    </xf>
    <xf numFmtId="0" fontId="1" fillId="5" borderId="15" xfId="0" applyNumberFormat="1" applyFont="1" applyFill="1" applyBorder="1" applyAlignment="1">
      <alignment horizontal="center" vertical="center" wrapText="1"/>
    </xf>
    <xf numFmtId="0" fontId="5" fillId="3" borderId="1" xfId="0" applyNumberFormat="1" applyFont="1" applyFill="1" applyBorder="1" applyAlignment="1">
      <alignment horizontal="center" vertical="center" wrapText="1"/>
    </xf>
    <xf numFmtId="0" fontId="1" fillId="8" borderId="41" xfId="0" applyNumberFormat="1" applyFont="1" applyFill="1" applyBorder="1" applyAlignment="1">
      <alignment horizontal="center" vertical="center" wrapText="1"/>
    </xf>
    <xf numFmtId="0" fontId="5" fillId="8" borderId="15" xfId="0" applyNumberFormat="1" applyFont="1" applyFill="1" applyBorder="1" applyAlignment="1">
      <alignment horizontal="center" vertical="center" wrapText="1"/>
    </xf>
    <xf numFmtId="0" fontId="1" fillId="4" borderId="10" xfId="0" applyNumberFormat="1" applyFont="1" applyFill="1" applyBorder="1" applyAlignment="1">
      <alignment horizontal="center" vertical="center" wrapText="1"/>
    </xf>
    <xf numFmtId="0" fontId="1" fillId="4" borderId="32" xfId="0" applyNumberFormat="1" applyFont="1" applyFill="1" applyBorder="1" applyAlignment="1">
      <alignment horizontal="center" vertical="center" wrapText="1"/>
    </xf>
    <xf numFmtId="0" fontId="1" fillId="4" borderId="49" xfId="0" applyNumberFormat="1" applyFont="1" applyFill="1" applyBorder="1" applyAlignment="1">
      <alignment horizontal="center" vertical="center" wrapText="1"/>
    </xf>
    <xf numFmtId="0" fontId="1" fillId="4" borderId="14" xfId="0" applyNumberFormat="1" applyFont="1" applyFill="1" applyBorder="1" applyAlignment="1">
      <alignment horizontal="center" vertical="center" wrapText="1"/>
    </xf>
    <xf numFmtId="0" fontId="1" fillId="4" borderId="15" xfId="0" applyNumberFormat="1" applyFont="1" applyFill="1" applyBorder="1" applyAlignment="1">
      <alignment horizontal="center" vertical="center" wrapText="1"/>
    </xf>
    <xf numFmtId="0" fontId="1" fillId="2" borderId="14" xfId="0" quotePrefix="1" applyNumberFormat="1" applyFont="1" applyFill="1" applyBorder="1" applyAlignment="1">
      <alignment horizontal="center" vertical="center" wrapText="1"/>
    </xf>
    <xf numFmtId="0" fontId="1" fillId="2" borderId="10" xfId="0" quotePrefix="1" applyNumberFormat="1" applyFont="1" applyFill="1" applyBorder="1" applyAlignment="1">
      <alignment horizontal="center" vertical="center" wrapText="1"/>
    </xf>
    <xf numFmtId="0" fontId="1" fillId="2" borderId="15" xfId="0" quotePrefix="1" applyNumberFormat="1" applyFont="1" applyFill="1" applyBorder="1" applyAlignment="1">
      <alignment horizontal="center" vertical="center" wrapText="1"/>
    </xf>
    <xf numFmtId="0" fontId="1" fillId="2" borderId="32" xfId="0" quotePrefix="1" applyNumberFormat="1" applyFont="1" applyFill="1" applyBorder="1" applyAlignment="1">
      <alignment horizontal="center" vertical="center" wrapText="1"/>
    </xf>
    <xf numFmtId="0" fontId="1" fillId="7" borderId="10" xfId="0" quotePrefix="1" applyNumberFormat="1" applyFont="1" applyFill="1" applyBorder="1" applyAlignment="1">
      <alignment horizontal="center" vertical="center" wrapText="1"/>
    </xf>
    <xf numFmtId="0" fontId="1" fillId="7" borderId="32" xfId="0" quotePrefix="1" applyNumberFormat="1" applyFont="1" applyFill="1" applyBorder="1" applyAlignment="1">
      <alignment horizontal="center" vertical="center" wrapText="1"/>
    </xf>
    <xf numFmtId="0" fontId="1" fillId="7" borderId="42" xfId="0" quotePrefix="1" applyNumberFormat="1" applyFont="1" applyFill="1" applyBorder="1" applyAlignment="1">
      <alignment horizontal="center" vertical="center" wrapText="1"/>
    </xf>
    <xf numFmtId="0" fontId="1" fillId="2" borderId="14" xfId="0" applyNumberFormat="1" applyFont="1" applyFill="1" applyBorder="1" applyAlignment="1">
      <alignment horizontal="center" vertical="center" wrapText="1"/>
    </xf>
    <xf numFmtId="0" fontId="1" fillId="2" borderId="10" xfId="0" applyNumberFormat="1" applyFont="1" applyFill="1" applyBorder="1" applyAlignment="1">
      <alignment horizontal="center" vertical="center" wrapText="1"/>
    </xf>
    <xf numFmtId="0" fontId="1" fillId="2" borderId="15" xfId="0" applyNumberFormat="1" applyFont="1" applyFill="1" applyBorder="1" applyAlignment="1">
      <alignment horizontal="center" vertical="center" wrapText="1"/>
    </xf>
    <xf numFmtId="0" fontId="1" fillId="2" borderId="32" xfId="0" applyNumberFormat="1" applyFont="1" applyFill="1" applyBorder="1" applyAlignment="1">
      <alignment horizontal="center" vertical="center" wrapText="1"/>
    </xf>
    <xf numFmtId="0" fontId="1" fillId="2" borderId="0" xfId="0" applyFont="1" applyFill="1" applyBorder="1"/>
    <xf numFmtId="0" fontId="3" fillId="2" borderId="1" xfId="0" applyFont="1" applyFill="1" applyBorder="1" applyAlignment="1">
      <alignment horizontal="center" vertical="center"/>
    </xf>
    <xf numFmtId="0" fontId="1" fillId="7" borderId="10" xfId="0" applyFont="1" applyFill="1" applyBorder="1" applyAlignment="1">
      <alignment horizontal="center" vertical="center"/>
    </xf>
    <xf numFmtId="0" fontId="1" fillId="7" borderId="32" xfId="0" applyFont="1" applyFill="1" applyBorder="1" applyAlignment="1">
      <alignment horizontal="center" vertical="center" wrapText="1"/>
    </xf>
    <xf numFmtId="0" fontId="1" fillId="7" borderId="42" xfId="0" applyFont="1" applyFill="1" applyBorder="1" applyAlignment="1">
      <alignment horizontal="center" vertical="center" wrapText="1"/>
    </xf>
    <xf numFmtId="0" fontId="1" fillId="6" borderId="14" xfId="0" applyFont="1" applyFill="1" applyBorder="1" applyAlignment="1">
      <alignment horizontal="center" vertical="center"/>
    </xf>
    <xf numFmtId="0" fontId="1" fillId="6" borderId="32" xfId="0" applyFont="1" applyFill="1" applyBorder="1" applyAlignment="1">
      <alignment horizontal="center" vertical="center"/>
    </xf>
    <xf numFmtId="0" fontId="5" fillId="6" borderId="14" xfId="0" applyFont="1" applyFill="1" applyBorder="1" applyAlignment="1">
      <alignment horizontal="center" vertical="center"/>
    </xf>
    <xf numFmtId="0" fontId="1" fillId="5" borderId="10" xfId="0" applyFont="1" applyFill="1" applyBorder="1" applyAlignment="1">
      <alignment horizontal="center" vertical="center" wrapText="1"/>
    </xf>
    <xf numFmtId="0" fontId="1" fillId="5" borderId="32" xfId="0" applyFont="1" applyFill="1" applyBorder="1" applyAlignment="1">
      <alignment horizontal="center" vertical="center" wrapText="1"/>
    </xf>
    <xf numFmtId="0" fontId="1" fillId="5" borderId="15" xfId="0" applyFont="1" applyFill="1" applyBorder="1" applyAlignment="1">
      <alignment horizontal="center" vertical="center" wrapText="1"/>
    </xf>
    <xf numFmtId="0" fontId="5" fillId="3" borderId="1" xfId="0" applyFont="1" applyFill="1" applyBorder="1" applyAlignment="1">
      <alignment horizontal="center" vertical="center"/>
    </xf>
    <xf numFmtId="0" fontId="1" fillId="8" borderId="41" xfId="0" applyFont="1" applyFill="1" applyBorder="1" applyAlignment="1">
      <alignment horizontal="center" vertical="center" wrapText="1"/>
    </xf>
    <xf numFmtId="0" fontId="5" fillId="8" borderId="15" xfId="0" applyFont="1" applyFill="1" applyBorder="1" applyAlignment="1">
      <alignment horizontal="center" vertical="center"/>
    </xf>
    <xf numFmtId="0" fontId="1" fillId="4" borderId="10" xfId="0" applyFont="1" applyFill="1" applyBorder="1" applyAlignment="1">
      <alignment horizontal="center" vertical="center" wrapText="1"/>
    </xf>
    <xf numFmtId="0" fontId="1" fillId="4" borderId="32" xfId="0" applyFont="1" applyFill="1" applyBorder="1" applyAlignment="1">
      <alignment horizontal="center" vertical="center" wrapText="1"/>
    </xf>
    <xf numFmtId="0" fontId="1" fillId="4" borderId="49" xfId="0" applyFont="1" applyFill="1" applyBorder="1" applyAlignment="1">
      <alignment horizontal="center" vertical="center" wrapText="1"/>
    </xf>
    <xf numFmtId="0" fontId="1" fillId="4" borderId="14" xfId="0" applyFont="1" applyFill="1" applyBorder="1" applyAlignment="1">
      <alignment horizontal="center" vertical="center" wrapText="1"/>
    </xf>
    <xf numFmtId="0" fontId="1" fillId="4" borderId="14" xfId="0" applyFont="1" applyFill="1" applyBorder="1" applyAlignment="1">
      <alignment horizontal="center" vertical="center"/>
    </xf>
    <xf numFmtId="0" fontId="1" fillId="4" borderId="15" xfId="0" applyFont="1" applyFill="1" applyBorder="1" applyAlignment="1">
      <alignment horizontal="center" vertical="center" wrapText="1"/>
    </xf>
    <xf numFmtId="0" fontId="1" fillId="2" borderId="10" xfId="0" applyFont="1" applyFill="1" applyBorder="1" applyAlignment="1">
      <alignment horizontal="center" vertical="center" wrapText="1"/>
    </xf>
    <xf numFmtId="0" fontId="1" fillId="2" borderId="14" xfId="0" applyFont="1" applyFill="1" applyBorder="1" applyAlignment="1">
      <alignment horizontal="center" vertical="center"/>
    </xf>
    <xf numFmtId="0" fontId="1" fillId="2" borderId="15" xfId="0" applyFont="1" applyFill="1" applyBorder="1" applyAlignment="1">
      <alignment horizontal="center" vertical="center" wrapText="1"/>
    </xf>
    <xf numFmtId="0" fontId="1" fillId="2" borderId="14" xfId="0" applyFont="1" applyFill="1" applyBorder="1" applyAlignment="1">
      <alignment horizontal="center" vertical="center" wrapText="1"/>
    </xf>
    <xf numFmtId="0" fontId="1" fillId="2" borderId="32" xfId="0" applyFont="1" applyFill="1" applyBorder="1" applyAlignment="1">
      <alignment horizontal="center" vertical="center" wrapText="1"/>
    </xf>
    <xf numFmtId="0" fontId="1" fillId="0" borderId="0" xfId="0" applyFont="1"/>
    <xf numFmtId="0" fontId="3" fillId="6" borderId="5" xfId="0" applyFont="1" applyFill="1" applyBorder="1" applyAlignment="1">
      <alignment horizontal="center" vertical="center"/>
    </xf>
    <xf numFmtId="0" fontId="1" fillId="6" borderId="0" xfId="0" applyFont="1" applyFill="1" applyBorder="1" applyAlignment="1">
      <alignment horizontal="left" vertical="center"/>
    </xf>
    <xf numFmtId="0" fontId="1" fillId="6" borderId="12" xfId="0" applyFont="1" applyFill="1" applyBorder="1" applyAlignment="1">
      <alignment horizontal="center" vertical="center"/>
    </xf>
    <xf numFmtId="0" fontId="1" fillId="6" borderId="2" xfId="0" applyFont="1" applyFill="1" applyBorder="1" applyAlignment="1">
      <alignment horizontal="center" vertical="center"/>
    </xf>
    <xf numFmtId="0" fontId="1" fillId="7" borderId="38" xfId="0" applyFont="1" applyFill="1" applyBorder="1" applyAlignment="1">
      <alignment horizontal="center" vertical="center" wrapText="1"/>
    </xf>
    <xf numFmtId="0" fontId="1" fillId="7" borderId="30" xfId="0" applyFont="1" applyFill="1" applyBorder="1" applyAlignment="1">
      <alignment horizontal="center" vertical="center" wrapText="1"/>
    </xf>
    <xf numFmtId="0" fontId="1" fillId="7" borderId="22" xfId="0" applyFont="1" applyFill="1" applyBorder="1" applyAlignment="1">
      <alignment horizontal="center" vertical="center" wrapText="1"/>
    </xf>
    <xf numFmtId="0" fontId="1" fillId="6" borderId="30" xfId="0" applyFont="1" applyFill="1" applyBorder="1" applyAlignment="1">
      <alignment horizontal="center" vertical="center" wrapText="1"/>
    </xf>
    <xf numFmtId="0" fontId="1" fillId="6" borderId="73" xfId="0" applyFont="1" applyFill="1" applyBorder="1" applyAlignment="1">
      <alignment horizontal="center" vertical="center" wrapText="1"/>
    </xf>
    <xf numFmtId="0" fontId="1" fillId="9" borderId="34" xfId="0" applyFont="1" applyFill="1" applyBorder="1" applyAlignment="1">
      <alignment horizontal="center" vertical="center" wrapText="1"/>
    </xf>
    <xf numFmtId="0" fontId="1" fillId="9" borderId="30" xfId="0" applyFont="1" applyFill="1" applyBorder="1" applyAlignment="1">
      <alignment horizontal="center" vertical="center" wrapText="1"/>
    </xf>
    <xf numFmtId="0" fontId="6" fillId="9" borderId="56" xfId="0" applyFont="1" applyFill="1" applyBorder="1" applyAlignment="1">
      <alignment horizontal="center" vertical="center" wrapText="1"/>
    </xf>
    <xf numFmtId="0" fontId="1" fillId="2" borderId="11" xfId="0" applyFont="1" applyFill="1" applyBorder="1" applyAlignment="1">
      <alignment horizontal="center" vertical="center" wrapText="1"/>
    </xf>
    <xf numFmtId="0" fontId="1" fillId="2" borderId="46" xfId="0" applyFont="1" applyFill="1" applyBorder="1" applyAlignment="1">
      <alignment horizontal="center" vertical="center"/>
    </xf>
    <xf numFmtId="0" fontId="1" fillId="9" borderId="38" xfId="0" applyFont="1" applyFill="1" applyBorder="1" applyAlignment="1">
      <alignment horizontal="center" vertical="center" wrapText="1"/>
    </xf>
    <xf numFmtId="0" fontId="1" fillId="2" borderId="45" xfId="0" applyFont="1" applyFill="1" applyBorder="1" applyAlignment="1">
      <alignment horizontal="center" vertical="center"/>
    </xf>
    <xf numFmtId="0" fontId="1" fillId="2" borderId="64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3" fillId="6" borderId="5" xfId="0" applyFont="1" applyFill="1" applyBorder="1" applyAlignment="1">
      <alignment vertical="center"/>
    </xf>
    <xf numFmtId="0" fontId="1" fillId="6" borderId="5" xfId="0" applyFont="1" applyFill="1" applyBorder="1" applyAlignment="1">
      <alignment horizontal="center" vertical="center"/>
    </xf>
    <xf numFmtId="0" fontId="1" fillId="7" borderId="34" xfId="0" applyFont="1" applyFill="1" applyBorder="1" applyAlignment="1">
      <alignment horizontal="center" vertical="center" wrapText="1"/>
    </xf>
    <xf numFmtId="0" fontId="1" fillId="7" borderId="16" xfId="0" applyFont="1" applyFill="1" applyBorder="1" applyAlignment="1">
      <alignment horizontal="center" vertical="center" wrapText="1"/>
    </xf>
    <xf numFmtId="0" fontId="1" fillId="7" borderId="23" xfId="0" applyFont="1" applyFill="1" applyBorder="1" applyAlignment="1">
      <alignment horizontal="center" vertical="center" wrapText="1"/>
    </xf>
    <xf numFmtId="0" fontId="1" fillId="6" borderId="34" xfId="0" applyFont="1" applyFill="1" applyBorder="1" applyAlignment="1">
      <alignment horizontal="center" vertical="center" wrapText="1"/>
    </xf>
    <xf numFmtId="0" fontId="1" fillId="6" borderId="16" xfId="0" applyFont="1" applyFill="1" applyBorder="1" applyAlignment="1">
      <alignment horizontal="center" vertical="center" wrapText="1"/>
    </xf>
    <xf numFmtId="0" fontId="1" fillId="6" borderId="19" xfId="0" applyFont="1" applyFill="1" applyBorder="1" applyAlignment="1">
      <alignment horizontal="center" vertical="center" wrapText="1"/>
    </xf>
    <xf numFmtId="0" fontId="6" fillId="9" borderId="34" xfId="0" applyFont="1" applyFill="1" applyBorder="1" applyAlignment="1">
      <alignment horizontal="center" vertical="center" wrapText="1"/>
    </xf>
    <xf numFmtId="0" fontId="1" fillId="9" borderId="16" xfId="0" applyFont="1" applyFill="1" applyBorder="1" applyAlignment="1">
      <alignment horizontal="center" vertical="center" wrapText="1"/>
    </xf>
    <xf numFmtId="0" fontId="1" fillId="2" borderId="12" xfId="0" applyFont="1" applyFill="1" applyBorder="1" applyAlignment="1">
      <alignment horizontal="center" vertical="center" wrapText="1"/>
    </xf>
    <xf numFmtId="0" fontId="1" fillId="2" borderId="70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 wrapText="1"/>
    </xf>
    <xf numFmtId="0" fontId="1" fillId="2" borderId="54" xfId="0" applyFont="1" applyFill="1" applyBorder="1" applyAlignment="1">
      <alignment horizontal="center" vertical="center"/>
    </xf>
    <xf numFmtId="0" fontId="1" fillId="2" borderId="48" xfId="0" applyFont="1" applyFill="1" applyBorder="1" applyAlignment="1">
      <alignment horizontal="center" vertical="center" wrapText="1"/>
    </xf>
    <xf numFmtId="0" fontId="1" fillId="2" borderId="54" xfId="0" applyFont="1" applyFill="1" applyBorder="1" applyAlignment="1">
      <alignment horizontal="center" vertical="center" wrapText="1"/>
    </xf>
    <xf numFmtId="0" fontId="1" fillId="2" borderId="5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 wrapText="1"/>
    </xf>
    <xf numFmtId="0" fontId="1" fillId="6" borderId="0" xfId="0" applyFont="1" applyFill="1" applyBorder="1" applyAlignment="1">
      <alignment horizontal="center" vertical="center"/>
    </xf>
    <xf numFmtId="0" fontId="1" fillId="6" borderId="24" xfId="0" applyFont="1" applyFill="1" applyBorder="1" applyAlignment="1">
      <alignment horizontal="center" vertical="center" wrapText="1"/>
    </xf>
    <xf numFmtId="0" fontId="1" fillId="9" borderId="52" xfId="0" applyFont="1" applyFill="1" applyBorder="1" applyAlignment="1">
      <alignment horizontal="center" vertical="center" wrapText="1"/>
    </xf>
    <xf numFmtId="0" fontId="1" fillId="6" borderId="21" xfId="0" applyFont="1" applyFill="1" applyBorder="1" applyAlignment="1">
      <alignment horizontal="center" vertical="center" wrapText="1"/>
    </xf>
    <xf numFmtId="0" fontId="3" fillId="6" borderId="7" xfId="0" applyFont="1" applyFill="1" applyBorder="1" applyAlignment="1">
      <alignment vertical="center"/>
    </xf>
    <xf numFmtId="0" fontId="1" fillId="6" borderId="8" xfId="0" applyFont="1" applyFill="1" applyBorder="1" applyAlignment="1">
      <alignment horizontal="left" vertical="center"/>
    </xf>
    <xf numFmtId="0" fontId="1" fillId="7" borderId="39" xfId="0" applyFont="1" applyFill="1" applyBorder="1" applyAlignment="1">
      <alignment horizontal="center" vertical="center" wrapText="1"/>
    </xf>
    <xf numFmtId="0" fontId="1" fillId="7" borderId="25" xfId="0" applyFont="1" applyFill="1" applyBorder="1" applyAlignment="1">
      <alignment horizontal="center" vertical="center" wrapText="1"/>
    </xf>
    <xf numFmtId="0" fontId="1" fillId="7" borderId="26" xfId="0" applyFont="1" applyFill="1" applyBorder="1" applyAlignment="1">
      <alignment horizontal="center" vertical="center" wrapText="1"/>
    </xf>
    <xf numFmtId="0" fontId="1" fillId="6" borderId="37" xfId="0" applyFont="1" applyFill="1" applyBorder="1" applyAlignment="1">
      <alignment horizontal="center" vertical="center" wrapText="1"/>
    </xf>
    <xf numFmtId="0" fontId="1" fillId="6" borderId="25" xfId="0" applyFont="1" applyFill="1" applyBorder="1" applyAlignment="1">
      <alignment horizontal="center" vertical="center" wrapText="1"/>
    </xf>
    <xf numFmtId="0" fontId="1" fillId="6" borderId="65" xfId="0" applyFont="1" applyFill="1" applyBorder="1" applyAlignment="1">
      <alignment horizontal="center" vertical="center" wrapText="1"/>
    </xf>
    <xf numFmtId="0" fontId="1" fillId="2" borderId="55" xfId="0" applyFont="1" applyFill="1" applyBorder="1" applyAlignment="1">
      <alignment horizontal="center" vertical="center" wrapText="1"/>
    </xf>
    <xf numFmtId="0" fontId="1" fillId="2" borderId="13" xfId="0" applyFont="1" applyFill="1" applyBorder="1" applyAlignment="1">
      <alignment horizontal="center" vertical="center" wrapText="1"/>
    </xf>
    <xf numFmtId="0" fontId="1" fillId="2" borderId="9" xfId="0" applyFont="1" applyFill="1" applyBorder="1" applyAlignment="1">
      <alignment horizontal="center" vertical="center" wrapText="1"/>
    </xf>
    <xf numFmtId="0" fontId="1" fillId="9" borderId="50" xfId="0" applyFont="1" applyFill="1" applyBorder="1" applyAlignment="1">
      <alignment horizontal="center" vertical="center" wrapText="1"/>
    </xf>
    <xf numFmtId="0" fontId="1" fillId="2" borderId="8" xfId="0" applyFont="1" applyFill="1" applyBorder="1" applyAlignment="1">
      <alignment horizontal="center" vertical="center" wrapText="1"/>
    </xf>
    <xf numFmtId="0" fontId="1" fillId="2" borderId="7" xfId="0" applyFont="1" applyFill="1" applyBorder="1" applyAlignment="1">
      <alignment horizontal="center" vertical="center" wrapText="1"/>
    </xf>
    <xf numFmtId="0" fontId="3" fillId="5" borderId="10" xfId="0" applyFont="1" applyFill="1" applyBorder="1" applyAlignment="1">
      <alignment horizontal="center"/>
    </xf>
    <xf numFmtId="0" fontId="1" fillId="5" borderId="14" xfId="0" applyFont="1" applyFill="1" applyBorder="1" applyAlignment="1">
      <alignment horizontal="left"/>
    </xf>
    <xf numFmtId="0" fontId="1" fillId="5" borderId="1" xfId="0" applyFont="1" applyFill="1" applyBorder="1" applyAlignment="1">
      <alignment horizontal="center"/>
    </xf>
    <xf numFmtId="0" fontId="1" fillId="5" borderId="14" xfId="0" applyFont="1" applyFill="1" applyBorder="1" applyAlignment="1">
      <alignment horizontal="center" vertical="center"/>
    </xf>
    <xf numFmtId="0" fontId="1" fillId="7" borderId="10" xfId="0" applyFont="1" applyFill="1" applyBorder="1" applyAlignment="1">
      <alignment horizontal="center" vertical="center" wrapText="1"/>
    </xf>
    <xf numFmtId="0" fontId="1" fillId="9" borderId="32" xfId="0" applyFont="1" applyFill="1" applyBorder="1" applyAlignment="1">
      <alignment horizontal="center" vertical="center" wrapText="1"/>
    </xf>
    <xf numFmtId="0" fontId="1" fillId="9" borderId="14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2" borderId="41" xfId="0" applyFont="1" applyFill="1" applyBorder="1" applyAlignment="1">
      <alignment horizontal="center" vertical="center"/>
    </xf>
    <xf numFmtId="0" fontId="1" fillId="9" borderId="10" xfId="0" applyFont="1" applyFill="1" applyBorder="1" applyAlignment="1">
      <alignment horizontal="center" vertical="center" wrapText="1"/>
    </xf>
    <xf numFmtId="0" fontId="1" fillId="2" borderId="32" xfId="0" applyFont="1" applyFill="1" applyBorder="1" applyAlignment="1">
      <alignment horizontal="center" vertical="center"/>
    </xf>
    <xf numFmtId="0" fontId="1" fillId="2" borderId="49" xfId="0" applyFont="1" applyFill="1" applyBorder="1" applyAlignment="1">
      <alignment horizontal="center" vertical="center" wrapText="1"/>
    </xf>
    <xf numFmtId="0" fontId="1" fillId="9" borderId="49" xfId="0" applyFont="1" applyFill="1" applyBorder="1" applyAlignment="1">
      <alignment horizontal="center" vertical="center" wrapText="1"/>
    </xf>
    <xf numFmtId="0" fontId="1" fillId="2" borderId="10" xfId="0" applyFont="1" applyFill="1" applyBorder="1" applyAlignment="1">
      <alignment horizontal="center" vertical="center"/>
    </xf>
    <xf numFmtId="0" fontId="1" fillId="2" borderId="15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left"/>
    </xf>
    <xf numFmtId="0" fontId="1" fillId="2" borderId="11" xfId="0" applyFont="1" applyFill="1" applyBorder="1" applyAlignment="1">
      <alignment horizontal="center" vertical="center"/>
    </xf>
    <xf numFmtId="0" fontId="1" fillId="9" borderId="19" xfId="0" applyFont="1" applyFill="1" applyBorder="1" applyAlignment="1">
      <alignment horizontal="center" vertical="center" wrapText="1"/>
    </xf>
    <xf numFmtId="0" fontId="1" fillId="9" borderId="27" xfId="0" applyFont="1" applyFill="1" applyBorder="1" applyAlignment="1">
      <alignment horizontal="center" vertical="center" wrapText="1"/>
    </xf>
    <xf numFmtId="0" fontId="6" fillId="9" borderId="38" xfId="0" applyFont="1" applyFill="1" applyBorder="1" applyAlignment="1">
      <alignment horizontal="center" vertical="center" wrapText="1"/>
    </xf>
    <xf numFmtId="0" fontId="3" fillId="2" borderId="5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left"/>
    </xf>
    <xf numFmtId="0" fontId="1" fillId="2" borderId="12" xfId="0" applyFont="1" applyFill="1" applyBorder="1" applyAlignment="1">
      <alignment horizontal="center" vertical="center"/>
    </xf>
    <xf numFmtId="0" fontId="1" fillId="9" borderId="28" xfId="0" applyFont="1" applyFill="1" applyBorder="1" applyAlignment="1">
      <alignment horizontal="center" vertical="center" wrapText="1"/>
    </xf>
    <xf numFmtId="0" fontId="3" fillId="2" borderId="7" xfId="0" applyFont="1" applyFill="1" applyBorder="1" applyAlignment="1">
      <alignment horizontal="center" vertical="center"/>
    </xf>
    <xf numFmtId="0" fontId="1" fillId="2" borderId="8" xfId="0" applyFont="1" applyFill="1" applyBorder="1" applyAlignment="1">
      <alignment horizontal="left"/>
    </xf>
    <xf numFmtId="0" fontId="1" fillId="2" borderId="13" xfId="0" applyFont="1" applyFill="1" applyBorder="1" applyAlignment="1">
      <alignment horizontal="center" vertical="center"/>
    </xf>
    <xf numFmtId="0" fontId="1" fillId="2" borderId="8" xfId="0" applyFont="1" applyFill="1" applyBorder="1" applyAlignment="1">
      <alignment horizontal="center" vertical="center"/>
    </xf>
    <xf numFmtId="0" fontId="1" fillId="9" borderId="21" xfId="0" applyFont="1" applyFill="1" applyBorder="1" applyAlignment="1">
      <alignment horizontal="center" vertical="center" wrapText="1"/>
    </xf>
    <xf numFmtId="0" fontId="1" fillId="2" borderId="7" xfId="0" applyFont="1" applyFill="1" applyBorder="1" applyAlignment="1">
      <alignment horizontal="center" vertical="center"/>
    </xf>
    <xf numFmtId="0" fontId="1" fillId="2" borderId="9" xfId="0" applyFont="1" applyFill="1" applyBorder="1" applyAlignment="1">
      <alignment horizontal="center" vertical="center"/>
    </xf>
    <xf numFmtId="0" fontId="1" fillId="2" borderId="71" xfId="0" applyFont="1" applyFill="1" applyBorder="1" applyAlignment="1">
      <alignment horizontal="center" vertical="center"/>
    </xf>
    <xf numFmtId="0" fontId="6" fillId="9" borderId="39" xfId="0" applyFont="1" applyFill="1" applyBorder="1" applyAlignment="1">
      <alignment horizontal="center" vertical="center" wrapText="1"/>
    </xf>
    <xf numFmtId="0" fontId="1" fillId="2" borderId="55" xfId="0" applyFont="1" applyFill="1" applyBorder="1" applyAlignment="1">
      <alignment horizontal="center" vertical="center"/>
    </xf>
    <xf numFmtId="0" fontId="1" fillId="2" borderId="69" xfId="0" applyFont="1" applyFill="1" applyBorder="1" applyAlignment="1">
      <alignment horizontal="center" vertical="center" wrapText="1"/>
    </xf>
    <xf numFmtId="0" fontId="3" fillId="3" borderId="5" xfId="0" applyFont="1" applyFill="1" applyBorder="1" applyAlignment="1">
      <alignment horizontal="center" vertical="center"/>
    </xf>
    <xf numFmtId="0" fontId="1" fillId="3" borderId="0" xfId="0" applyFont="1" applyFill="1" applyBorder="1" applyAlignment="1">
      <alignment horizontal="left"/>
    </xf>
    <xf numFmtId="0" fontId="1" fillId="3" borderId="12" xfId="0" applyFont="1" applyFill="1" applyBorder="1" applyAlignment="1">
      <alignment horizontal="center"/>
    </xf>
    <xf numFmtId="0" fontId="1" fillId="3" borderId="0" xfId="0" applyFont="1" applyFill="1" applyBorder="1" applyAlignment="1">
      <alignment horizontal="center" vertical="center"/>
    </xf>
    <xf numFmtId="0" fontId="1" fillId="7" borderId="43" xfId="0" applyFont="1" applyFill="1" applyBorder="1" applyAlignment="1">
      <alignment horizontal="center" vertical="center" wrapText="1"/>
    </xf>
    <xf numFmtId="0" fontId="1" fillId="7" borderId="18" xfId="0" applyFont="1" applyFill="1" applyBorder="1" applyAlignment="1">
      <alignment horizontal="center" vertical="center" wrapText="1"/>
    </xf>
    <xf numFmtId="0" fontId="1" fillId="7" borderId="40" xfId="0" applyFont="1" applyFill="1" applyBorder="1" applyAlignment="1">
      <alignment horizontal="center" vertical="center" wrapText="1"/>
    </xf>
    <xf numFmtId="0" fontId="6" fillId="9" borderId="33" xfId="0" applyFont="1" applyFill="1" applyBorder="1" applyAlignment="1">
      <alignment horizontal="center" vertical="center" wrapText="1"/>
    </xf>
    <xf numFmtId="0" fontId="1" fillId="3" borderId="31" xfId="0" applyFont="1" applyFill="1" applyBorder="1" applyAlignment="1">
      <alignment horizontal="center" vertical="center" wrapText="1"/>
    </xf>
    <xf numFmtId="0" fontId="1" fillId="9" borderId="51" xfId="0" applyFont="1" applyFill="1" applyBorder="1" applyAlignment="1">
      <alignment horizontal="center" vertical="center" wrapText="1"/>
    </xf>
    <xf numFmtId="0" fontId="6" fillId="9" borderId="20" xfId="0" applyFont="1" applyFill="1" applyBorder="1" applyAlignment="1">
      <alignment horizontal="center" vertical="center" wrapText="1"/>
    </xf>
    <xf numFmtId="0" fontId="1" fillId="3" borderId="28" xfId="0" applyFont="1" applyFill="1" applyBorder="1" applyAlignment="1">
      <alignment horizontal="center" vertical="center" wrapText="1"/>
    </xf>
    <xf numFmtId="0" fontId="6" fillId="9" borderId="35" xfId="0" applyFont="1" applyFill="1" applyBorder="1" applyAlignment="1">
      <alignment horizontal="center" vertical="center" wrapText="1"/>
    </xf>
    <xf numFmtId="0" fontId="1" fillId="9" borderId="39" xfId="0" applyFont="1" applyFill="1" applyBorder="1" applyAlignment="1">
      <alignment horizontal="center" vertical="center" wrapText="1"/>
    </xf>
    <xf numFmtId="0" fontId="1" fillId="9" borderId="17" xfId="0" applyFont="1" applyFill="1" applyBorder="1" applyAlignment="1">
      <alignment horizontal="center" vertical="center" wrapText="1"/>
    </xf>
    <xf numFmtId="0" fontId="1" fillId="9" borderId="53" xfId="0" applyFont="1" applyFill="1" applyBorder="1" applyAlignment="1">
      <alignment horizontal="center" vertical="center" wrapText="1"/>
    </xf>
    <xf numFmtId="0" fontId="3" fillId="8" borderId="2" xfId="0" applyFont="1" applyFill="1" applyBorder="1" applyAlignment="1">
      <alignment horizontal="center" vertical="center"/>
    </xf>
    <xf numFmtId="0" fontId="1" fillId="8" borderId="3" xfId="0" applyFont="1" applyFill="1" applyBorder="1" applyAlignment="1">
      <alignment horizontal="left"/>
    </xf>
    <xf numFmtId="0" fontId="1" fillId="8" borderId="11" xfId="0" applyFont="1" applyFill="1" applyBorder="1" applyAlignment="1">
      <alignment horizontal="center" vertical="center"/>
    </xf>
    <xf numFmtId="0" fontId="1" fillId="8" borderId="3" xfId="0" applyFont="1" applyFill="1" applyBorder="1" applyAlignment="1">
      <alignment horizontal="center" vertical="center"/>
    </xf>
    <xf numFmtId="0" fontId="1" fillId="8" borderId="29" xfId="0" applyFont="1" applyFill="1" applyBorder="1" applyAlignment="1">
      <alignment horizontal="center" vertical="center" wrapText="1"/>
    </xf>
    <xf numFmtId="0" fontId="1" fillId="8" borderId="57" xfId="0" applyFont="1" applyFill="1" applyBorder="1" applyAlignment="1">
      <alignment horizontal="center" vertical="center" wrapText="1"/>
    </xf>
    <xf numFmtId="0" fontId="1" fillId="9" borderId="57" xfId="0" applyFont="1" applyFill="1" applyBorder="1" applyAlignment="1">
      <alignment horizontal="center" vertical="center" wrapText="1"/>
    </xf>
    <xf numFmtId="0" fontId="3" fillId="8" borderId="5" xfId="0" applyFont="1" applyFill="1" applyBorder="1" applyAlignment="1">
      <alignment vertical="center"/>
    </xf>
    <xf numFmtId="0" fontId="1" fillId="8" borderId="0" xfId="0" applyFont="1" applyFill="1" applyBorder="1" applyAlignment="1">
      <alignment horizontal="left"/>
    </xf>
    <xf numFmtId="0" fontId="1" fillId="8" borderId="12" xfId="0" applyFont="1" applyFill="1" applyBorder="1" applyAlignment="1">
      <alignment horizontal="center" vertical="center"/>
    </xf>
    <xf numFmtId="0" fontId="1" fillId="8" borderId="0" xfId="0" applyFont="1" applyFill="1" applyBorder="1" applyAlignment="1">
      <alignment horizontal="center" vertical="center"/>
    </xf>
    <xf numFmtId="0" fontId="1" fillId="8" borderId="24" xfId="0" applyFont="1" applyFill="1" applyBorder="1" applyAlignment="1">
      <alignment horizontal="center" vertical="center" wrapText="1"/>
    </xf>
    <xf numFmtId="0" fontId="1" fillId="8" borderId="56" xfId="0" applyFont="1" applyFill="1" applyBorder="1" applyAlignment="1">
      <alignment horizontal="center" vertical="center" wrapText="1"/>
    </xf>
    <xf numFmtId="0" fontId="1" fillId="9" borderId="56" xfId="0" applyFont="1" applyFill="1" applyBorder="1" applyAlignment="1">
      <alignment horizontal="center" vertical="center" wrapText="1"/>
    </xf>
    <xf numFmtId="0" fontId="1" fillId="8" borderId="44" xfId="0" applyFont="1" applyFill="1" applyBorder="1" applyAlignment="1">
      <alignment horizontal="center" vertical="center" wrapText="1"/>
    </xf>
    <xf numFmtId="0" fontId="1" fillId="2" borderId="52" xfId="0" applyFont="1" applyFill="1" applyBorder="1" applyAlignment="1">
      <alignment horizontal="center" vertical="center" wrapText="1"/>
    </xf>
    <xf numFmtId="0" fontId="1" fillId="9" borderId="48" xfId="0" applyFont="1" applyFill="1" applyBorder="1" applyAlignment="1">
      <alignment horizontal="center" vertical="center" wrapText="1"/>
    </xf>
    <xf numFmtId="0" fontId="3" fillId="8" borderId="7" xfId="0" applyFont="1" applyFill="1" applyBorder="1" applyAlignment="1">
      <alignment vertical="center"/>
    </xf>
    <xf numFmtId="0" fontId="1" fillId="8" borderId="9" xfId="0" applyFont="1" applyFill="1" applyBorder="1" applyAlignment="1">
      <alignment horizontal="left"/>
    </xf>
    <xf numFmtId="0" fontId="1" fillId="8" borderId="13" xfId="0" applyFont="1" applyFill="1" applyBorder="1" applyAlignment="1">
      <alignment horizontal="center" vertical="center" wrapText="1"/>
    </xf>
    <xf numFmtId="0" fontId="1" fillId="8" borderId="8" xfId="0" applyFont="1" applyFill="1" applyBorder="1" applyAlignment="1">
      <alignment horizontal="center" vertical="center"/>
    </xf>
    <xf numFmtId="0" fontId="1" fillId="7" borderId="7" xfId="0" applyFont="1" applyFill="1" applyBorder="1" applyAlignment="1">
      <alignment horizontal="center" vertical="center" wrapText="1"/>
    </xf>
    <xf numFmtId="0" fontId="1" fillId="7" borderId="55" xfId="0" applyFont="1" applyFill="1" applyBorder="1" applyAlignment="1">
      <alignment horizontal="center" vertical="center" wrapText="1"/>
    </xf>
    <xf numFmtId="0" fontId="1" fillId="7" borderId="72" xfId="0" applyFont="1" applyFill="1" applyBorder="1" applyAlignment="1">
      <alignment horizontal="center" vertical="center" wrapText="1"/>
    </xf>
    <xf numFmtId="0" fontId="1" fillId="8" borderId="71" xfId="0" applyFont="1" applyFill="1" applyBorder="1" applyAlignment="1">
      <alignment horizontal="center" vertical="center" wrapText="1"/>
    </xf>
    <xf numFmtId="0" fontId="1" fillId="8" borderId="59" xfId="0" applyFont="1" applyFill="1" applyBorder="1" applyAlignment="1">
      <alignment horizontal="center" vertical="center" wrapText="1"/>
    </xf>
    <xf numFmtId="0" fontId="1" fillId="9" borderId="25" xfId="0" applyFont="1" applyFill="1" applyBorder="1" applyAlignment="1">
      <alignment horizontal="center" vertical="center" wrapText="1"/>
    </xf>
    <xf numFmtId="0" fontId="1" fillId="9" borderId="26" xfId="0" applyFont="1" applyFill="1" applyBorder="1" applyAlignment="1">
      <alignment horizontal="center" vertical="center" wrapText="1"/>
    </xf>
    <xf numFmtId="0" fontId="3" fillId="4" borderId="5" xfId="0" applyFont="1" applyFill="1" applyBorder="1" applyAlignment="1">
      <alignment horizontal="center" vertical="center"/>
    </xf>
    <xf numFmtId="0" fontId="7" fillId="4" borderId="6" xfId="0" applyFont="1" applyFill="1" applyBorder="1" applyAlignment="1">
      <alignment horizontal="left"/>
    </xf>
    <xf numFmtId="0" fontId="1" fillId="4" borderId="12" xfId="0" applyFont="1" applyFill="1" applyBorder="1" applyAlignment="1">
      <alignment horizontal="center" vertical="center" wrapText="1"/>
    </xf>
    <xf numFmtId="0" fontId="1" fillId="4" borderId="0" xfId="0" applyFont="1" applyFill="1" applyBorder="1" applyAlignment="1">
      <alignment horizontal="center" vertical="center"/>
    </xf>
    <xf numFmtId="0" fontId="1" fillId="2" borderId="18" xfId="0" applyFont="1" applyFill="1" applyBorder="1" applyAlignment="1">
      <alignment horizontal="center" vertical="center" wrapText="1"/>
    </xf>
    <xf numFmtId="0" fontId="1" fillId="4" borderId="43" xfId="0" applyFont="1" applyFill="1" applyBorder="1" applyAlignment="1">
      <alignment horizontal="center" vertical="center" wrapText="1"/>
    </xf>
    <xf numFmtId="0" fontId="1" fillId="4" borderId="18" xfId="0" applyFont="1" applyFill="1" applyBorder="1" applyAlignment="1">
      <alignment horizontal="center" vertical="center" wrapText="1"/>
    </xf>
    <xf numFmtId="0" fontId="1" fillId="4" borderId="66" xfId="0" applyFont="1" applyFill="1" applyBorder="1" applyAlignment="1">
      <alignment horizontal="center" vertical="center" wrapText="1"/>
    </xf>
    <xf numFmtId="0" fontId="1" fillId="2" borderId="66" xfId="0" applyFont="1" applyFill="1" applyBorder="1" applyAlignment="1">
      <alignment horizontal="center" vertical="center" wrapText="1"/>
    </xf>
    <xf numFmtId="0" fontId="1" fillId="4" borderId="60" xfId="0" applyFont="1" applyFill="1" applyBorder="1" applyAlignment="1">
      <alignment horizontal="center" vertical="center" wrapText="1"/>
    </xf>
    <xf numFmtId="0" fontId="3" fillId="4" borderId="5" xfId="0" applyFont="1" applyFill="1" applyBorder="1" applyAlignment="1">
      <alignment vertical="center"/>
    </xf>
    <xf numFmtId="0" fontId="1" fillId="4" borderId="34" xfId="0" applyFont="1" applyFill="1" applyBorder="1" applyAlignment="1">
      <alignment horizontal="center" vertical="center" wrapText="1"/>
    </xf>
    <xf numFmtId="0" fontId="1" fillId="4" borderId="16" xfId="0" applyFont="1" applyFill="1" applyBorder="1" applyAlignment="1">
      <alignment horizontal="center" vertical="center" wrapText="1"/>
    </xf>
    <xf numFmtId="0" fontId="1" fillId="4" borderId="56" xfId="0" applyFont="1" applyFill="1" applyBorder="1" applyAlignment="1">
      <alignment horizontal="center" vertical="center" wrapText="1"/>
    </xf>
    <xf numFmtId="0" fontId="1" fillId="4" borderId="6" xfId="0" applyFont="1" applyFill="1" applyBorder="1" applyAlignment="1">
      <alignment horizontal="left"/>
    </xf>
    <xf numFmtId="0" fontId="1" fillId="2" borderId="12" xfId="0" applyFont="1" applyFill="1" applyBorder="1"/>
    <xf numFmtId="0" fontId="6" fillId="9" borderId="24" xfId="0" applyFont="1" applyFill="1" applyBorder="1" applyAlignment="1">
      <alignment horizontal="center" vertical="center" wrapText="1"/>
    </xf>
    <xf numFmtId="0" fontId="1" fillId="4" borderId="52" xfId="0" applyFont="1" applyFill="1" applyBorder="1" applyAlignment="1">
      <alignment horizontal="center" vertical="center" wrapText="1"/>
    </xf>
    <xf numFmtId="0" fontId="8" fillId="4" borderId="16" xfId="0" applyFont="1" applyFill="1" applyBorder="1" applyAlignment="1">
      <alignment horizontal="center" vertical="center" wrapText="1"/>
    </xf>
    <xf numFmtId="0" fontId="1" fillId="2" borderId="28" xfId="0" applyFont="1" applyFill="1" applyBorder="1" applyAlignment="1">
      <alignment horizontal="center" vertical="center" wrapText="1"/>
    </xf>
    <xf numFmtId="0" fontId="1" fillId="9" borderId="54" xfId="0" applyFont="1" applyFill="1" applyBorder="1" applyAlignment="1">
      <alignment horizontal="center" vertical="center" wrapText="1"/>
    </xf>
    <xf numFmtId="0" fontId="1" fillId="2" borderId="56" xfId="0" applyFont="1" applyFill="1" applyBorder="1" applyAlignment="1">
      <alignment horizontal="center" vertical="center" wrapText="1"/>
    </xf>
    <xf numFmtId="0" fontId="1" fillId="4" borderId="48" xfId="0" applyFont="1" applyFill="1" applyBorder="1" applyAlignment="1">
      <alignment horizontal="center" vertical="center" wrapText="1"/>
    </xf>
    <xf numFmtId="0" fontId="1" fillId="4" borderId="0" xfId="0" applyFont="1" applyFill="1" applyBorder="1" applyAlignment="1">
      <alignment horizontal="center" vertical="center" wrapText="1"/>
    </xf>
    <xf numFmtId="0" fontId="1" fillId="2" borderId="20" xfId="0" applyFont="1" applyFill="1" applyBorder="1" applyAlignment="1">
      <alignment horizontal="center" vertical="center" wrapText="1"/>
    </xf>
    <xf numFmtId="0" fontId="1" fillId="2" borderId="16" xfId="0" applyFont="1" applyFill="1" applyBorder="1" applyAlignment="1">
      <alignment horizontal="center" vertical="center" wrapText="1"/>
    </xf>
    <xf numFmtId="0" fontId="1" fillId="2" borderId="17" xfId="0" applyFont="1" applyFill="1" applyBorder="1" applyAlignment="1">
      <alignment horizontal="center" vertical="center" wrapText="1"/>
    </xf>
    <xf numFmtId="0" fontId="1" fillId="4" borderId="54" xfId="0" applyFont="1" applyFill="1" applyBorder="1" applyAlignment="1">
      <alignment horizontal="center" vertical="center" wrapText="1"/>
    </xf>
    <xf numFmtId="0" fontId="1" fillId="4" borderId="6" xfId="0" applyFont="1" applyFill="1" applyBorder="1" applyAlignment="1">
      <alignment horizontal="center" vertical="center" wrapText="1"/>
    </xf>
    <xf numFmtId="0" fontId="1" fillId="9" borderId="6" xfId="0" applyFont="1" applyFill="1" applyBorder="1" applyAlignment="1">
      <alignment horizontal="center" vertical="center" wrapText="1"/>
    </xf>
    <xf numFmtId="0" fontId="1" fillId="4" borderId="12" xfId="0" applyFont="1" applyFill="1" applyBorder="1" applyAlignment="1">
      <alignment horizontal="center" vertical="center"/>
    </xf>
    <xf numFmtId="0" fontId="1" fillId="2" borderId="28" xfId="0" applyFont="1" applyFill="1" applyBorder="1"/>
    <xf numFmtId="0" fontId="1" fillId="4" borderId="12" xfId="0" applyFont="1" applyFill="1" applyBorder="1" applyAlignment="1">
      <alignment horizontal="center"/>
    </xf>
    <xf numFmtId="0" fontId="6" fillId="9" borderId="16" xfId="0" applyFont="1" applyFill="1" applyBorder="1" applyAlignment="1">
      <alignment horizontal="center" vertical="center" wrapText="1"/>
    </xf>
    <xf numFmtId="0" fontId="1" fillId="4" borderId="5" xfId="0" applyFont="1" applyFill="1" applyBorder="1" applyAlignment="1">
      <alignment horizontal="center" vertical="center"/>
    </xf>
    <xf numFmtId="0" fontId="1" fillId="7" borderId="50" xfId="0" applyFont="1" applyFill="1" applyBorder="1" applyAlignment="1">
      <alignment horizontal="center" vertical="center" wrapText="1"/>
    </xf>
    <xf numFmtId="0" fontId="1" fillId="7" borderId="17" xfId="0" applyFont="1" applyFill="1" applyBorder="1" applyAlignment="1">
      <alignment horizontal="center" vertical="center" wrapText="1"/>
    </xf>
    <xf numFmtId="0" fontId="1" fillId="7" borderId="36" xfId="0" applyFont="1" applyFill="1" applyBorder="1" applyAlignment="1">
      <alignment horizontal="center" vertical="center" wrapText="1"/>
    </xf>
    <xf numFmtId="0" fontId="6" fillId="9" borderId="74" xfId="0" applyFont="1" applyFill="1" applyBorder="1" applyAlignment="1">
      <alignment horizontal="center" vertical="center" wrapText="1"/>
    </xf>
    <xf numFmtId="0" fontId="1" fillId="4" borderId="50" xfId="0" applyFont="1" applyFill="1" applyBorder="1" applyAlignment="1">
      <alignment horizontal="center" vertical="center" wrapText="1"/>
    </xf>
    <xf numFmtId="0" fontId="1" fillId="4" borderId="17" xfId="0" applyFont="1" applyFill="1" applyBorder="1" applyAlignment="1">
      <alignment horizontal="center" vertical="center" wrapText="1"/>
    </xf>
    <xf numFmtId="0" fontId="1" fillId="4" borderId="61" xfId="0" applyFont="1" applyFill="1" applyBorder="1" applyAlignment="1">
      <alignment horizontal="center" vertical="center" wrapText="1"/>
    </xf>
    <xf numFmtId="0" fontId="8" fillId="4" borderId="75" xfId="0" applyFont="1" applyFill="1" applyBorder="1" applyAlignment="1">
      <alignment horizontal="center" vertical="center" wrapText="1"/>
    </xf>
    <xf numFmtId="0" fontId="1" fillId="4" borderId="59" xfId="0" applyFont="1" applyFill="1" applyBorder="1" applyAlignment="1">
      <alignment horizontal="center" vertical="center" wrapText="1"/>
    </xf>
    <xf numFmtId="0" fontId="3" fillId="4" borderId="2" xfId="0" applyFont="1" applyFill="1" applyBorder="1" applyAlignment="1">
      <alignment horizontal="center" vertical="center"/>
    </xf>
    <xf numFmtId="0" fontId="1" fillId="4" borderId="4" xfId="0" applyFont="1" applyFill="1" applyBorder="1" applyAlignment="1">
      <alignment horizontal="left" vertical="center" wrapText="1"/>
    </xf>
    <xf numFmtId="0" fontId="1" fillId="4" borderId="2" xfId="0" applyFont="1" applyFill="1" applyBorder="1" applyAlignment="1">
      <alignment horizontal="center" vertical="center"/>
    </xf>
    <xf numFmtId="0" fontId="1" fillId="2" borderId="30" xfId="0" applyFont="1" applyFill="1" applyBorder="1" applyAlignment="1">
      <alignment horizontal="center" vertical="center" wrapText="1"/>
    </xf>
    <xf numFmtId="0" fontId="1" fillId="4" borderId="38" xfId="0" applyFont="1" applyFill="1" applyBorder="1" applyAlignment="1">
      <alignment horizontal="center" vertical="center" wrapText="1"/>
    </xf>
    <xf numFmtId="0" fontId="1" fillId="2" borderId="51" xfId="0" applyFont="1" applyFill="1" applyBorder="1" applyAlignment="1">
      <alignment horizontal="center" vertical="center" wrapText="1"/>
    </xf>
    <xf numFmtId="0" fontId="1" fillId="4" borderId="30" xfId="0" applyFont="1" applyFill="1" applyBorder="1" applyAlignment="1">
      <alignment horizontal="center" vertical="center" wrapText="1"/>
    </xf>
    <xf numFmtId="0" fontId="1" fillId="2" borderId="57" xfId="0" applyFont="1" applyFill="1" applyBorder="1" applyAlignment="1">
      <alignment horizontal="center" vertical="center" wrapText="1"/>
    </xf>
    <xf numFmtId="0" fontId="1" fillId="4" borderId="6" xfId="0" applyFont="1" applyFill="1" applyBorder="1" applyAlignment="1">
      <alignment horizontal="left" vertical="center" wrapText="1"/>
    </xf>
    <xf numFmtId="0" fontId="3" fillId="4" borderId="7" xfId="0" applyFont="1" applyFill="1" applyBorder="1" applyAlignment="1">
      <alignment vertical="center"/>
    </xf>
    <xf numFmtId="0" fontId="1" fillId="4" borderId="9" xfId="0" applyFont="1" applyFill="1" applyBorder="1" applyAlignment="1">
      <alignment horizontal="left" vertical="center" wrapText="1"/>
    </xf>
    <xf numFmtId="0" fontId="1" fillId="9" borderId="76" xfId="0" applyFont="1" applyFill="1" applyBorder="1" applyAlignment="1">
      <alignment horizontal="center" vertical="center" wrapText="1"/>
    </xf>
    <xf numFmtId="0" fontId="6" fillId="9" borderId="59" xfId="0" applyFont="1" applyFill="1" applyBorder="1" applyAlignment="1">
      <alignment horizontal="center" vertical="center" wrapText="1"/>
    </xf>
    <xf numFmtId="0" fontId="1" fillId="2" borderId="61" xfId="0" applyFont="1" applyFill="1" applyBorder="1" applyAlignment="1">
      <alignment horizontal="center" vertical="center" wrapText="1"/>
    </xf>
    <xf numFmtId="0" fontId="8" fillId="4" borderId="17" xfId="0" applyFont="1" applyFill="1" applyBorder="1" applyAlignment="1">
      <alignment horizontal="center" vertical="center" wrapText="1"/>
    </xf>
    <xf numFmtId="0" fontId="1" fillId="2" borderId="59" xfId="0" applyFont="1" applyFill="1" applyBorder="1" applyAlignment="1">
      <alignment horizontal="center" vertical="center" wrapText="1"/>
    </xf>
    <xf numFmtId="0" fontId="1" fillId="2" borderId="3" xfId="0" applyFont="1" applyFill="1" applyBorder="1"/>
    <xf numFmtId="0" fontId="9" fillId="2" borderId="0" xfId="0" applyFont="1" applyFill="1"/>
    <xf numFmtId="0" fontId="1" fillId="0" borderId="0" xfId="0" applyFont="1" applyAlignment="1">
      <alignment horizontal="center" vertical="center"/>
    </xf>
    <xf numFmtId="0" fontId="5" fillId="3" borderId="5" xfId="0" applyFont="1" applyFill="1" applyBorder="1" applyAlignment="1">
      <alignment horizontal="center" vertical="center" wrapText="1"/>
    </xf>
    <xf numFmtId="0" fontId="1" fillId="4" borderId="47" xfId="0" applyFont="1" applyFill="1" applyBorder="1" applyAlignment="1">
      <alignment horizontal="center" vertical="center" wrapText="1"/>
    </xf>
    <xf numFmtId="0" fontId="5" fillId="3" borderId="10" xfId="0" applyNumberFormat="1" applyFont="1" applyFill="1" applyBorder="1" applyAlignment="1">
      <alignment horizontal="center" vertical="center" wrapText="1"/>
    </xf>
    <xf numFmtId="0" fontId="1" fillId="4" borderId="42" xfId="0" applyNumberFormat="1" applyFont="1" applyFill="1" applyBorder="1" applyAlignment="1">
      <alignment horizontal="center" vertical="center" wrapText="1"/>
    </xf>
    <xf numFmtId="0" fontId="5" fillId="3" borderId="10" xfId="0" applyFont="1" applyFill="1" applyBorder="1" applyAlignment="1">
      <alignment horizontal="center" vertical="center"/>
    </xf>
    <xf numFmtId="0" fontId="1" fillId="4" borderId="42" xfId="0" applyFont="1" applyFill="1" applyBorder="1" applyAlignment="1">
      <alignment horizontal="center" vertical="center" wrapText="1"/>
    </xf>
    <xf numFmtId="0" fontId="10" fillId="2" borderId="0" xfId="0" applyFont="1" applyFill="1"/>
    <xf numFmtId="0" fontId="4" fillId="6" borderId="5" xfId="0" applyFont="1" applyFill="1" applyBorder="1" applyAlignment="1">
      <alignment horizontal="center" vertical="center"/>
    </xf>
    <xf numFmtId="0" fontId="1" fillId="2" borderId="62" xfId="0" applyFont="1" applyFill="1" applyBorder="1" applyAlignment="1">
      <alignment horizontal="center" vertical="center" wrapText="1"/>
    </xf>
    <xf numFmtId="0" fontId="1" fillId="2" borderId="67" xfId="0" applyFont="1" applyFill="1" applyBorder="1" applyAlignment="1">
      <alignment horizontal="center" vertical="center" wrapText="1"/>
    </xf>
    <xf numFmtId="0" fontId="1" fillId="9" borderId="45" xfId="0" applyFont="1" applyFill="1" applyBorder="1" applyAlignment="1">
      <alignment horizontal="center" vertical="center" wrapText="1"/>
    </xf>
    <xf numFmtId="0" fontId="1" fillId="2" borderId="63" xfId="0" applyFont="1" applyFill="1" applyBorder="1" applyAlignment="1">
      <alignment horizontal="center" vertical="center" wrapText="1"/>
    </xf>
    <xf numFmtId="0" fontId="4" fillId="2" borderId="2" xfId="0" applyFont="1" applyFill="1" applyBorder="1" applyAlignment="1">
      <alignment horizontal="center" vertical="center" wrapText="1"/>
    </xf>
    <xf numFmtId="0" fontId="1" fillId="9" borderId="73" xfId="0" applyFont="1" applyFill="1" applyBorder="1" applyAlignment="1">
      <alignment horizontal="center" vertical="center" wrapText="1"/>
    </xf>
    <xf numFmtId="0" fontId="4" fillId="2" borderId="5" xfId="0" applyFont="1" applyFill="1" applyBorder="1" applyAlignment="1">
      <alignment horizontal="center" vertical="center"/>
    </xf>
    <xf numFmtId="0" fontId="4" fillId="2" borderId="7" xfId="0" applyFont="1" applyFill="1" applyBorder="1" applyAlignment="1">
      <alignment horizontal="center" vertical="center"/>
    </xf>
    <xf numFmtId="0" fontId="1" fillId="9" borderId="65" xfId="0" applyFont="1" applyFill="1" applyBorder="1" applyAlignment="1">
      <alignment horizontal="center" vertical="center" wrapText="1"/>
    </xf>
    <xf numFmtId="0" fontId="1" fillId="2" borderId="68" xfId="0" applyFont="1" applyFill="1" applyBorder="1" applyAlignment="1">
      <alignment horizontal="center" vertical="center" wrapText="1"/>
    </xf>
    <xf numFmtId="0" fontId="4" fillId="3" borderId="5" xfId="0" applyFont="1" applyFill="1" applyBorder="1" applyAlignment="1">
      <alignment horizontal="center" vertical="center"/>
    </xf>
    <xf numFmtId="0" fontId="1" fillId="3" borderId="43" xfId="0" applyFont="1" applyFill="1" applyBorder="1" applyAlignment="1">
      <alignment horizontal="center" vertical="center" wrapText="1"/>
    </xf>
    <xf numFmtId="0" fontId="1" fillId="9" borderId="43" xfId="0" applyFont="1" applyFill="1" applyBorder="1" applyAlignment="1">
      <alignment horizontal="center" vertical="center" wrapText="1"/>
    </xf>
    <xf numFmtId="0" fontId="1" fillId="9" borderId="66" xfId="0" applyFont="1" applyFill="1" applyBorder="1" applyAlignment="1">
      <alignment horizontal="center" vertical="center" wrapText="1"/>
    </xf>
    <xf numFmtId="0" fontId="1" fillId="3" borderId="34" xfId="0" applyFont="1" applyFill="1" applyBorder="1" applyAlignment="1">
      <alignment horizontal="center" vertical="center" wrapText="1"/>
    </xf>
    <xf numFmtId="0" fontId="4" fillId="8" borderId="2" xfId="0" applyFont="1" applyFill="1" applyBorder="1" applyAlignment="1">
      <alignment horizontal="center" vertical="center"/>
    </xf>
    <xf numFmtId="0" fontId="1" fillId="8" borderId="58" xfId="0" applyFont="1" applyFill="1" applyBorder="1" applyAlignment="1">
      <alignment horizontal="center" vertical="center" wrapText="1"/>
    </xf>
    <xf numFmtId="0" fontId="1" fillId="2" borderId="40" xfId="0" applyFont="1" applyFill="1" applyBorder="1" applyAlignment="1">
      <alignment horizontal="center" vertical="center" wrapText="1"/>
    </xf>
    <xf numFmtId="0" fontId="1" fillId="2" borderId="5" xfId="0" applyFont="1" applyFill="1" applyBorder="1"/>
    <xf numFmtId="0" fontId="1" fillId="4" borderId="23" xfId="0" applyFont="1" applyFill="1" applyBorder="1" applyAlignment="1">
      <alignment horizontal="center" vertical="center" wrapText="1"/>
    </xf>
    <xf numFmtId="0" fontId="1" fillId="2" borderId="34" xfId="0" applyFont="1" applyFill="1" applyBorder="1" applyAlignment="1">
      <alignment horizontal="center" vertical="center" wrapText="1"/>
    </xf>
    <xf numFmtId="0" fontId="1" fillId="2" borderId="23" xfId="0" applyFont="1" applyFill="1" applyBorder="1" applyAlignment="1">
      <alignment horizontal="center" vertical="center" wrapText="1"/>
    </xf>
    <xf numFmtId="0" fontId="1" fillId="2" borderId="20" xfId="0" applyFont="1" applyFill="1" applyBorder="1"/>
    <xf numFmtId="0" fontId="1" fillId="4" borderId="67" xfId="0" applyFont="1" applyFill="1" applyBorder="1" applyAlignment="1">
      <alignment horizontal="center" vertical="center" wrapText="1"/>
    </xf>
    <xf numFmtId="0" fontId="1" fillId="2" borderId="34" xfId="0" applyFont="1" applyFill="1" applyBorder="1"/>
    <xf numFmtId="0" fontId="1" fillId="4" borderId="75" xfId="0" applyFont="1" applyFill="1" applyBorder="1" applyAlignment="1">
      <alignment horizontal="center" vertical="center" wrapText="1"/>
    </xf>
    <xf numFmtId="0" fontId="1" fillId="4" borderId="36" xfId="0" applyFont="1" applyFill="1" applyBorder="1" applyAlignment="1">
      <alignment horizontal="center" vertical="center" wrapText="1"/>
    </xf>
    <xf numFmtId="0" fontId="4" fillId="4" borderId="2" xfId="0" applyFont="1" applyFill="1" applyBorder="1" applyAlignment="1">
      <alignment horizontal="center" vertical="center"/>
    </xf>
    <xf numFmtId="0" fontId="1" fillId="4" borderId="4" xfId="0" applyFont="1" applyFill="1" applyBorder="1" applyAlignment="1">
      <alignment horizontal="left"/>
    </xf>
    <xf numFmtId="0" fontId="1" fillId="4" borderId="11" xfId="0" applyFont="1" applyFill="1" applyBorder="1" applyAlignment="1">
      <alignment horizontal="center" vertical="center" wrapText="1"/>
    </xf>
    <xf numFmtId="0" fontId="1" fillId="2" borderId="38" xfId="0" applyFont="1" applyFill="1" applyBorder="1" applyAlignment="1">
      <alignment horizontal="center" vertical="center" wrapText="1"/>
    </xf>
    <xf numFmtId="0" fontId="1" fillId="2" borderId="22" xfId="0" applyFont="1" applyFill="1" applyBorder="1" applyAlignment="1">
      <alignment horizontal="center" vertical="center" wrapText="1"/>
    </xf>
    <xf numFmtId="0" fontId="1" fillId="4" borderId="9" xfId="0" applyFont="1" applyFill="1" applyBorder="1" applyAlignment="1">
      <alignment horizontal="left"/>
    </xf>
    <xf numFmtId="0" fontId="1" fillId="4" borderId="13" xfId="0" applyFont="1" applyFill="1" applyBorder="1" applyAlignment="1">
      <alignment horizontal="center" vertical="center" wrapText="1"/>
    </xf>
    <xf numFmtId="0" fontId="1" fillId="4" borderId="8" xfId="0" applyFont="1" applyFill="1" applyBorder="1" applyAlignment="1">
      <alignment horizontal="center" vertical="center"/>
    </xf>
    <xf numFmtId="0" fontId="1" fillId="2" borderId="25" xfId="0" applyFont="1" applyFill="1" applyBorder="1" applyAlignment="1">
      <alignment horizontal="center" vertical="center" wrapText="1"/>
    </xf>
    <xf numFmtId="0" fontId="1" fillId="4" borderId="39" xfId="0" applyFont="1" applyFill="1" applyBorder="1" applyAlignment="1">
      <alignment horizontal="center" vertical="center" wrapText="1"/>
    </xf>
    <xf numFmtId="0" fontId="1" fillId="2" borderId="53" xfId="0" applyFont="1" applyFill="1" applyBorder="1" applyAlignment="1">
      <alignment horizontal="center" vertical="center" wrapText="1"/>
    </xf>
    <xf numFmtId="0" fontId="8" fillId="4" borderId="25" xfId="0" applyFont="1" applyFill="1" applyBorder="1" applyAlignment="1">
      <alignment horizontal="center" vertical="center" wrapText="1"/>
    </xf>
    <xf numFmtId="0" fontId="1" fillId="2" borderId="26" xfId="0" applyFont="1" applyFill="1" applyBorder="1" applyAlignment="1">
      <alignment horizontal="center" vertical="center" wrapText="1"/>
    </xf>
    <xf numFmtId="0" fontId="3" fillId="2" borderId="4" xfId="0" applyFont="1" applyFill="1" applyBorder="1" applyAlignment="1">
      <alignment horizontal="center" vertical="center" wrapText="1"/>
    </xf>
    <xf numFmtId="0" fontId="1" fillId="6" borderId="2" xfId="0" applyFont="1" applyFill="1" applyBorder="1" applyAlignment="1">
      <alignment horizontal="center" vertical="center" wrapText="1"/>
    </xf>
    <xf numFmtId="0" fontId="5" fillId="6" borderId="4" xfId="0" applyFont="1" applyFill="1" applyBorder="1" applyAlignment="1">
      <alignment horizontal="center" vertical="center" wrapText="1"/>
    </xf>
    <xf numFmtId="0" fontId="1" fillId="5" borderId="3" xfId="0" applyFont="1" applyFill="1" applyBorder="1" applyAlignment="1">
      <alignment horizontal="center" vertical="center" wrapText="1"/>
    </xf>
    <xf numFmtId="0" fontId="5" fillId="8" borderId="4" xfId="0" applyFont="1" applyFill="1" applyBorder="1" applyAlignment="1">
      <alignment horizontal="center" vertical="center" wrapText="1"/>
    </xf>
    <xf numFmtId="0" fontId="1" fillId="6" borderId="10" xfId="0" applyNumberFormat="1" applyFont="1" applyFill="1" applyBorder="1" applyAlignment="1">
      <alignment horizontal="center" vertical="center" wrapText="1"/>
    </xf>
    <xf numFmtId="0" fontId="5" fillId="6" borderId="15" xfId="0" applyNumberFormat="1" applyFont="1" applyFill="1" applyBorder="1" applyAlignment="1">
      <alignment horizontal="center" vertical="center" wrapText="1"/>
    </xf>
    <xf numFmtId="0" fontId="1" fillId="5" borderId="14" xfId="0" applyNumberFormat="1" applyFont="1" applyFill="1" applyBorder="1" applyAlignment="1">
      <alignment horizontal="center" vertical="center" wrapText="1"/>
    </xf>
    <xf numFmtId="0" fontId="1" fillId="2" borderId="0" xfId="0" quotePrefix="1" applyNumberFormat="1" applyFont="1" applyFill="1" applyBorder="1" applyAlignment="1">
      <alignment horizontal="center" vertical="center" wrapText="1"/>
    </xf>
    <xf numFmtId="0" fontId="1" fillId="2" borderId="0" xfId="0" applyNumberFormat="1" applyFont="1" applyFill="1" applyBorder="1" applyAlignment="1">
      <alignment horizontal="center" vertical="center" wrapText="1"/>
    </xf>
    <xf numFmtId="0" fontId="1" fillId="6" borderId="10" xfId="0" applyFont="1" applyFill="1" applyBorder="1" applyAlignment="1">
      <alignment horizontal="center" vertical="center"/>
    </xf>
    <xf numFmtId="0" fontId="5" fillId="6" borderId="15" xfId="0" applyFont="1" applyFill="1" applyBorder="1" applyAlignment="1">
      <alignment horizontal="center" vertical="center"/>
    </xf>
    <xf numFmtId="0" fontId="1" fillId="5" borderId="14" xfId="0" applyNumberFormat="1" applyFont="1" applyFill="1" applyBorder="1" applyAlignment="1">
      <alignment horizontal="center" vertical="center" wrapText="1"/>
    </xf>
    <xf numFmtId="0" fontId="1" fillId="5" borderId="32" xfId="0" applyNumberFormat="1" applyFont="1" applyFill="1" applyBorder="1" applyAlignment="1">
      <alignment horizontal="center" vertical="center" wrapText="1"/>
    </xf>
    <xf numFmtId="0" fontId="1" fillId="5" borderId="15" xfId="0" applyNumberFormat="1" applyFont="1" applyFill="1" applyBorder="1" applyAlignment="1">
      <alignment horizontal="center" vertical="center" wrapText="1"/>
    </xf>
    <xf numFmtId="0" fontId="5" fillId="3" borderId="10" xfId="0" applyNumberFormat="1" applyFont="1" applyFill="1" applyBorder="1" applyAlignment="1">
      <alignment horizontal="center" vertical="center"/>
    </xf>
    <xf numFmtId="0" fontId="1" fillId="8" borderId="41" xfId="0" applyNumberFormat="1" applyFont="1" applyFill="1" applyBorder="1" applyAlignment="1">
      <alignment horizontal="center" vertical="center" wrapText="1"/>
    </xf>
    <xf numFmtId="0" fontId="5" fillId="8" borderId="15" xfId="0" applyNumberFormat="1" applyFont="1" applyFill="1" applyBorder="1" applyAlignment="1">
      <alignment horizontal="center" vertical="center"/>
    </xf>
    <xf numFmtId="0" fontId="1" fillId="4" borderId="10" xfId="0" applyNumberFormat="1" applyFont="1" applyFill="1" applyBorder="1" applyAlignment="1">
      <alignment horizontal="center" vertical="center" wrapText="1"/>
    </xf>
    <xf numFmtId="0" fontId="1" fillId="4" borderId="32" xfId="0" applyNumberFormat="1" applyFont="1" applyFill="1" applyBorder="1" applyAlignment="1">
      <alignment horizontal="center" vertical="center" wrapText="1"/>
    </xf>
    <xf numFmtId="0" fontId="1" fillId="4" borderId="49" xfId="0" applyNumberFormat="1" applyFont="1" applyFill="1" applyBorder="1" applyAlignment="1">
      <alignment horizontal="center" vertical="center" wrapText="1"/>
    </xf>
    <xf numFmtId="0" fontId="1" fillId="4" borderId="49" xfId="0" applyFont="1" applyFill="1" applyBorder="1" applyAlignment="1">
      <alignment horizontal="center" vertical="center"/>
    </xf>
    <xf numFmtId="0" fontId="1" fillId="7" borderId="33" xfId="0" applyFont="1" applyFill="1" applyBorder="1" applyAlignment="1">
      <alignment horizontal="center" vertical="center" wrapText="1"/>
    </xf>
    <xf numFmtId="0" fontId="1" fillId="6" borderId="57" xfId="0" applyFont="1" applyFill="1" applyBorder="1" applyAlignment="1">
      <alignment horizontal="center" vertical="center" wrapText="1"/>
    </xf>
    <xf numFmtId="0" fontId="10" fillId="2" borderId="0" xfId="0" applyFont="1" applyFill="1" applyBorder="1"/>
    <xf numFmtId="0" fontId="1" fillId="7" borderId="20" xfId="0" applyFont="1" applyFill="1" applyBorder="1" applyAlignment="1">
      <alignment horizontal="center" vertical="center" wrapText="1"/>
    </xf>
    <xf numFmtId="0" fontId="1" fillId="6" borderId="56" xfId="0" applyFont="1" applyFill="1" applyBorder="1" applyAlignment="1">
      <alignment horizontal="center" vertical="center" wrapText="1"/>
    </xf>
    <xf numFmtId="0" fontId="1" fillId="6" borderId="59" xfId="0" applyFont="1" applyFill="1" applyBorder="1" applyAlignment="1">
      <alignment horizontal="center" vertical="center" wrapText="1"/>
    </xf>
    <xf numFmtId="0" fontId="1" fillId="7" borderId="35" xfId="0" applyFont="1" applyFill="1" applyBorder="1" applyAlignment="1">
      <alignment horizontal="center" vertical="center" wrapText="1"/>
    </xf>
    <xf numFmtId="0" fontId="1" fillId="6" borderId="39" xfId="0" applyFont="1" applyFill="1" applyBorder="1" applyAlignment="1">
      <alignment horizontal="center" vertical="center" wrapText="1"/>
    </xf>
    <xf numFmtId="0" fontId="1" fillId="6" borderId="58" xfId="0" applyFont="1" applyFill="1" applyBorder="1" applyAlignment="1">
      <alignment horizontal="center" vertical="center" wrapText="1"/>
    </xf>
    <xf numFmtId="0" fontId="1" fillId="9" borderId="4" xfId="0" applyFont="1" applyFill="1" applyBorder="1" applyAlignment="1">
      <alignment horizontal="center" vertical="center" wrapText="1"/>
    </xf>
    <xf numFmtId="0" fontId="1" fillId="3" borderId="38" xfId="0" applyFont="1" applyFill="1" applyBorder="1" applyAlignment="1">
      <alignment horizontal="center" vertical="center" wrapText="1"/>
    </xf>
    <xf numFmtId="0" fontId="1" fillId="3" borderId="39" xfId="0" applyFont="1" applyFill="1" applyBorder="1" applyAlignment="1">
      <alignment horizontal="center" vertical="center" wrapText="1"/>
    </xf>
    <xf numFmtId="0" fontId="1" fillId="9" borderId="0" xfId="0" applyFont="1" applyFill="1" applyBorder="1" applyAlignment="1">
      <alignment horizontal="center" vertical="center" wrapText="1"/>
    </xf>
    <xf numFmtId="0" fontId="1" fillId="8" borderId="9" xfId="0" applyFont="1" applyFill="1" applyBorder="1" applyAlignment="1">
      <alignment horizontal="center" vertical="center" wrapText="1"/>
    </xf>
    <xf numFmtId="0" fontId="1" fillId="9" borderId="7" xfId="0" applyFont="1" applyFill="1" applyBorder="1" applyAlignment="1">
      <alignment horizontal="center" vertical="center" wrapText="1"/>
    </xf>
    <xf numFmtId="0" fontId="1" fillId="2" borderId="72" xfId="0" applyFont="1" applyFill="1" applyBorder="1" applyAlignment="1">
      <alignment horizontal="center" vertical="center" wrapText="1"/>
    </xf>
    <xf numFmtId="0" fontId="1" fillId="2" borderId="48" xfId="0" applyFont="1" applyFill="1" applyBorder="1" applyAlignment="1">
      <alignment horizontal="center" vertical="center"/>
    </xf>
    <xf numFmtId="0" fontId="1" fillId="4" borderId="5" xfId="0" applyFont="1" applyFill="1" applyBorder="1" applyAlignment="1">
      <alignment horizontal="center" vertical="center" wrapText="1"/>
    </xf>
    <xf numFmtId="0" fontId="1" fillId="2" borderId="64" xfId="0" applyFont="1" applyFill="1" applyBorder="1" applyAlignment="1">
      <alignment horizontal="center" vertical="center"/>
    </xf>
    <xf numFmtId="0" fontId="1" fillId="9" borderId="12" xfId="0" applyFont="1" applyFill="1" applyBorder="1" applyAlignment="1">
      <alignment horizontal="center" vertical="center" wrapText="1"/>
    </xf>
    <xf numFmtId="0" fontId="1" fillId="2" borderId="69" xfId="0" applyFont="1" applyFill="1" applyBorder="1" applyAlignment="1">
      <alignment horizontal="center" vertical="center"/>
    </xf>
    <xf numFmtId="0" fontId="9" fillId="2" borderId="0" xfId="0" applyFont="1" applyFill="1" applyAlignment="1">
      <alignment horizontal="center" vertical="center"/>
    </xf>
    <xf numFmtId="0" fontId="1" fillId="7" borderId="4" xfId="0" applyFont="1" applyFill="1" applyBorder="1" applyAlignment="1">
      <alignment horizontal="center" vertical="center" wrapText="1"/>
    </xf>
    <xf numFmtId="0" fontId="1" fillId="7" borderId="15" xfId="0" applyNumberFormat="1" applyFont="1" applyFill="1" applyBorder="1" applyAlignment="1">
      <alignment horizontal="center" vertical="center" wrapText="1"/>
    </xf>
    <xf numFmtId="0" fontId="1" fillId="7" borderId="15" xfId="0" quotePrefix="1" applyNumberFormat="1" applyFont="1" applyFill="1" applyBorder="1" applyAlignment="1">
      <alignment horizontal="center" vertical="center" wrapText="1"/>
    </xf>
    <xf numFmtId="0" fontId="1" fillId="7" borderId="15" xfId="0" applyFont="1" applyFill="1" applyBorder="1" applyAlignment="1">
      <alignment horizontal="center" vertical="center" wrapText="1"/>
    </xf>
    <xf numFmtId="0" fontId="1" fillId="5" borderId="14" xfId="0" applyFont="1" applyFill="1" applyBorder="1" applyAlignment="1">
      <alignment horizontal="center" vertical="center" wrapText="1"/>
    </xf>
    <xf numFmtId="0" fontId="1" fillId="4" borderId="32" xfId="0" applyFont="1" applyFill="1" applyBorder="1" applyAlignment="1">
      <alignment horizontal="center" vertical="center"/>
    </xf>
    <xf numFmtId="0" fontId="1" fillId="7" borderId="57" xfId="0" applyFont="1" applyFill="1" applyBorder="1" applyAlignment="1">
      <alignment horizontal="center" vertical="center" wrapText="1"/>
    </xf>
    <xf numFmtId="0" fontId="1" fillId="7" borderId="56" xfId="0" applyFont="1" applyFill="1" applyBorder="1" applyAlignment="1">
      <alignment horizontal="center" vertical="center" wrapText="1"/>
    </xf>
    <xf numFmtId="0" fontId="1" fillId="7" borderId="59" xfId="0" applyFont="1" applyFill="1" applyBorder="1" applyAlignment="1">
      <alignment horizontal="center" vertical="center" wrapText="1"/>
    </xf>
    <xf numFmtId="0" fontId="1" fillId="7" borderId="60" xfId="0" applyFont="1" applyFill="1" applyBorder="1" applyAlignment="1">
      <alignment horizontal="center" vertical="center" wrapText="1"/>
    </xf>
    <xf numFmtId="0" fontId="1" fillId="7" borderId="54" xfId="0" applyFont="1" applyFill="1" applyBorder="1" applyAlignment="1">
      <alignment horizontal="center" vertical="center" wrapText="1"/>
    </xf>
    <xf numFmtId="0" fontId="1" fillId="8" borderId="6" xfId="0" applyFont="1" applyFill="1" applyBorder="1" applyAlignment="1">
      <alignment horizontal="center" vertical="center" wrapText="1"/>
    </xf>
    <xf numFmtId="0" fontId="1" fillId="7" borderId="9" xfId="0" applyFont="1" applyFill="1" applyBorder="1" applyAlignment="1">
      <alignment horizontal="center" vertical="center" wrapText="1"/>
    </xf>
    <xf numFmtId="0" fontId="1" fillId="4" borderId="40" xfId="0" applyFont="1" applyFill="1" applyBorder="1" applyAlignment="1">
      <alignment horizontal="center" vertical="center" wrapText="1"/>
    </xf>
    <xf numFmtId="0" fontId="1" fillId="7" borderId="6" xfId="0" applyFont="1" applyFill="1" applyBorder="1" applyAlignment="1">
      <alignment horizontal="center" vertical="center" wrapText="1"/>
    </xf>
    <xf numFmtId="0" fontId="1" fillId="2" borderId="19" xfId="0" applyFont="1" applyFill="1" applyBorder="1" applyAlignment="1">
      <alignment horizontal="center" vertical="center" wrapText="1"/>
    </xf>
    <xf numFmtId="0" fontId="1" fillId="2" borderId="73" xfId="0" applyFont="1" applyFill="1" applyBorder="1" applyAlignment="1">
      <alignment horizontal="center" vertical="center" wrapText="1"/>
    </xf>
    <xf numFmtId="0" fontId="1" fillId="2" borderId="50" xfId="0" applyFont="1" applyFill="1" applyBorder="1" applyAlignment="1">
      <alignment horizontal="center" vertical="center" wrapText="1"/>
    </xf>
    <xf numFmtId="0" fontId="1" fillId="2" borderId="36" xfId="0" applyFont="1" applyFill="1" applyBorder="1" applyAlignment="1">
      <alignment horizontal="center" vertical="center" wrapText="1"/>
    </xf>
    <xf numFmtId="0" fontId="9" fillId="0" borderId="0" xfId="0" applyFont="1"/>
    <xf numFmtId="0" fontId="9" fillId="0" borderId="0" xfId="0" applyFont="1" applyAlignment="1">
      <alignment horizontal="center" vertical="center"/>
    </xf>
    <xf numFmtId="0" fontId="3" fillId="2" borderId="10" xfId="0" applyFont="1" applyFill="1" applyBorder="1" applyAlignment="1">
      <alignment horizontal="center" vertical="center"/>
    </xf>
    <xf numFmtId="0" fontId="3" fillId="2" borderId="15" xfId="0" applyFont="1" applyFill="1" applyBorder="1" applyAlignment="1">
      <alignment horizontal="center" vertical="center"/>
    </xf>
    <xf numFmtId="0" fontId="4" fillId="5" borderId="10" xfId="0" applyFont="1" applyFill="1" applyBorder="1" applyAlignment="1">
      <alignment horizontal="center" vertical="center"/>
    </xf>
    <xf numFmtId="0" fontId="4" fillId="5" borderId="14" xfId="0" applyFont="1" applyFill="1" applyBorder="1" applyAlignment="1">
      <alignment horizontal="center" vertical="center"/>
    </xf>
    <xf numFmtId="0" fontId="4" fillId="5" borderId="15" xfId="0" applyFont="1" applyFill="1" applyBorder="1" applyAlignment="1">
      <alignment horizontal="center" vertical="center"/>
    </xf>
    <xf numFmtId="0" fontId="4" fillId="8" borderId="10" xfId="0" applyFont="1" applyFill="1" applyBorder="1" applyAlignment="1">
      <alignment horizontal="center" vertical="center"/>
    </xf>
    <xf numFmtId="0" fontId="4" fillId="8" borderId="15" xfId="0" applyFont="1" applyFill="1" applyBorder="1" applyAlignment="1">
      <alignment horizontal="center" vertical="center"/>
    </xf>
    <xf numFmtId="0" fontId="4" fillId="2" borderId="10" xfId="0" applyFont="1" applyFill="1" applyBorder="1" applyAlignment="1">
      <alignment horizontal="center" vertical="center"/>
    </xf>
    <xf numFmtId="0" fontId="4" fillId="2" borderId="14" xfId="0" applyFont="1" applyFill="1" applyBorder="1" applyAlignment="1">
      <alignment horizontal="center" vertical="center"/>
    </xf>
    <xf numFmtId="0" fontId="4" fillId="2" borderId="15" xfId="0" applyFont="1" applyFill="1" applyBorder="1" applyAlignment="1">
      <alignment horizontal="center" vertical="center"/>
    </xf>
    <xf numFmtId="0" fontId="4" fillId="7" borderId="10" xfId="0" applyFont="1" applyFill="1" applyBorder="1" applyAlignment="1">
      <alignment horizontal="center" vertical="center"/>
    </xf>
    <xf numFmtId="0" fontId="4" fillId="7" borderId="14" xfId="0" applyFont="1" applyFill="1" applyBorder="1" applyAlignment="1">
      <alignment horizontal="center" vertical="center"/>
    </xf>
    <xf numFmtId="0" fontId="4" fillId="7" borderId="15" xfId="0" applyFont="1" applyFill="1" applyBorder="1" applyAlignment="1">
      <alignment horizontal="center" vertical="center"/>
    </xf>
    <xf numFmtId="0" fontId="4" fillId="6" borderId="10" xfId="0" applyFont="1" applyFill="1" applyBorder="1" applyAlignment="1">
      <alignment horizontal="center" vertical="center"/>
    </xf>
    <xf numFmtId="0" fontId="4" fillId="6" borderId="14" xfId="0" applyFont="1" applyFill="1" applyBorder="1" applyAlignment="1">
      <alignment horizontal="center" vertical="center"/>
    </xf>
    <xf numFmtId="0" fontId="4" fillId="6" borderId="15" xfId="0" applyFont="1" applyFill="1" applyBorder="1" applyAlignment="1">
      <alignment horizontal="center" vertical="center"/>
    </xf>
    <xf numFmtId="0" fontId="4" fillId="4" borderId="10" xfId="0" applyFont="1" applyFill="1" applyBorder="1" applyAlignment="1">
      <alignment horizontal="center" vertical="center"/>
    </xf>
    <xf numFmtId="0" fontId="4" fillId="4" borderId="14" xfId="0" applyFont="1" applyFill="1" applyBorder="1" applyAlignment="1">
      <alignment horizontal="center" vertical="center"/>
    </xf>
    <xf numFmtId="0" fontId="4" fillId="4" borderId="15" xfId="0" applyFont="1" applyFill="1" applyBorder="1" applyAlignment="1">
      <alignment horizontal="center" vertical="center"/>
    </xf>
  </cellXfs>
  <cellStyles count="1">
    <cellStyle name="Normal" xfId="0" builtinId="0"/>
  </cellStyles>
  <dxfs count="1296"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auto="1"/>
      </font>
      <fill>
        <patternFill>
          <bgColor theme="9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auto="1"/>
      </font>
      <fill>
        <patternFill>
          <bgColor theme="9"/>
        </patternFill>
      </fill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auto="1"/>
      </font>
      <fill>
        <patternFill>
          <bgColor theme="9"/>
        </patternFill>
      </fill>
    </dxf>
    <dxf>
      <font>
        <color auto="1"/>
      </font>
      <fill>
        <patternFill>
          <bgColor theme="9"/>
        </patternFill>
      </fill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auto="1"/>
      </font>
      <fill>
        <patternFill>
          <bgColor theme="9"/>
        </patternFill>
      </fill>
    </dxf>
    <dxf>
      <font>
        <color auto="1"/>
      </font>
      <fill>
        <patternFill>
          <bgColor theme="9"/>
        </patternFill>
      </fill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</dxfs>
  <tableStyles count="0" defaultTableStyle="TableStyleMedium2" defaultPivotStyle="PivotStyleLight16"/>
  <colors>
    <mruColors>
      <color rgb="FFE68282"/>
      <color rgb="FFC58F63"/>
      <color rgb="FFD58D69"/>
      <color rgb="FFD05050"/>
      <color rgb="FFF22E2E"/>
      <color rgb="FF78B832"/>
      <color rgb="FFFF5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S288"/>
  <sheetViews>
    <sheetView zoomScale="66" zoomScaleNormal="66" workbookViewId="0">
      <selection activeCell="K9" sqref="K9"/>
    </sheetView>
  </sheetViews>
  <sheetFormatPr defaultColWidth="11.54296875" defaultRowHeight="15.5" x14ac:dyDescent="0.35"/>
  <cols>
    <col min="1" max="1" width="11.54296875" style="1"/>
    <col min="2" max="2" width="12.26953125" style="1" customWidth="1"/>
    <col min="3" max="3" width="56" style="85" customWidth="1"/>
    <col min="4" max="4" width="22.26953125" style="85" customWidth="1"/>
    <col min="5" max="5" width="19.7265625" style="284" customWidth="1"/>
    <col min="6" max="25" width="11.7265625" style="85" customWidth="1"/>
    <col min="26" max="26" width="11.7265625" style="2" customWidth="1"/>
    <col min="27" max="28" width="11.7265625" style="1" customWidth="1"/>
    <col min="29" max="29" width="11.7265625" style="2" customWidth="1"/>
    <col min="30" max="31" width="11.7265625" style="1" customWidth="1"/>
    <col min="32" max="32" width="11.7265625" style="85" customWidth="1"/>
    <col min="33" max="35" width="11.7265625" style="2" customWidth="1"/>
    <col min="36" max="36" width="11.7265625" style="85" customWidth="1"/>
    <col min="37" max="37" width="11.7265625" style="2" customWidth="1"/>
    <col min="38" max="45" width="11.7265625" style="1" customWidth="1"/>
    <col min="46" max="16384" width="11.54296875" style="85"/>
  </cols>
  <sheetData>
    <row r="1" spans="1:45" s="396" customFormat="1" ht="20.5" x14ac:dyDescent="0.45">
      <c r="A1" s="283" t="s">
        <v>183</v>
      </c>
      <c r="B1" s="283"/>
      <c r="E1" s="397"/>
      <c r="Z1" s="376"/>
      <c r="AA1" s="283"/>
      <c r="AB1" s="283"/>
      <c r="AC1" s="376"/>
      <c r="AD1" s="283"/>
      <c r="AE1" s="283"/>
      <c r="AG1" s="376"/>
      <c r="AH1" s="376"/>
      <c r="AI1" s="376"/>
      <c r="AK1" s="376"/>
      <c r="AL1" s="283"/>
      <c r="AM1" s="283"/>
      <c r="AN1" s="283"/>
      <c r="AO1" s="283"/>
      <c r="AP1" s="283"/>
      <c r="AQ1" s="283"/>
      <c r="AR1" s="283"/>
      <c r="AS1" s="283"/>
    </row>
    <row r="2" spans="1:45" s="283" customFormat="1" ht="15.75" customHeight="1" x14ac:dyDescent="0.45">
      <c r="A2" s="283" t="s">
        <v>154</v>
      </c>
      <c r="E2" s="376"/>
      <c r="Z2" s="376"/>
      <c r="AC2" s="376"/>
      <c r="AG2" s="376"/>
      <c r="AH2" s="376"/>
      <c r="AI2" s="376"/>
      <c r="AK2" s="376"/>
    </row>
    <row r="3" spans="1:45" s="1" customFormat="1" ht="15.75" customHeight="1" x14ac:dyDescent="0.45">
      <c r="A3" s="283"/>
      <c r="B3" s="283"/>
      <c r="C3" s="283"/>
      <c r="D3" s="283"/>
      <c r="E3" s="376"/>
      <c r="F3" s="283"/>
      <c r="G3" s="283"/>
      <c r="H3" s="283"/>
      <c r="I3" s="283"/>
      <c r="J3" s="283"/>
      <c r="K3" s="283"/>
      <c r="L3" s="283"/>
      <c r="M3" s="283"/>
      <c r="N3" s="283"/>
      <c r="O3" s="283"/>
      <c r="P3" s="283"/>
      <c r="Q3" s="283"/>
      <c r="R3" s="283"/>
      <c r="S3" s="283"/>
      <c r="T3" s="283"/>
      <c r="U3" s="283"/>
      <c r="V3" s="283"/>
      <c r="W3" s="283"/>
      <c r="X3" s="283"/>
      <c r="Y3" s="283"/>
      <c r="Z3" s="376"/>
      <c r="AA3" s="283"/>
      <c r="AB3" s="283"/>
      <c r="AC3" s="376"/>
      <c r="AD3" s="283"/>
      <c r="AE3" s="283"/>
      <c r="AF3" s="283"/>
      <c r="AG3" s="376"/>
      <c r="AH3" s="376"/>
      <c r="AI3" s="376"/>
      <c r="AJ3" s="283"/>
      <c r="AK3" s="376"/>
    </row>
    <row r="4" spans="1:45" s="2" customFormat="1" ht="45.65" customHeight="1" x14ac:dyDescent="0.5">
      <c r="A4" s="3"/>
      <c r="B4" s="4" t="s">
        <v>130</v>
      </c>
      <c r="C4" s="5"/>
      <c r="D4" s="5"/>
      <c r="E4" s="8" t="s">
        <v>140</v>
      </c>
      <c r="F4" s="408" t="s">
        <v>69</v>
      </c>
      <c r="G4" s="409"/>
      <c r="H4" s="410"/>
      <c r="I4" s="411" t="s">
        <v>72</v>
      </c>
      <c r="J4" s="412"/>
      <c r="K4" s="413"/>
      <c r="L4" s="400" t="s">
        <v>73</v>
      </c>
      <c r="M4" s="401"/>
      <c r="N4" s="402"/>
      <c r="O4" s="7" t="s">
        <v>74</v>
      </c>
      <c r="P4" s="403" t="s">
        <v>75</v>
      </c>
      <c r="Q4" s="404"/>
      <c r="R4" s="414" t="s">
        <v>76</v>
      </c>
      <c r="S4" s="415"/>
      <c r="T4" s="415"/>
      <c r="U4" s="415"/>
      <c r="V4" s="415"/>
      <c r="W4" s="415"/>
      <c r="X4" s="415"/>
      <c r="Y4" s="416"/>
      <c r="Z4" s="405" t="s">
        <v>119</v>
      </c>
      <c r="AA4" s="406"/>
      <c r="AB4" s="406"/>
      <c r="AC4" s="407"/>
      <c r="AD4" s="405" t="s">
        <v>77</v>
      </c>
      <c r="AE4" s="406"/>
      <c r="AF4" s="406"/>
      <c r="AG4" s="407"/>
      <c r="AH4" s="405" t="s">
        <v>78</v>
      </c>
      <c r="AI4" s="406"/>
      <c r="AJ4" s="406"/>
      <c r="AK4" s="407"/>
    </row>
    <row r="5" spans="1:45" s="2" customFormat="1" ht="87" customHeight="1" x14ac:dyDescent="0.35">
      <c r="A5" s="3"/>
      <c r="C5" s="5"/>
      <c r="D5" s="5"/>
      <c r="E5" s="8" t="s">
        <v>135</v>
      </c>
      <c r="F5" s="9" t="s">
        <v>109</v>
      </c>
      <c r="G5" s="10" t="s">
        <v>108</v>
      </c>
      <c r="H5" s="377" t="s">
        <v>181</v>
      </c>
      <c r="I5" s="334" t="s">
        <v>110</v>
      </c>
      <c r="J5" s="13" t="s">
        <v>111</v>
      </c>
      <c r="K5" s="335" t="s">
        <v>126</v>
      </c>
      <c r="L5" s="336" t="s">
        <v>144</v>
      </c>
      <c r="M5" s="16" t="s">
        <v>112</v>
      </c>
      <c r="N5" s="17" t="s">
        <v>145</v>
      </c>
      <c r="O5" s="285" t="s">
        <v>127</v>
      </c>
      <c r="P5" s="19" t="s">
        <v>147</v>
      </c>
      <c r="Q5" s="20" t="s">
        <v>128</v>
      </c>
      <c r="R5" s="21" t="s">
        <v>115</v>
      </c>
      <c r="S5" s="22" t="s">
        <v>143</v>
      </c>
      <c r="T5" s="24" t="s">
        <v>117</v>
      </c>
      <c r="U5" s="22" t="s">
        <v>113</v>
      </c>
      <c r="V5" s="22" t="s">
        <v>114</v>
      </c>
      <c r="W5" s="22" t="s">
        <v>118</v>
      </c>
      <c r="X5" s="23" t="s">
        <v>116</v>
      </c>
      <c r="Y5" s="286" t="s">
        <v>129</v>
      </c>
      <c r="Z5" s="26" t="s">
        <v>142</v>
      </c>
      <c r="AA5" s="27" t="s">
        <v>121</v>
      </c>
      <c r="AB5" s="27" t="s">
        <v>120</v>
      </c>
      <c r="AC5" s="28" t="s">
        <v>146</v>
      </c>
      <c r="AD5" s="26" t="s">
        <v>124</v>
      </c>
      <c r="AE5" s="29" t="s">
        <v>123</v>
      </c>
      <c r="AF5" s="29" t="s">
        <v>122</v>
      </c>
      <c r="AG5" s="28" t="s">
        <v>152</v>
      </c>
      <c r="AH5" s="26" t="s">
        <v>149</v>
      </c>
      <c r="AI5" s="27" t="s">
        <v>150</v>
      </c>
      <c r="AJ5" s="27" t="s">
        <v>125</v>
      </c>
      <c r="AK5" s="28" t="s">
        <v>151</v>
      </c>
    </row>
    <row r="6" spans="1:45" s="2" customFormat="1" ht="30" customHeight="1" x14ac:dyDescent="0.35">
      <c r="A6" s="3"/>
      <c r="B6" s="5"/>
      <c r="C6" s="5"/>
      <c r="D6" s="5"/>
      <c r="E6" s="31" t="s">
        <v>137</v>
      </c>
      <c r="F6" s="32">
        <f>93/112</f>
        <v>0.8303571428571429</v>
      </c>
      <c r="G6" s="33">
        <f>77/112</f>
        <v>0.6875</v>
      </c>
      <c r="H6" s="378">
        <f>106/112</f>
        <v>0.9464285714285714</v>
      </c>
      <c r="I6" s="338">
        <f>11/16</f>
        <v>0.6875</v>
      </c>
      <c r="J6" s="36">
        <f>14/16</f>
        <v>0.875</v>
      </c>
      <c r="K6" s="339">
        <v>1</v>
      </c>
      <c r="L6" s="340">
        <v>0</v>
      </c>
      <c r="M6" s="39">
        <v>1</v>
      </c>
      <c r="N6" s="40">
        <v>1</v>
      </c>
      <c r="O6" s="287">
        <v>1</v>
      </c>
      <c r="P6" s="42">
        <f>11/14</f>
        <v>0.7857142857142857</v>
      </c>
      <c r="Q6" s="43">
        <f>9/14</f>
        <v>0.6428571428571429</v>
      </c>
      <c r="R6" s="44">
        <f>44/71</f>
        <v>0.61971830985915488</v>
      </c>
      <c r="S6" s="45">
        <f>37/71</f>
        <v>0.52112676056338025</v>
      </c>
      <c r="T6" s="47">
        <f>27/71</f>
        <v>0.38028169014084506</v>
      </c>
      <c r="U6" s="45">
        <f>29/71</f>
        <v>0.40845070422535212</v>
      </c>
      <c r="V6" s="45">
        <f>1/71</f>
        <v>1.4084507042253521E-2</v>
      </c>
      <c r="W6" s="45">
        <f>1/71</f>
        <v>1.4084507042253521E-2</v>
      </c>
      <c r="X6" s="46">
        <f>22/71</f>
        <v>0.30985915492957744</v>
      </c>
      <c r="Y6" s="288">
        <f>25/71</f>
        <v>0.352112676056338</v>
      </c>
      <c r="Z6" s="49" t="s">
        <v>139</v>
      </c>
      <c r="AA6" s="49" t="s">
        <v>139</v>
      </c>
      <c r="AB6" s="49" t="s">
        <v>139</v>
      </c>
      <c r="AC6" s="49" t="s">
        <v>139</v>
      </c>
      <c r="AD6" s="50" t="s">
        <v>139</v>
      </c>
      <c r="AE6" s="49" t="s">
        <v>139</v>
      </c>
      <c r="AF6" s="49" t="s">
        <v>139</v>
      </c>
      <c r="AG6" s="49" t="s">
        <v>139</v>
      </c>
      <c r="AH6" s="50" t="s">
        <v>139</v>
      </c>
      <c r="AI6" s="49" t="s">
        <v>139</v>
      </c>
      <c r="AJ6" s="49" t="s">
        <v>139</v>
      </c>
      <c r="AK6" s="51" t="s">
        <v>139</v>
      </c>
    </row>
    <row r="7" spans="1:45" s="2" customFormat="1" ht="30" customHeight="1" x14ac:dyDescent="0.35">
      <c r="A7" s="3"/>
      <c r="B7" s="5"/>
      <c r="C7" s="5"/>
      <c r="D7" s="5"/>
      <c r="E7" s="31" t="s">
        <v>138</v>
      </c>
      <c r="F7" s="53" t="s">
        <v>139</v>
      </c>
      <c r="G7" s="54" t="s">
        <v>139</v>
      </c>
      <c r="H7" s="379" t="s">
        <v>139</v>
      </c>
      <c r="I7" s="338">
        <v>1</v>
      </c>
      <c r="J7" s="36">
        <v>1</v>
      </c>
      <c r="K7" s="339">
        <v>1</v>
      </c>
      <c r="L7" s="340">
        <f>97/111</f>
        <v>0.87387387387387383</v>
      </c>
      <c r="M7" s="39">
        <f>96/111</f>
        <v>0.86486486486486491</v>
      </c>
      <c r="N7" s="40">
        <v>1</v>
      </c>
      <c r="O7" s="287">
        <v>1</v>
      </c>
      <c r="P7" s="42">
        <v>1</v>
      </c>
      <c r="Q7" s="43">
        <f>96/98</f>
        <v>0.97959183673469385</v>
      </c>
      <c r="R7" s="44">
        <f>13/41</f>
        <v>0.31707317073170732</v>
      </c>
      <c r="S7" s="45">
        <v>1</v>
      </c>
      <c r="T7" s="47">
        <v>1</v>
      </c>
      <c r="U7" s="45">
        <v>1</v>
      </c>
      <c r="V7" s="45">
        <v>1</v>
      </c>
      <c r="W7" s="45">
        <v>1</v>
      </c>
      <c r="X7" s="46">
        <f>40/41</f>
        <v>0.97560975609756095</v>
      </c>
      <c r="Y7" s="288">
        <v>1</v>
      </c>
      <c r="Z7" s="56">
        <v>1</v>
      </c>
      <c r="AA7" s="56">
        <v>1</v>
      </c>
      <c r="AB7" s="56">
        <v>1</v>
      </c>
      <c r="AC7" s="56">
        <v>1</v>
      </c>
      <c r="AD7" s="57">
        <v>1</v>
      </c>
      <c r="AE7" s="56">
        <v>1</v>
      </c>
      <c r="AF7" s="56">
        <v>1</v>
      </c>
      <c r="AG7" s="56">
        <v>1</v>
      </c>
      <c r="AH7" s="57">
        <v>1</v>
      </c>
      <c r="AI7" s="56">
        <v>1</v>
      </c>
      <c r="AJ7" s="56">
        <v>1</v>
      </c>
      <c r="AK7" s="58">
        <v>1</v>
      </c>
    </row>
    <row r="8" spans="1:45" ht="43.15" customHeight="1" x14ac:dyDescent="0.35">
      <c r="A8" s="60"/>
      <c r="B8" s="398" t="s">
        <v>70</v>
      </c>
      <c r="C8" s="399"/>
      <c r="D8" s="61" t="s">
        <v>102</v>
      </c>
      <c r="E8" s="31" t="s">
        <v>136</v>
      </c>
      <c r="F8" s="62">
        <v>1991</v>
      </c>
      <c r="G8" s="63">
        <v>2004</v>
      </c>
      <c r="H8" s="380">
        <v>2013</v>
      </c>
      <c r="I8" s="343">
        <v>2010</v>
      </c>
      <c r="J8" s="66">
        <v>2012</v>
      </c>
      <c r="K8" s="344" t="s">
        <v>187</v>
      </c>
      <c r="L8" s="381">
        <v>2004</v>
      </c>
      <c r="M8" s="69">
        <v>2007</v>
      </c>
      <c r="N8" s="70">
        <v>2018</v>
      </c>
      <c r="O8" s="289" t="s">
        <v>187</v>
      </c>
      <c r="P8" s="72">
        <v>2018</v>
      </c>
      <c r="Q8" s="73" t="s">
        <v>187</v>
      </c>
      <c r="R8" s="74">
        <v>2003</v>
      </c>
      <c r="S8" s="75">
        <v>2004</v>
      </c>
      <c r="T8" s="77">
        <v>2006</v>
      </c>
      <c r="U8" s="75">
        <v>2007</v>
      </c>
      <c r="V8" s="75">
        <v>2010</v>
      </c>
      <c r="W8" s="382">
        <v>2012</v>
      </c>
      <c r="X8" s="76">
        <v>2013</v>
      </c>
      <c r="Y8" s="290" t="s">
        <v>187</v>
      </c>
      <c r="Z8" s="80">
        <v>2004</v>
      </c>
      <c r="AA8" s="81">
        <v>2006</v>
      </c>
      <c r="AB8" s="81">
        <v>2007</v>
      </c>
      <c r="AC8" s="82">
        <v>2018</v>
      </c>
      <c r="AD8" s="80">
        <v>2003</v>
      </c>
      <c r="AE8" s="81">
        <v>2004</v>
      </c>
      <c r="AF8" s="81">
        <v>2007</v>
      </c>
      <c r="AG8" s="82">
        <v>2018</v>
      </c>
      <c r="AH8" s="80">
        <v>2004</v>
      </c>
      <c r="AI8" s="83">
        <v>2004</v>
      </c>
      <c r="AJ8" s="83">
        <v>2007</v>
      </c>
      <c r="AK8" s="82">
        <v>2018</v>
      </c>
      <c r="AL8" s="291"/>
    </row>
    <row r="9" spans="1:45" ht="16.149999999999999" customHeight="1" x14ac:dyDescent="0.35">
      <c r="A9" s="60"/>
      <c r="B9" s="86" t="s">
        <v>72</v>
      </c>
      <c r="C9" s="87" t="s">
        <v>155</v>
      </c>
      <c r="D9" s="88" t="s">
        <v>105</v>
      </c>
      <c r="E9" s="89" t="s">
        <v>182</v>
      </c>
      <c r="F9" s="26"/>
      <c r="G9" s="30"/>
      <c r="H9" s="383"/>
      <c r="I9" s="26"/>
      <c r="J9" s="269"/>
      <c r="K9" s="356"/>
      <c r="L9" s="105"/>
      <c r="M9" s="30"/>
      <c r="N9" s="104"/>
      <c r="O9" s="26"/>
      <c r="P9" s="99"/>
      <c r="Q9" s="28"/>
      <c r="R9" s="100"/>
      <c r="S9" s="101"/>
      <c r="T9" s="27"/>
      <c r="U9" s="27"/>
      <c r="V9" s="27"/>
      <c r="W9" s="27"/>
      <c r="X9" s="27"/>
      <c r="Y9" s="28"/>
      <c r="Z9" s="103"/>
      <c r="AA9" s="27"/>
      <c r="AB9" s="27"/>
      <c r="AC9" s="104"/>
      <c r="AD9" s="26"/>
      <c r="AE9" s="27"/>
      <c r="AF9" s="27"/>
      <c r="AG9" s="104"/>
      <c r="AH9" s="103"/>
      <c r="AI9" s="105"/>
      <c r="AJ9" s="27"/>
      <c r="AK9" s="104"/>
      <c r="AL9" s="291"/>
    </row>
    <row r="10" spans="1:45" ht="16.149999999999999" customHeight="1" x14ac:dyDescent="0.35">
      <c r="A10" s="60"/>
      <c r="B10" s="106"/>
      <c r="C10" s="87" t="s">
        <v>156</v>
      </c>
      <c r="D10" s="88" t="s">
        <v>105</v>
      </c>
      <c r="E10" s="107" t="s">
        <v>182</v>
      </c>
      <c r="F10" s="124"/>
      <c r="G10" s="121"/>
      <c r="H10" s="384"/>
      <c r="I10" s="124"/>
      <c r="J10" s="112"/>
      <c r="K10" s="359"/>
      <c r="L10" s="114"/>
      <c r="M10" s="121"/>
      <c r="N10" s="123"/>
      <c r="O10" s="124"/>
      <c r="P10" s="117"/>
      <c r="Q10" s="118"/>
      <c r="R10" s="95"/>
      <c r="S10" s="119"/>
      <c r="T10" s="29"/>
      <c r="U10" s="29"/>
      <c r="V10" s="29"/>
      <c r="W10" s="29"/>
      <c r="X10" s="29"/>
      <c r="Y10" s="118"/>
      <c r="Z10" s="122"/>
      <c r="AA10" s="29"/>
      <c r="AB10" s="29"/>
      <c r="AC10" s="123"/>
      <c r="AD10" s="124"/>
      <c r="AE10" s="29"/>
      <c r="AF10" s="29"/>
      <c r="AG10" s="123"/>
      <c r="AH10" s="122"/>
      <c r="AI10" s="3"/>
      <c r="AJ10" s="29"/>
      <c r="AK10" s="123"/>
      <c r="AL10" s="291"/>
    </row>
    <row r="11" spans="1:45" ht="16.149999999999999" customHeight="1" x14ac:dyDescent="0.35">
      <c r="A11" s="60"/>
      <c r="B11" s="106"/>
      <c r="C11" s="87" t="s">
        <v>106</v>
      </c>
      <c r="D11" s="88" t="s">
        <v>104</v>
      </c>
      <c r="E11" s="125">
        <v>2003</v>
      </c>
      <c r="F11" s="124"/>
      <c r="G11" s="121"/>
      <c r="H11" s="384"/>
      <c r="I11" s="111"/>
      <c r="J11" s="112"/>
      <c r="K11" s="359"/>
      <c r="L11" s="95"/>
      <c r="M11" s="121"/>
      <c r="N11" s="123"/>
      <c r="O11" s="124"/>
      <c r="P11" s="117"/>
      <c r="Q11" s="118"/>
      <c r="R11" s="95"/>
      <c r="S11" s="119"/>
      <c r="T11" s="29"/>
      <c r="U11" s="29"/>
      <c r="V11" s="29"/>
      <c r="W11" s="29"/>
      <c r="X11" s="29"/>
      <c r="Y11" s="118"/>
      <c r="Z11" s="122"/>
      <c r="AA11" s="29"/>
      <c r="AB11" s="29"/>
      <c r="AC11" s="123"/>
      <c r="AD11" s="124"/>
      <c r="AE11" s="29"/>
      <c r="AF11" s="29"/>
      <c r="AG11" s="123"/>
      <c r="AH11" s="122"/>
      <c r="AI11" s="3"/>
      <c r="AJ11" s="29"/>
      <c r="AK11" s="123"/>
      <c r="AL11" s="291"/>
    </row>
    <row r="12" spans="1:45" ht="16.149999999999999" customHeight="1" x14ac:dyDescent="0.35">
      <c r="A12" s="60"/>
      <c r="B12" s="106"/>
      <c r="C12" s="87" t="s">
        <v>0</v>
      </c>
      <c r="D12" s="88" t="s">
        <v>104</v>
      </c>
      <c r="E12" s="125">
        <v>2008</v>
      </c>
      <c r="F12" s="124"/>
      <c r="G12" s="109"/>
      <c r="H12" s="384"/>
      <c r="I12" s="124"/>
      <c r="J12" s="112"/>
      <c r="K12" s="359"/>
      <c r="L12" s="95"/>
      <c r="M12" s="121"/>
      <c r="N12" s="123"/>
      <c r="O12" s="124"/>
      <c r="P12" s="117"/>
      <c r="Q12" s="118"/>
      <c r="R12" s="95"/>
      <c r="S12" s="119"/>
      <c r="T12" s="29"/>
      <c r="U12" s="29"/>
      <c r="V12" s="29"/>
      <c r="W12" s="29"/>
      <c r="X12" s="29"/>
      <c r="Y12" s="118"/>
      <c r="Z12" s="122"/>
      <c r="AA12" s="29"/>
      <c r="AB12" s="29"/>
      <c r="AC12" s="123"/>
      <c r="AD12" s="124"/>
      <c r="AE12" s="29"/>
      <c r="AF12" s="29"/>
      <c r="AG12" s="123"/>
      <c r="AH12" s="122"/>
      <c r="AI12" s="3"/>
      <c r="AJ12" s="29"/>
      <c r="AK12" s="123"/>
      <c r="AL12" s="291"/>
    </row>
    <row r="13" spans="1:45" ht="16.149999999999999" customHeight="1" x14ac:dyDescent="0.35">
      <c r="A13" s="60"/>
      <c r="B13" s="106"/>
      <c r="C13" s="87" t="s">
        <v>1</v>
      </c>
      <c r="D13" s="88" t="s">
        <v>104</v>
      </c>
      <c r="E13" s="125">
        <v>2008</v>
      </c>
      <c r="F13" s="124"/>
      <c r="G13" s="121"/>
      <c r="H13" s="384"/>
      <c r="I13" s="111"/>
      <c r="J13" s="112"/>
      <c r="K13" s="359"/>
      <c r="L13" s="95"/>
      <c r="M13" s="121"/>
      <c r="N13" s="123"/>
      <c r="O13" s="124"/>
      <c r="P13" s="117"/>
      <c r="Q13" s="118"/>
      <c r="R13" s="95"/>
      <c r="S13" s="119"/>
      <c r="T13" s="29"/>
      <c r="U13" s="29"/>
      <c r="V13" s="29"/>
      <c r="W13" s="29"/>
      <c r="X13" s="29"/>
      <c r="Y13" s="118"/>
      <c r="Z13" s="122"/>
      <c r="AA13" s="29"/>
      <c r="AB13" s="29"/>
      <c r="AC13" s="123"/>
      <c r="AD13" s="124"/>
      <c r="AE13" s="29"/>
      <c r="AF13" s="29"/>
      <c r="AG13" s="123"/>
      <c r="AH13" s="122"/>
      <c r="AI13" s="3"/>
      <c r="AJ13" s="29"/>
      <c r="AK13" s="123"/>
      <c r="AL13" s="291"/>
    </row>
    <row r="14" spans="1:45" ht="16.149999999999999" customHeight="1" x14ac:dyDescent="0.35">
      <c r="A14" s="60"/>
      <c r="B14" s="106"/>
      <c r="C14" s="87" t="s">
        <v>2</v>
      </c>
      <c r="D14" s="88" t="s">
        <v>104</v>
      </c>
      <c r="E14" s="125">
        <v>2008</v>
      </c>
      <c r="F14" s="124"/>
      <c r="G14" s="121"/>
      <c r="H14" s="384"/>
      <c r="I14" s="111"/>
      <c r="J14" s="112"/>
      <c r="K14" s="359"/>
      <c r="L14" s="95"/>
      <c r="M14" s="121"/>
      <c r="N14" s="123"/>
      <c r="O14" s="124"/>
      <c r="P14" s="117"/>
      <c r="Q14" s="118"/>
      <c r="R14" s="95"/>
      <c r="S14" s="119"/>
      <c r="T14" s="29"/>
      <c r="U14" s="29"/>
      <c r="V14" s="29"/>
      <c r="W14" s="29"/>
      <c r="X14" s="29"/>
      <c r="Y14" s="118"/>
      <c r="Z14" s="122"/>
      <c r="AA14" s="29"/>
      <c r="AB14" s="29"/>
      <c r="AC14" s="123"/>
      <c r="AD14" s="124"/>
      <c r="AE14" s="29"/>
      <c r="AF14" s="29"/>
      <c r="AG14" s="123"/>
      <c r="AH14" s="122"/>
      <c r="AI14" s="3"/>
      <c r="AJ14" s="29"/>
      <c r="AK14" s="123"/>
      <c r="AL14" s="291"/>
    </row>
    <row r="15" spans="1:45" ht="16.149999999999999" customHeight="1" x14ac:dyDescent="0.35">
      <c r="A15" s="60"/>
      <c r="B15" s="106"/>
      <c r="C15" s="87" t="s">
        <v>3</v>
      </c>
      <c r="D15" s="88" t="s">
        <v>104</v>
      </c>
      <c r="E15" s="125">
        <v>2008</v>
      </c>
      <c r="F15" s="124"/>
      <c r="G15" s="121"/>
      <c r="H15" s="384"/>
      <c r="I15" s="111"/>
      <c r="J15" s="112"/>
      <c r="K15" s="360"/>
      <c r="L15" s="95"/>
      <c r="M15" s="121"/>
      <c r="N15" s="123"/>
      <c r="O15" s="124"/>
      <c r="P15" s="117"/>
      <c r="Q15" s="118"/>
      <c r="R15" s="95"/>
      <c r="S15" s="119"/>
      <c r="T15" s="29"/>
      <c r="U15" s="29"/>
      <c r="V15" s="29"/>
      <c r="W15" s="29"/>
      <c r="X15" s="29"/>
      <c r="Y15" s="118"/>
      <c r="Z15" s="122"/>
      <c r="AA15" s="29"/>
      <c r="AB15" s="29"/>
      <c r="AC15" s="123"/>
      <c r="AD15" s="124"/>
      <c r="AE15" s="29"/>
      <c r="AF15" s="29"/>
      <c r="AG15" s="123"/>
      <c r="AH15" s="122"/>
      <c r="AI15" s="3"/>
      <c r="AJ15" s="29"/>
      <c r="AK15" s="123"/>
    </row>
    <row r="16" spans="1:45" ht="16.149999999999999" customHeight="1" x14ac:dyDescent="0.35">
      <c r="A16" s="60"/>
      <c r="B16" s="106"/>
      <c r="C16" s="87" t="s">
        <v>4</v>
      </c>
      <c r="D16" s="88" t="s">
        <v>104</v>
      </c>
      <c r="E16" s="125">
        <v>2008</v>
      </c>
      <c r="F16" s="124"/>
      <c r="G16" s="109"/>
      <c r="H16" s="384"/>
      <c r="I16" s="111"/>
      <c r="J16" s="112"/>
      <c r="K16" s="359"/>
      <c r="L16" s="95"/>
      <c r="M16" s="121"/>
      <c r="N16" s="123"/>
      <c r="O16" s="124"/>
      <c r="P16" s="117"/>
      <c r="Q16" s="118"/>
      <c r="R16" s="124"/>
      <c r="S16" s="119"/>
      <c r="T16" s="29"/>
      <c r="U16" s="29"/>
      <c r="V16" s="29"/>
      <c r="W16" s="29"/>
      <c r="X16" s="29"/>
      <c r="Y16" s="118"/>
      <c r="Z16" s="122"/>
      <c r="AA16" s="29"/>
      <c r="AB16" s="29"/>
      <c r="AC16" s="123"/>
      <c r="AD16" s="124"/>
      <c r="AE16" s="29"/>
      <c r="AF16" s="29"/>
      <c r="AG16" s="123"/>
      <c r="AH16" s="122"/>
      <c r="AI16" s="3"/>
      <c r="AJ16" s="29"/>
      <c r="AK16" s="123"/>
    </row>
    <row r="17" spans="1:37" ht="16.149999999999999" customHeight="1" x14ac:dyDescent="0.35">
      <c r="A17" s="60"/>
      <c r="B17" s="106"/>
      <c r="C17" s="87" t="s">
        <v>5</v>
      </c>
      <c r="D17" s="88" t="s">
        <v>104</v>
      </c>
      <c r="E17" s="125">
        <v>2008</v>
      </c>
      <c r="F17" s="124"/>
      <c r="G17" s="109"/>
      <c r="H17" s="384"/>
      <c r="I17" s="111"/>
      <c r="J17" s="112"/>
      <c r="K17" s="359"/>
      <c r="L17" s="95"/>
      <c r="M17" s="121"/>
      <c r="N17" s="123"/>
      <c r="O17" s="124"/>
      <c r="P17" s="117"/>
      <c r="Q17" s="118"/>
      <c r="R17" s="95"/>
      <c r="S17" s="119"/>
      <c r="T17" s="29"/>
      <c r="U17" s="29"/>
      <c r="V17" s="29"/>
      <c r="W17" s="29"/>
      <c r="X17" s="29"/>
      <c r="Y17" s="118"/>
      <c r="Z17" s="122"/>
      <c r="AA17" s="29"/>
      <c r="AB17" s="29"/>
      <c r="AC17" s="123"/>
      <c r="AD17" s="124"/>
      <c r="AE17" s="29"/>
      <c r="AF17" s="29"/>
      <c r="AG17" s="123"/>
      <c r="AH17" s="122"/>
      <c r="AI17" s="3"/>
      <c r="AJ17" s="29"/>
      <c r="AK17" s="123"/>
    </row>
    <row r="18" spans="1:37" ht="16.149999999999999" customHeight="1" x14ac:dyDescent="0.35">
      <c r="A18" s="60"/>
      <c r="B18" s="106"/>
      <c r="C18" s="87" t="s">
        <v>157</v>
      </c>
      <c r="D18" s="88" t="s">
        <v>104</v>
      </c>
      <c r="E18" s="125">
        <v>2004</v>
      </c>
      <c r="F18" s="124"/>
      <c r="G18" s="121"/>
      <c r="H18" s="384"/>
      <c r="I18" s="111"/>
      <c r="J18" s="112"/>
      <c r="K18" s="359"/>
      <c r="L18" s="95"/>
      <c r="M18" s="121"/>
      <c r="N18" s="123"/>
      <c r="O18" s="124"/>
      <c r="P18" s="117"/>
      <c r="Q18" s="118"/>
      <c r="R18" s="95"/>
      <c r="S18" s="119"/>
      <c r="T18" s="29"/>
      <c r="U18" s="29"/>
      <c r="V18" s="29"/>
      <c r="W18" s="29"/>
      <c r="X18" s="29"/>
      <c r="Y18" s="118"/>
      <c r="Z18" s="122"/>
      <c r="AA18" s="29"/>
      <c r="AB18" s="29"/>
      <c r="AC18" s="123"/>
      <c r="AD18" s="124"/>
      <c r="AE18" s="29"/>
      <c r="AF18" s="29"/>
      <c r="AG18" s="123"/>
      <c r="AH18" s="122"/>
      <c r="AI18" s="3"/>
      <c r="AJ18" s="29"/>
      <c r="AK18" s="123"/>
    </row>
    <row r="19" spans="1:37" ht="16.149999999999999" customHeight="1" x14ac:dyDescent="0.35">
      <c r="A19" s="60"/>
      <c r="B19" s="106"/>
      <c r="C19" s="87" t="s">
        <v>158</v>
      </c>
      <c r="D19" s="88" t="s">
        <v>104</v>
      </c>
      <c r="E19" s="125">
        <v>2004</v>
      </c>
      <c r="F19" s="124"/>
      <c r="G19" s="121"/>
      <c r="H19" s="384"/>
      <c r="I19" s="111"/>
      <c r="J19" s="112"/>
      <c r="K19" s="359"/>
      <c r="L19" s="95"/>
      <c r="M19" s="121"/>
      <c r="N19" s="123"/>
      <c r="O19" s="124"/>
      <c r="P19" s="117"/>
      <c r="Q19" s="118"/>
      <c r="R19" s="95"/>
      <c r="S19" s="119"/>
      <c r="T19" s="29"/>
      <c r="U19" s="29"/>
      <c r="V19" s="29"/>
      <c r="W19" s="29"/>
      <c r="X19" s="29"/>
      <c r="Y19" s="118"/>
      <c r="Z19" s="122"/>
      <c r="AA19" s="29"/>
      <c r="AB19" s="29"/>
      <c r="AC19" s="123"/>
      <c r="AD19" s="124"/>
      <c r="AE19" s="29"/>
      <c r="AF19" s="29"/>
      <c r="AG19" s="123"/>
      <c r="AH19" s="122"/>
      <c r="AI19" s="3"/>
      <c r="AJ19" s="29"/>
      <c r="AK19" s="123"/>
    </row>
    <row r="20" spans="1:37" ht="14.5" customHeight="1" x14ac:dyDescent="0.35">
      <c r="A20" s="60"/>
      <c r="B20" s="106"/>
      <c r="C20" s="87" t="s">
        <v>6</v>
      </c>
      <c r="D20" s="88" t="s">
        <v>104</v>
      </c>
      <c r="E20" s="125">
        <v>2013</v>
      </c>
      <c r="F20" s="124"/>
      <c r="G20" s="109"/>
      <c r="H20" s="384"/>
      <c r="I20" s="111"/>
      <c r="J20" s="121"/>
      <c r="K20" s="359"/>
      <c r="L20" s="2"/>
      <c r="M20" s="121"/>
      <c r="N20" s="123"/>
      <c r="O20" s="124"/>
      <c r="P20" s="117"/>
      <c r="Q20" s="118"/>
      <c r="R20" s="95"/>
      <c r="S20" s="119"/>
      <c r="T20" s="29"/>
      <c r="U20" s="29"/>
      <c r="V20" s="29"/>
      <c r="W20" s="29"/>
      <c r="X20" s="29"/>
      <c r="Y20" s="118"/>
      <c r="Z20" s="122"/>
      <c r="AA20" s="29"/>
      <c r="AB20" s="29"/>
      <c r="AC20" s="123"/>
      <c r="AD20" s="124"/>
      <c r="AE20" s="29"/>
      <c r="AF20" s="29"/>
      <c r="AG20" s="123"/>
      <c r="AH20" s="122"/>
      <c r="AI20" s="3"/>
      <c r="AJ20" s="29"/>
      <c r="AK20" s="123"/>
    </row>
    <row r="21" spans="1:37" ht="16.149999999999999" customHeight="1" x14ac:dyDescent="0.35">
      <c r="A21" s="60"/>
      <c r="B21" s="106"/>
      <c r="C21" s="87" t="s">
        <v>7</v>
      </c>
      <c r="D21" s="88" t="s">
        <v>104</v>
      </c>
      <c r="E21" s="125">
        <v>2013</v>
      </c>
      <c r="F21" s="124"/>
      <c r="G21" s="109"/>
      <c r="H21" s="384"/>
      <c r="I21" s="111"/>
      <c r="J21" s="112"/>
      <c r="K21" s="359"/>
      <c r="L21" s="95"/>
      <c r="M21" s="121"/>
      <c r="N21" s="123"/>
      <c r="O21" s="124"/>
      <c r="P21" s="117"/>
      <c r="Q21" s="118"/>
      <c r="R21" s="124"/>
      <c r="S21" s="119"/>
      <c r="T21" s="29"/>
      <c r="U21" s="29"/>
      <c r="V21" s="29"/>
      <c r="W21" s="29"/>
      <c r="X21" s="29"/>
      <c r="Y21" s="118"/>
      <c r="Z21" s="122"/>
      <c r="AA21" s="29"/>
      <c r="AB21" s="29"/>
      <c r="AC21" s="123"/>
      <c r="AD21" s="124"/>
      <c r="AE21" s="29"/>
      <c r="AF21" s="29"/>
      <c r="AG21" s="123"/>
      <c r="AH21" s="122"/>
      <c r="AI21" s="3"/>
      <c r="AJ21" s="29"/>
      <c r="AK21" s="123"/>
    </row>
    <row r="22" spans="1:37" ht="16.149999999999999" customHeight="1" x14ac:dyDescent="0.35">
      <c r="A22" s="60"/>
      <c r="B22" s="106"/>
      <c r="C22" s="87" t="s">
        <v>8</v>
      </c>
      <c r="D22" s="88" t="s">
        <v>104</v>
      </c>
      <c r="E22" s="125">
        <v>2013</v>
      </c>
      <c r="F22" s="124"/>
      <c r="G22" s="121"/>
      <c r="H22" s="384"/>
      <c r="I22" s="124"/>
      <c r="J22" s="112"/>
      <c r="K22" s="359"/>
      <c r="L22" s="95"/>
      <c r="M22" s="121"/>
      <c r="N22" s="123"/>
      <c r="O22" s="124"/>
      <c r="P22" s="117"/>
      <c r="Q22" s="118"/>
      <c r="R22" s="124"/>
      <c r="S22" s="119"/>
      <c r="T22" s="29"/>
      <c r="U22" s="29"/>
      <c r="V22" s="29"/>
      <c r="W22" s="29"/>
      <c r="X22" s="29"/>
      <c r="Y22" s="118"/>
      <c r="Z22" s="122"/>
      <c r="AA22" s="29"/>
      <c r="AB22" s="29"/>
      <c r="AC22" s="123"/>
      <c r="AD22" s="124"/>
      <c r="AE22" s="29"/>
      <c r="AF22" s="29"/>
      <c r="AG22" s="123"/>
      <c r="AH22" s="122"/>
      <c r="AI22" s="3"/>
      <c r="AJ22" s="29"/>
      <c r="AK22" s="123"/>
    </row>
    <row r="23" spans="1:37" ht="16.149999999999999" customHeight="1" x14ac:dyDescent="0.35">
      <c r="A23" s="60"/>
      <c r="B23" s="106"/>
      <c r="C23" s="87" t="s">
        <v>9</v>
      </c>
      <c r="D23" s="88" t="s">
        <v>104</v>
      </c>
      <c r="E23" s="125">
        <v>2013</v>
      </c>
      <c r="F23" s="124"/>
      <c r="G23" s="121"/>
      <c r="H23" s="384"/>
      <c r="I23" s="111"/>
      <c r="J23" s="112"/>
      <c r="K23" s="359"/>
      <c r="L23" s="95"/>
      <c r="M23" s="121"/>
      <c r="N23" s="123"/>
      <c r="O23" s="124"/>
      <c r="P23" s="117"/>
      <c r="Q23" s="118"/>
      <c r="R23" s="95"/>
      <c r="S23" s="119"/>
      <c r="T23" s="29"/>
      <c r="U23" s="29"/>
      <c r="V23" s="29"/>
      <c r="W23" s="29"/>
      <c r="X23" s="29"/>
      <c r="Y23" s="118"/>
      <c r="Z23" s="122"/>
      <c r="AA23" s="29"/>
      <c r="AB23" s="29"/>
      <c r="AC23" s="123"/>
      <c r="AD23" s="124"/>
      <c r="AE23" s="29"/>
      <c r="AF23" s="29"/>
      <c r="AG23" s="123"/>
      <c r="AH23" s="122"/>
      <c r="AI23" s="3"/>
      <c r="AJ23" s="29"/>
      <c r="AK23" s="123"/>
    </row>
    <row r="24" spans="1:37" ht="16.149999999999999" customHeight="1" x14ac:dyDescent="0.35">
      <c r="A24" s="60"/>
      <c r="B24" s="129"/>
      <c r="C24" s="130" t="s">
        <v>10</v>
      </c>
      <c r="D24" s="88" t="s">
        <v>104</v>
      </c>
      <c r="E24" s="125">
        <v>2013</v>
      </c>
      <c r="F24" s="124"/>
      <c r="G24" s="121"/>
      <c r="H24" s="385"/>
      <c r="I24" s="142"/>
      <c r="J24" s="135"/>
      <c r="K24" s="363"/>
      <c r="L24" s="95"/>
      <c r="M24" s="137"/>
      <c r="N24" s="123"/>
      <c r="O24" s="142"/>
      <c r="P24" s="117"/>
      <c r="Q24" s="139"/>
      <c r="R24" s="191"/>
      <c r="S24" s="119"/>
      <c r="T24" s="141"/>
      <c r="U24" s="141"/>
      <c r="V24" s="141"/>
      <c r="W24" s="141"/>
      <c r="X24" s="141"/>
      <c r="Y24" s="139"/>
      <c r="Z24" s="122"/>
      <c r="AA24" s="141"/>
      <c r="AB24" s="141"/>
      <c r="AC24" s="123"/>
      <c r="AD24" s="142"/>
      <c r="AE24" s="141"/>
      <c r="AF24" s="141"/>
      <c r="AG24" s="123"/>
      <c r="AH24" s="122"/>
      <c r="AI24" s="3"/>
      <c r="AJ24" s="141"/>
      <c r="AK24" s="123"/>
    </row>
    <row r="25" spans="1:37" ht="16.149999999999999" customHeight="1" x14ac:dyDescent="0.35">
      <c r="A25" s="60"/>
      <c r="B25" s="143" t="s">
        <v>73</v>
      </c>
      <c r="C25" s="144" t="s">
        <v>14</v>
      </c>
      <c r="D25" s="145" t="s">
        <v>103</v>
      </c>
      <c r="E25" s="146">
        <v>1990</v>
      </c>
      <c r="F25" s="80"/>
      <c r="G25" s="63"/>
      <c r="H25" s="380"/>
      <c r="I25" s="80"/>
      <c r="J25" s="83"/>
      <c r="K25" s="82"/>
      <c r="L25" s="81"/>
      <c r="M25" s="69"/>
      <c r="N25" s="70"/>
      <c r="O25" s="80"/>
      <c r="P25" s="151"/>
      <c r="Q25" s="82"/>
      <c r="R25" s="152"/>
      <c r="S25" s="153"/>
      <c r="T25" s="83"/>
      <c r="U25" s="83"/>
      <c r="V25" s="83"/>
      <c r="W25" s="83"/>
      <c r="X25" s="83"/>
      <c r="Y25" s="82"/>
      <c r="Z25" s="156"/>
      <c r="AA25" s="83"/>
      <c r="AB25" s="83"/>
      <c r="AC25" s="157"/>
      <c r="AD25" s="80"/>
      <c r="AE25" s="83"/>
      <c r="AF25" s="83"/>
      <c r="AG25" s="157"/>
      <c r="AH25" s="156"/>
      <c r="AI25" s="81"/>
      <c r="AJ25" s="83"/>
      <c r="AK25" s="157"/>
    </row>
    <row r="26" spans="1:37" ht="16.5" customHeight="1" x14ac:dyDescent="0.35">
      <c r="A26" s="60"/>
      <c r="B26" s="8" t="s">
        <v>134</v>
      </c>
      <c r="C26" s="158" t="s">
        <v>11</v>
      </c>
      <c r="D26" s="159" t="s">
        <v>107</v>
      </c>
      <c r="E26" s="105">
        <v>2013</v>
      </c>
      <c r="F26" s="90"/>
      <c r="G26" s="30"/>
      <c r="H26" s="28"/>
      <c r="I26" s="26"/>
      <c r="J26" s="27"/>
      <c r="K26" s="28"/>
      <c r="L26" s="105"/>
      <c r="M26" s="30"/>
      <c r="N26" s="104"/>
      <c r="O26" s="26"/>
      <c r="P26" s="99"/>
      <c r="Q26" s="28"/>
      <c r="R26" s="26"/>
      <c r="S26" s="101"/>
      <c r="T26" s="27"/>
      <c r="U26" s="27"/>
      <c r="V26" s="27"/>
      <c r="W26" s="27"/>
      <c r="X26" s="27"/>
      <c r="Y26" s="28"/>
      <c r="Z26" s="103"/>
      <c r="AA26" s="27"/>
      <c r="AB26" s="27"/>
      <c r="AC26" s="104"/>
      <c r="AD26" s="26"/>
      <c r="AE26" s="27"/>
      <c r="AF26" s="27"/>
      <c r="AG26" s="104"/>
      <c r="AH26" s="103"/>
      <c r="AI26" s="105"/>
      <c r="AJ26" s="27"/>
      <c r="AK26" s="104"/>
    </row>
    <row r="27" spans="1:37" ht="16.149999999999999" customHeight="1" x14ac:dyDescent="0.35">
      <c r="A27" s="60"/>
      <c r="B27" s="163"/>
      <c r="C27" s="164" t="s">
        <v>12</v>
      </c>
      <c r="D27" s="165" t="s">
        <v>107</v>
      </c>
      <c r="E27" s="3">
        <v>2013</v>
      </c>
      <c r="F27" s="108"/>
      <c r="G27" s="121"/>
      <c r="H27" s="118"/>
      <c r="I27" s="124"/>
      <c r="J27" s="29"/>
      <c r="K27" s="118"/>
      <c r="L27" s="3"/>
      <c r="M27" s="121"/>
      <c r="N27" s="123"/>
      <c r="O27" s="124"/>
      <c r="P27" s="117"/>
      <c r="Q27" s="118"/>
      <c r="R27" s="124"/>
      <c r="S27" s="119"/>
      <c r="T27" s="29"/>
      <c r="U27" s="29"/>
      <c r="V27" s="29"/>
      <c r="W27" s="29"/>
      <c r="X27" s="29"/>
      <c r="Y27" s="118"/>
      <c r="Z27" s="122"/>
      <c r="AA27" s="29"/>
      <c r="AB27" s="29"/>
      <c r="AC27" s="123"/>
      <c r="AD27" s="124"/>
      <c r="AE27" s="29"/>
      <c r="AF27" s="29"/>
      <c r="AG27" s="123"/>
      <c r="AH27" s="122"/>
      <c r="AI27" s="3"/>
      <c r="AJ27" s="29"/>
      <c r="AK27" s="123"/>
    </row>
    <row r="28" spans="1:37" ht="16.149999999999999" customHeight="1" x14ac:dyDescent="0.35">
      <c r="A28" s="60"/>
      <c r="B28" s="167"/>
      <c r="C28" s="168" t="s">
        <v>13</v>
      </c>
      <c r="D28" s="169" t="s">
        <v>107</v>
      </c>
      <c r="E28" s="170">
        <v>2013</v>
      </c>
      <c r="F28" s="142"/>
      <c r="G28" s="137"/>
      <c r="H28" s="139"/>
      <c r="I28" s="142"/>
      <c r="J28" s="141"/>
      <c r="K28" s="139"/>
      <c r="L28" s="170"/>
      <c r="M28" s="137"/>
      <c r="N28" s="173"/>
      <c r="O28" s="142"/>
      <c r="P28" s="174"/>
      <c r="Q28" s="139"/>
      <c r="R28" s="142"/>
      <c r="S28" s="176"/>
      <c r="T28" s="141"/>
      <c r="U28" s="141"/>
      <c r="V28" s="141"/>
      <c r="W28" s="141"/>
      <c r="X28" s="141"/>
      <c r="Y28" s="139"/>
      <c r="Z28" s="172"/>
      <c r="AA28" s="141"/>
      <c r="AB28" s="141"/>
      <c r="AC28" s="173"/>
      <c r="AD28" s="142"/>
      <c r="AE28" s="141"/>
      <c r="AF28" s="141"/>
      <c r="AG28" s="173"/>
      <c r="AH28" s="172"/>
      <c r="AI28" s="170"/>
      <c r="AJ28" s="141"/>
      <c r="AK28" s="173"/>
    </row>
    <row r="29" spans="1:37" ht="16.149999999999999" customHeight="1" x14ac:dyDescent="0.35">
      <c r="A29" s="60"/>
      <c r="B29" s="178" t="s">
        <v>74</v>
      </c>
      <c r="C29" s="179" t="s">
        <v>159</v>
      </c>
      <c r="D29" s="180" t="s">
        <v>105</v>
      </c>
      <c r="E29" s="181" t="s">
        <v>182</v>
      </c>
      <c r="F29" s="182"/>
      <c r="G29" s="121"/>
      <c r="H29" s="386"/>
      <c r="I29" s="124"/>
      <c r="J29" s="29"/>
      <c r="K29" s="118"/>
      <c r="L29" s="3"/>
      <c r="M29" s="121"/>
      <c r="N29" s="123"/>
      <c r="O29" s="304"/>
      <c r="P29" s="117"/>
      <c r="Q29" s="118"/>
      <c r="R29" s="124"/>
      <c r="S29" s="119"/>
      <c r="T29" s="29"/>
      <c r="U29" s="29"/>
      <c r="V29" s="29"/>
      <c r="W29" s="29"/>
      <c r="X29" s="29"/>
      <c r="Y29" s="118"/>
      <c r="Z29" s="122"/>
      <c r="AA29" s="29"/>
      <c r="AB29" s="29"/>
      <c r="AC29" s="123"/>
      <c r="AD29" s="124"/>
      <c r="AE29" s="29"/>
      <c r="AF29" s="29"/>
      <c r="AG29" s="123"/>
      <c r="AH29" s="122"/>
      <c r="AI29" s="3"/>
      <c r="AJ29" s="29"/>
      <c r="AK29" s="123"/>
    </row>
    <row r="30" spans="1:37" ht="16.149999999999999" customHeight="1" x14ac:dyDescent="0.35">
      <c r="A30" s="60"/>
      <c r="B30" s="178"/>
      <c r="C30" s="179" t="s">
        <v>160</v>
      </c>
      <c r="D30" s="180" t="s">
        <v>105</v>
      </c>
      <c r="E30" s="181" t="s">
        <v>182</v>
      </c>
      <c r="F30" s="108"/>
      <c r="G30" s="121"/>
      <c r="H30" s="384"/>
      <c r="I30" s="124"/>
      <c r="J30" s="29"/>
      <c r="K30" s="118"/>
      <c r="L30" s="3"/>
      <c r="M30" s="121"/>
      <c r="N30" s="123"/>
      <c r="O30" s="307"/>
      <c r="P30" s="117"/>
      <c r="Q30" s="118"/>
      <c r="R30" s="124"/>
      <c r="S30" s="119"/>
      <c r="T30" s="29"/>
      <c r="U30" s="29"/>
      <c r="V30" s="29"/>
      <c r="W30" s="29"/>
      <c r="X30" s="29"/>
      <c r="Y30" s="118"/>
      <c r="Z30" s="122"/>
      <c r="AA30" s="29"/>
      <c r="AB30" s="29"/>
      <c r="AC30" s="123"/>
      <c r="AD30" s="124"/>
      <c r="AE30" s="29"/>
      <c r="AF30" s="29"/>
      <c r="AG30" s="123"/>
      <c r="AH30" s="122"/>
      <c r="AI30" s="3"/>
      <c r="AJ30" s="29"/>
      <c r="AK30" s="123"/>
    </row>
    <row r="31" spans="1:37" ht="16.149999999999999" customHeight="1" x14ac:dyDescent="0.35">
      <c r="A31" s="60"/>
      <c r="B31" s="178"/>
      <c r="C31" s="179" t="s">
        <v>161</v>
      </c>
      <c r="D31" s="180" t="s">
        <v>105</v>
      </c>
      <c r="E31" s="181" t="s">
        <v>182</v>
      </c>
      <c r="F31" s="108"/>
      <c r="G31" s="121"/>
      <c r="H31" s="384"/>
      <c r="I31" s="124"/>
      <c r="J31" s="29"/>
      <c r="K31" s="118"/>
      <c r="L31" s="3"/>
      <c r="M31" s="121"/>
      <c r="N31" s="123"/>
      <c r="O31" s="307"/>
      <c r="P31" s="117"/>
      <c r="Q31" s="118"/>
      <c r="R31" s="124"/>
      <c r="S31" s="119"/>
      <c r="T31" s="29"/>
      <c r="U31" s="29"/>
      <c r="V31" s="29"/>
      <c r="W31" s="29"/>
      <c r="X31" s="29"/>
      <c r="Y31" s="118"/>
      <c r="Z31" s="122"/>
      <c r="AA31" s="29"/>
      <c r="AB31" s="29"/>
      <c r="AC31" s="123"/>
      <c r="AD31" s="124"/>
      <c r="AE31" s="29"/>
      <c r="AF31" s="29"/>
      <c r="AG31" s="123"/>
      <c r="AH31" s="122"/>
      <c r="AI31" s="3"/>
      <c r="AJ31" s="29"/>
      <c r="AK31" s="123"/>
    </row>
    <row r="32" spans="1:37" ht="16.149999999999999" customHeight="1" x14ac:dyDescent="0.35">
      <c r="A32" s="60"/>
      <c r="B32" s="178"/>
      <c r="C32" s="179" t="s">
        <v>162</v>
      </c>
      <c r="D32" s="180" t="s">
        <v>105</v>
      </c>
      <c r="E32" s="181" t="s">
        <v>182</v>
      </c>
      <c r="F32" s="108"/>
      <c r="G32" s="121"/>
      <c r="H32" s="384"/>
      <c r="I32" s="124"/>
      <c r="J32" s="29"/>
      <c r="K32" s="118"/>
      <c r="L32" s="3"/>
      <c r="M32" s="121"/>
      <c r="N32" s="123"/>
      <c r="O32" s="307"/>
      <c r="P32" s="117"/>
      <c r="Q32" s="118"/>
      <c r="R32" s="124"/>
      <c r="S32" s="119"/>
      <c r="T32" s="29"/>
      <c r="U32" s="29"/>
      <c r="V32" s="29"/>
      <c r="W32" s="29"/>
      <c r="X32" s="29"/>
      <c r="Y32" s="118"/>
      <c r="Z32" s="122"/>
      <c r="AA32" s="29"/>
      <c r="AB32" s="29"/>
      <c r="AC32" s="123"/>
      <c r="AD32" s="124"/>
      <c r="AE32" s="29"/>
      <c r="AF32" s="29"/>
      <c r="AG32" s="123"/>
      <c r="AH32" s="122"/>
      <c r="AI32" s="3"/>
      <c r="AJ32" s="29"/>
      <c r="AK32" s="123"/>
    </row>
    <row r="33" spans="1:37" ht="16.149999999999999" customHeight="1" x14ac:dyDescent="0.35">
      <c r="A33" s="60"/>
      <c r="B33" s="178"/>
      <c r="C33" s="179" t="s">
        <v>163</v>
      </c>
      <c r="D33" s="180" t="s">
        <v>105</v>
      </c>
      <c r="E33" s="181" t="s">
        <v>182</v>
      </c>
      <c r="F33" s="108"/>
      <c r="G33" s="121"/>
      <c r="H33" s="384"/>
      <c r="I33" s="124"/>
      <c r="J33" s="29"/>
      <c r="K33" s="118"/>
      <c r="L33" s="3"/>
      <c r="M33" s="121"/>
      <c r="N33" s="123"/>
      <c r="O33" s="307"/>
      <c r="P33" s="117"/>
      <c r="Q33" s="118"/>
      <c r="R33" s="124"/>
      <c r="S33" s="119"/>
      <c r="T33" s="29"/>
      <c r="U33" s="29"/>
      <c r="V33" s="29"/>
      <c r="W33" s="29"/>
      <c r="X33" s="29"/>
      <c r="Y33" s="118"/>
      <c r="Z33" s="122"/>
      <c r="AA33" s="29"/>
      <c r="AB33" s="29"/>
      <c r="AC33" s="123"/>
      <c r="AD33" s="124"/>
      <c r="AE33" s="29"/>
      <c r="AF33" s="29"/>
      <c r="AG33" s="123"/>
      <c r="AH33" s="122"/>
      <c r="AI33" s="3"/>
      <c r="AJ33" s="29"/>
      <c r="AK33" s="123"/>
    </row>
    <row r="34" spans="1:37" ht="16.149999999999999" customHeight="1" x14ac:dyDescent="0.35">
      <c r="A34" s="60"/>
      <c r="B34" s="178"/>
      <c r="C34" s="179" t="s">
        <v>164</v>
      </c>
      <c r="D34" s="180" t="s">
        <v>105</v>
      </c>
      <c r="E34" s="181" t="s">
        <v>182</v>
      </c>
      <c r="F34" s="108"/>
      <c r="G34" s="121"/>
      <c r="H34" s="384"/>
      <c r="I34" s="124"/>
      <c r="J34" s="29"/>
      <c r="K34" s="118"/>
      <c r="L34" s="3"/>
      <c r="M34" s="121"/>
      <c r="N34" s="123"/>
      <c r="O34" s="307"/>
      <c r="P34" s="117"/>
      <c r="Q34" s="118"/>
      <c r="R34" s="124"/>
      <c r="S34" s="119"/>
      <c r="T34" s="29"/>
      <c r="U34" s="29"/>
      <c r="V34" s="29"/>
      <c r="W34" s="29"/>
      <c r="X34" s="29"/>
      <c r="Y34" s="118"/>
      <c r="Z34" s="122"/>
      <c r="AA34" s="29"/>
      <c r="AB34" s="29"/>
      <c r="AC34" s="123"/>
      <c r="AD34" s="124"/>
      <c r="AE34" s="29"/>
      <c r="AF34" s="29"/>
      <c r="AG34" s="123"/>
      <c r="AH34" s="122"/>
      <c r="AI34" s="3"/>
      <c r="AJ34" s="29"/>
      <c r="AK34" s="123"/>
    </row>
    <row r="35" spans="1:37" ht="16.149999999999999" customHeight="1" x14ac:dyDescent="0.35">
      <c r="A35" s="60"/>
      <c r="B35" s="178"/>
      <c r="C35" s="179" t="s">
        <v>165</v>
      </c>
      <c r="D35" s="180" t="s">
        <v>105</v>
      </c>
      <c r="E35" s="181" t="s">
        <v>182</v>
      </c>
      <c r="F35" s="108"/>
      <c r="G35" s="121"/>
      <c r="H35" s="384"/>
      <c r="I35" s="124"/>
      <c r="J35" s="29"/>
      <c r="K35" s="118"/>
      <c r="L35" s="3"/>
      <c r="M35" s="121"/>
      <c r="N35" s="123"/>
      <c r="O35" s="307"/>
      <c r="P35" s="117"/>
      <c r="Q35" s="118"/>
      <c r="R35" s="142"/>
      <c r="S35" s="119"/>
      <c r="T35" s="141"/>
      <c r="U35" s="141"/>
      <c r="V35" s="141"/>
      <c r="W35" s="141"/>
      <c r="X35" s="141"/>
      <c r="Y35" s="139"/>
      <c r="Z35" s="122"/>
      <c r="AA35" s="29"/>
      <c r="AB35" s="29"/>
      <c r="AC35" s="123"/>
      <c r="AD35" s="124"/>
      <c r="AE35" s="29"/>
      <c r="AF35" s="29"/>
      <c r="AG35" s="123"/>
      <c r="AH35" s="122"/>
      <c r="AI35" s="3"/>
      <c r="AJ35" s="29"/>
      <c r="AK35" s="123"/>
    </row>
    <row r="36" spans="1:37" ht="16.149999999999999" customHeight="1" x14ac:dyDescent="0.35">
      <c r="A36" s="60"/>
      <c r="B36" s="194" t="s">
        <v>75</v>
      </c>
      <c r="C36" s="195" t="s">
        <v>166</v>
      </c>
      <c r="D36" s="196" t="s">
        <v>105</v>
      </c>
      <c r="E36" s="197" t="s">
        <v>182</v>
      </c>
      <c r="F36" s="90"/>
      <c r="G36" s="91"/>
      <c r="H36" s="383"/>
      <c r="I36" s="26"/>
      <c r="J36" s="27"/>
      <c r="K36" s="28"/>
      <c r="L36" s="105"/>
      <c r="M36" s="30"/>
      <c r="N36" s="104"/>
      <c r="O36" s="26"/>
      <c r="P36" s="19"/>
      <c r="Q36" s="199"/>
      <c r="R36" s="100"/>
      <c r="S36" s="101"/>
      <c r="T36" s="27"/>
      <c r="U36" s="27"/>
      <c r="V36" s="27"/>
      <c r="W36" s="27"/>
      <c r="X36" s="27"/>
      <c r="Y36" s="28"/>
      <c r="Z36" s="103"/>
      <c r="AA36" s="27"/>
      <c r="AB36" s="27"/>
      <c r="AC36" s="104"/>
      <c r="AD36" s="26"/>
      <c r="AE36" s="27"/>
      <c r="AF36" s="27"/>
      <c r="AG36" s="104"/>
      <c r="AH36" s="103"/>
      <c r="AI36" s="105"/>
      <c r="AJ36" s="27"/>
      <c r="AK36" s="104"/>
    </row>
    <row r="37" spans="1:37" ht="16.149999999999999" customHeight="1" x14ac:dyDescent="0.35">
      <c r="A37" s="60"/>
      <c r="B37" s="201"/>
      <c r="C37" s="202" t="s">
        <v>167</v>
      </c>
      <c r="D37" s="203" t="s">
        <v>105</v>
      </c>
      <c r="E37" s="204" t="s">
        <v>182</v>
      </c>
      <c r="F37" s="108"/>
      <c r="G37" s="109"/>
      <c r="H37" s="384"/>
      <c r="I37" s="124"/>
      <c r="J37" s="29"/>
      <c r="K37" s="118"/>
      <c r="L37" s="3"/>
      <c r="M37" s="121"/>
      <c r="N37" s="123"/>
      <c r="O37" s="124"/>
      <c r="P37" s="205"/>
      <c r="Q37" s="206"/>
      <c r="R37" s="95"/>
      <c r="S37" s="119"/>
      <c r="T37" s="29"/>
      <c r="U37" s="29"/>
      <c r="V37" s="29"/>
      <c r="W37" s="29"/>
      <c r="X37" s="29"/>
      <c r="Y37" s="118"/>
      <c r="Z37" s="122"/>
      <c r="AA37" s="29"/>
      <c r="AB37" s="29"/>
      <c r="AC37" s="123"/>
      <c r="AD37" s="124"/>
      <c r="AE37" s="29"/>
      <c r="AF37" s="29"/>
      <c r="AG37" s="123"/>
      <c r="AH37" s="122"/>
      <c r="AI37" s="3"/>
      <c r="AJ37" s="29"/>
      <c r="AK37" s="123"/>
    </row>
    <row r="38" spans="1:37" ht="16.149999999999999" customHeight="1" x14ac:dyDescent="0.35">
      <c r="A38" s="60"/>
      <c r="B38" s="201"/>
      <c r="C38" s="202" t="s">
        <v>168</v>
      </c>
      <c r="D38" s="203" t="s">
        <v>105</v>
      </c>
      <c r="E38" s="204" t="s">
        <v>182</v>
      </c>
      <c r="F38" s="108"/>
      <c r="G38" s="109"/>
      <c r="H38" s="384"/>
      <c r="I38" s="124"/>
      <c r="J38" s="29"/>
      <c r="K38" s="118"/>
      <c r="L38" s="3"/>
      <c r="M38" s="121"/>
      <c r="N38" s="123"/>
      <c r="O38" s="124"/>
      <c r="P38" s="208"/>
      <c r="Q38" s="206"/>
      <c r="R38" s="95"/>
      <c r="S38" s="119"/>
      <c r="T38" s="29"/>
      <c r="U38" s="29"/>
      <c r="V38" s="29"/>
      <c r="W38" s="29"/>
      <c r="X38" s="29"/>
      <c r="Y38" s="118"/>
      <c r="Z38" s="122"/>
      <c r="AA38" s="29"/>
      <c r="AB38" s="29"/>
      <c r="AC38" s="123"/>
      <c r="AD38" s="124"/>
      <c r="AE38" s="29"/>
      <c r="AF38" s="29"/>
      <c r="AG38" s="123"/>
      <c r="AH38" s="122"/>
      <c r="AI38" s="3"/>
      <c r="AJ38" s="29"/>
      <c r="AK38" s="123"/>
    </row>
    <row r="39" spans="1:37" ht="16.149999999999999" customHeight="1" x14ac:dyDescent="0.35">
      <c r="A39" s="60"/>
      <c r="B39" s="201"/>
      <c r="C39" s="202" t="s">
        <v>170</v>
      </c>
      <c r="D39" s="203" t="s">
        <v>105</v>
      </c>
      <c r="E39" s="204" t="s">
        <v>182</v>
      </c>
      <c r="F39" s="108"/>
      <c r="G39" s="109"/>
      <c r="H39" s="384"/>
      <c r="I39" s="124"/>
      <c r="J39" s="29"/>
      <c r="K39" s="118"/>
      <c r="L39" s="3"/>
      <c r="M39" s="121"/>
      <c r="N39" s="123"/>
      <c r="O39" s="124"/>
      <c r="P39" s="117"/>
      <c r="Q39" s="206"/>
      <c r="R39" s="95"/>
      <c r="S39" s="119"/>
      <c r="T39" s="29"/>
      <c r="U39" s="29"/>
      <c r="V39" s="29"/>
      <c r="W39" s="29"/>
      <c r="X39" s="29"/>
      <c r="Y39" s="118"/>
      <c r="Z39" s="122"/>
      <c r="AA39" s="29"/>
      <c r="AB39" s="29"/>
      <c r="AC39" s="123"/>
      <c r="AD39" s="124"/>
      <c r="AE39" s="29"/>
      <c r="AF39" s="29"/>
      <c r="AG39" s="123"/>
      <c r="AH39" s="122"/>
      <c r="AI39" s="3"/>
      <c r="AJ39" s="29"/>
      <c r="AK39" s="123"/>
    </row>
    <row r="40" spans="1:37" ht="16.149999999999999" customHeight="1" x14ac:dyDescent="0.35">
      <c r="A40" s="60"/>
      <c r="B40" s="201"/>
      <c r="C40" s="202" t="s">
        <v>171</v>
      </c>
      <c r="D40" s="203" t="s">
        <v>105</v>
      </c>
      <c r="E40" s="204" t="s">
        <v>182</v>
      </c>
      <c r="F40" s="108"/>
      <c r="G40" s="109"/>
      <c r="H40" s="384"/>
      <c r="I40" s="124"/>
      <c r="J40" s="29"/>
      <c r="K40" s="118"/>
      <c r="L40" s="3"/>
      <c r="M40" s="121"/>
      <c r="N40" s="123"/>
      <c r="O40" s="124"/>
      <c r="P40" s="208"/>
      <c r="Q40" s="206"/>
      <c r="R40" s="95"/>
      <c r="S40" s="119"/>
      <c r="T40" s="29"/>
      <c r="U40" s="29"/>
      <c r="V40" s="29"/>
      <c r="W40" s="29"/>
      <c r="X40" s="29"/>
      <c r="Y40" s="118"/>
      <c r="Z40" s="122"/>
      <c r="AA40" s="29"/>
      <c r="AB40" s="29"/>
      <c r="AC40" s="123"/>
      <c r="AD40" s="124"/>
      <c r="AE40" s="29"/>
      <c r="AF40" s="29"/>
      <c r="AG40" s="123"/>
      <c r="AH40" s="122"/>
      <c r="AI40" s="3"/>
      <c r="AJ40" s="29"/>
      <c r="AK40" s="123"/>
    </row>
    <row r="41" spans="1:37" ht="16.149999999999999" customHeight="1" x14ac:dyDescent="0.35">
      <c r="A41" s="60"/>
      <c r="B41" s="201"/>
      <c r="C41" s="202" t="s">
        <v>172</v>
      </c>
      <c r="D41" s="203" t="s">
        <v>105</v>
      </c>
      <c r="E41" s="204" t="s">
        <v>182</v>
      </c>
      <c r="F41" s="108"/>
      <c r="G41" s="109"/>
      <c r="H41" s="384"/>
      <c r="I41" s="124"/>
      <c r="J41" s="29"/>
      <c r="K41" s="118"/>
      <c r="L41" s="3"/>
      <c r="M41" s="121"/>
      <c r="N41" s="123"/>
      <c r="O41" s="124"/>
      <c r="P41" s="208"/>
      <c r="Q41" s="118"/>
      <c r="R41" s="95"/>
      <c r="S41" s="119"/>
      <c r="T41" s="29"/>
      <c r="U41" s="29"/>
      <c r="V41" s="29"/>
      <c r="W41" s="29"/>
      <c r="X41" s="29"/>
      <c r="Y41" s="118"/>
      <c r="Z41" s="122"/>
      <c r="AA41" s="29"/>
      <c r="AB41" s="29"/>
      <c r="AC41" s="123"/>
      <c r="AD41" s="124"/>
      <c r="AE41" s="29"/>
      <c r="AF41" s="29"/>
      <c r="AG41" s="123"/>
      <c r="AH41" s="122"/>
      <c r="AI41" s="3"/>
      <c r="AJ41" s="29"/>
      <c r="AK41" s="123"/>
    </row>
    <row r="42" spans="1:37" ht="16.149999999999999" customHeight="1" x14ac:dyDescent="0.35">
      <c r="A42" s="60"/>
      <c r="B42" s="201"/>
      <c r="C42" s="202" t="s">
        <v>173</v>
      </c>
      <c r="D42" s="203" t="s">
        <v>105</v>
      </c>
      <c r="E42" s="204" t="s">
        <v>182</v>
      </c>
      <c r="F42" s="108"/>
      <c r="G42" s="109"/>
      <c r="H42" s="384"/>
      <c r="I42" s="124"/>
      <c r="J42" s="29"/>
      <c r="K42" s="118"/>
      <c r="L42" s="3"/>
      <c r="M42" s="121"/>
      <c r="N42" s="123"/>
      <c r="O42" s="124"/>
      <c r="P42" s="208"/>
      <c r="Q42" s="206"/>
      <c r="R42" s="95"/>
      <c r="S42" s="119"/>
      <c r="T42" s="29"/>
      <c r="U42" s="29"/>
      <c r="V42" s="29"/>
      <c r="W42" s="29"/>
      <c r="X42" s="29"/>
      <c r="Y42" s="118"/>
      <c r="Z42" s="122"/>
      <c r="AA42" s="29"/>
      <c r="AB42" s="29"/>
      <c r="AC42" s="123"/>
      <c r="AD42" s="124"/>
      <c r="AE42" s="29"/>
      <c r="AF42" s="29"/>
      <c r="AG42" s="123"/>
      <c r="AH42" s="122"/>
      <c r="AI42" s="3"/>
      <c r="AJ42" s="29"/>
      <c r="AK42" s="123"/>
    </row>
    <row r="43" spans="1:37" ht="16.149999999999999" customHeight="1" x14ac:dyDescent="0.35">
      <c r="A43" s="60"/>
      <c r="B43" s="201"/>
      <c r="C43" s="202" t="s">
        <v>174</v>
      </c>
      <c r="D43" s="203" t="s">
        <v>105</v>
      </c>
      <c r="E43" s="204" t="s">
        <v>182</v>
      </c>
      <c r="F43" s="108"/>
      <c r="G43" s="109"/>
      <c r="H43" s="384"/>
      <c r="I43" s="124"/>
      <c r="J43" s="29"/>
      <c r="K43" s="118"/>
      <c r="L43" s="3"/>
      <c r="M43" s="121"/>
      <c r="N43" s="123"/>
      <c r="O43" s="124"/>
      <c r="P43" s="208"/>
      <c r="Q43" s="118"/>
      <c r="R43" s="95"/>
      <c r="S43" s="119"/>
      <c r="T43" s="29"/>
      <c r="U43" s="29"/>
      <c r="V43" s="29"/>
      <c r="W43" s="29"/>
      <c r="X43" s="29"/>
      <c r="Y43" s="118"/>
      <c r="Z43" s="122"/>
      <c r="AA43" s="29"/>
      <c r="AB43" s="29"/>
      <c r="AC43" s="123"/>
      <c r="AD43" s="124"/>
      <c r="AE43" s="29"/>
      <c r="AF43" s="29"/>
      <c r="AG43" s="123"/>
      <c r="AH43" s="122"/>
      <c r="AI43" s="3"/>
      <c r="AJ43" s="29"/>
      <c r="AK43" s="123"/>
    </row>
    <row r="44" spans="1:37" ht="16.149999999999999" customHeight="1" x14ac:dyDescent="0.35">
      <c r="A44" s="60"/>
      <c r="B44" s="201"/>
      <c r="C44" s="202" t="s">
        <v>175</v>
      </c>
      <c r="D44" s="203" t="s">
        <v>105</v>
      </c>
      <c r="E44" s="204" t="s">
        <v>182</v>
      </c>
      <c r="F44" s="108"/>
      <c r="G44" s="109"/>
      <c r="H44" s="384"/>
      <c r="I44" s="124"/>
      <c r="J44" s="29"/>
      <c r="K44" s="118"/>
      <c r="L44" s="3"/>
      <c r="M44" s="121"/>
      <c r="N44" s="123"/>
      <c r="O44" s="124"/>
      <c r="P44" s="208"/>
      <c r="Q44" s="206"/>
      <c r="R44" s="95"/>
      <c r="S44" s="119"/>
      <c r="T44" s="29"/>
      <c r="U44" s="29"/>
      <c r="V44" s="29"/>
      <c r="W44" s="29"/>
      <c r="X44" s="29"/>
      <c r="Y44" s="118"/>
      <c r="Z44" s="122"/>
      <c r="AA44" s="29"/>
      <c r="AB44" s="29"/>
      <c r="AC44" s="123"/>
      <c r="AD44" s="124"/>
      <c r="AE44" s="29"/>
      <c r="AF44" s="29"/>
      <c r="AG44" s="123"/>
      <c r="AH44" s="122"/>
      <c r="AI44" s="3"/>
      <c r="AJ44" s="29"/>
      <c r="AK44" s="123"/>
    </row>
    <row r="45" spans="1:37" ht="16.149999999999999" customHeight="1" x14ac:dyDescent="0.35">
      <c r="A45" s="60"/>
      <c r="B45" s="201"/>
      <c r="C45" s="202" t="s">
        <v>176</v>
      </c>
      <c r="D45" s="203" t="s">
        <v>105</v>
      </c>
      <c r="E45" s="204" t="s">
        <v>182</v>
      </c>
      <c r="F45" s="108"/>
      <c r="G45" s="387"/>
      <c r="H45" s="384"/>
      <c r="I45" s="124"/>
      <c r="J45" s="29"/>
      <c r="K45" s="118"/>
      <c r="L45" s="3"/>
      <c r="M45" s="121"/>
      <c r="N45" s="123"/>
      <c r="O45" s="124"/>
      <c r="P45" s="208"/>
      <c r="Q45" s="206"/>
      <c r="R45" s="95"/>
      <c r="S45" s="119"/>
      <c r="T45" s="29"/>
      <c r="U45" s="29"/>
      <c r="V45" s="29"/>
      <c r="W45" s="29"/>
      <c r="X45" s="209"/>
      <c r="Y45" s="118"/>
      <c r="Z45" s="122"/>
      <c r="AA45" s="29"/>
      <c r="AB45" s="29"/>
      <c r="AC45" s="123"/>
      <c r="AD45" s="124"/>
      <c r="AE45" s="29"/>
      <c r="AF45" s="29"/>
      <c r="AG45" s="123"/>
      <c r="AH45" s="122"/>
      <c r="AI45" s="3"/>
      <c r="AJ45" s="29"/>
      <c r="AK45" s="123"/>
    </row>
    <row r="46" spans="1:37" ht="16.149999999999999" customHeight="1" x14ac:dyDescent="0.35">
      <c r="A46" s="60"/>
      <c r="B46" s="201"/>
      <c r="C46" s="202" t="s">
        <v>177</v>
      </c>
      <c r="D46" s="203" t="s">
        <v>105</v>
      </c>
      <c r="E46" s="204" t="s">
        <v>182</v>
      </c>
      <c r="F46" s="108"/>
      <c r="G46" s="109"/>
      <c r="H46" s="384"/>
      <c r="I46" s="124"/>
      <c r="J46" s="29"/>
      <c r="K46" s="118"/>
      <c r="L46" s="3"/>
      <c r="M46" s="121"/>
      <c r="N46" s="123"/>
      <c r="O46" s="124"/>
      <c r="P46" s="117"/>
      <c r="Q46" s="118"/>
      <c r="R46" s="95"/>
      <c r="S46" s="119"/>
      <c r="T46" s="29"/>
      <c r="U46" s="29"/>
      <c r="V46" s="29"/>
      <c r="W46" s="29"/>
      <c r="X46" s="29"/>
      <c r="Y46" s="118"/>
      <c r="Z46" s="122"/>
      <c r="AA46" s="29"/>
      <c r="AB46" s="29"/>
      <c r="AC46" s="123"/>
      <c r="AD46" s="124"/>
      <c r="AE46" s="29"/>
      <c r="AF46" s="29"/>
      <c r="AG46" s="123"/>
      <c r="AH46" s="122"/>
      <c r="AI46" s="3"/>
      <c r="AJ46" s="29"/>
      <c r="AK46" s="123"/>
    </row>
    <row r="47" spans="1:37" ht="16.149999999999999" customHeight="1" x14ac:dyDescent="0.35">
      <c r="A47" s="60"/>
      <c r="B47" s="201"/>
      <c r="C47" s="202" t="s">
        <v>15</v>
      </c>
      <c r="D47" s="203" t="s">
        <v>103</v>
      </c>
      <c r="E47" s="204">
        <v>2018</v>
      </c>
      <c r="F47" s="108"/>
      <c r="G47" s="247"/>
      <c r="H47" s="384"/>
      <c r="I47" s="124"/>
      <c r="J47" s="29"/>
      <c r="K47" s="118"/>
      <c r="L47" s="3"/>
      <c r="M47" s="121"/>
      <c r="N47" s="123"/>
      <c r="O47" s="124"/>
      <c r="P47" s="117"/>
      <c r="Q47" s="388"/>
      <c r="R47" s="95"/>
      <c r="S47" s="119"/>
      <c r="T47" s="29"/>
      <c r="U47" s="29"/>
      <c r="V47" s="29"/>
      <c r="W47" s="29"/>
      <c r="X47" s="367"/>
      <c r="Y47" s="118"/>
      <c r="Z47" s="122"/>
      <c r="AA47" s="29"/>
      <c r="AB47" s="29"/>
      <c r="AC47" s="123"/>
      <c r="AD47" s="124"/>
      <c r="AE47" s="29"/>
      <c r="AF47" s="29"/>
      <c r="AG47" s="123"/>
      <c r="AH47" s="122"/>
      <c r="AI47" s="3"/>
      <c r="AJ47" s="29"/>
      <c r="AK47" s="123"/>
    </row>
    <row r="48" spans="1:37" ht="16.149999999999999" customHeight="1" x14ac:dyDescent="0.35">
      <c r="A48" s="60"/>
      <c r="B48" s="201"/>
      <c r="C48" s="202" t="s">
        <v>16</v>
      </c>
      <c r="D48" s="203" t="s">
        <v>103</v>
      </c>
      <c r="E48" s="204">
        <v>2018</v>
      </c>
      <c r="F48" s="108"/>
      <c r="G48" s="109"/>
      <c r="H48" s="384"/>
      <c r="I48" s="124"/>
      <c r="J48" s="29"/>
      <c r="K48" s="118"/>
      <c r="L48" s="3"/>
      <c r="M48" s="121"/>
      <c r="N48" s="123"/>
      <c r="O48" s="124"/>
      <c r="P48" s="208"/>
      <c r="Q48" s="243"/>
      <c r="R48" s="95"/>
      <c r="S48" s="119"/>
      <c r="T48" s="29"/>
      <c r="U48" s="29"/>
      <c r="V48" s="29"/>
      <c r="W48" s="29"/>
      <c r="X48" s="29"/>
      <c r="Y48" s="118"/>
      <c r="Z48" s="122"/>
      <c r="AA48" s="29"/>
      <c r="AB48" s="29"/>
      <c r="AC48" s="123"/>
      <c r="AD48" s="124"/>
      <c r="AE48" s="29"/>
      <c r="AF48" s="29"/>
      <c r="AG48" s="123"/>
      <c r="AH48" s="122"/>
      <c r="AI48" s="3"/>
      <c r="AJ48" s="29"/>
      <c r="AK48" s="123"/>
    </row>
    <row r="49" spans="1:37" ht="16.149999999999999" customHeight="1" x14ac:dyDescent="0.35">
      <c r="A49" s="60"/>
      <c r="B49" s="211"/>
      <c r="C49" s="212" t="s">
        <v>141</v>
      </c>
      <c r="D49" s="213" t="s">
        <v>103</v>
      </c>
      <c r="E49" s="214">
        <v>2003</v>
      </c>
      <c r="F49" s="215"/>
      <c r="G49" s="216"/>
      <c r="H49" s="389"/>
      <c r="I49" s="142"/>
      <c r="J49" s="141"/>
      <c r="K49" s="139"/>
      <c r="L49" s="170"/>
      <c r="M49" s="137"/>
      <c r="N49" s="173"/>
      <c r="O49" s="141"/>
      <c r="P49" s="174"/>
      <c r="Q49" s="368"/>
      <c r="R49" s="142"/>
      <c r="S49" s="176"/>
      <c r="T49" s="141"/>
      <c r="U49" s="141"/>
      <c r="V49" s="141"/>
      <c r="W49" s="141"/>
      <c r="X49" s="177"/>
      <c r="Y49" s="139"/>
      <c r="Z49" s="172"/>
      <c r="AA49" s="141"/>
      <c r="AB49" s="141"/>
      <c r="AC49" s="173"/>
      <c r="AD49" s="142"/>
      <c r="AE49" s="141"/>
      <c r="AF49" s="141"/>
      <c r="AG49" s="173"/>
      <c r="AH49" s="172"/>
      <c r="AI49" s="170"/>
      <c r="AJ49" s="141"/>
      <c r="AK49" s="173"/>
    </row>
    <row r="50" spans="1:37" ht="16.149999999999999" customHeight="1" x14ac:dyDescent="0.35">
      <c r="A50" s="60"/>
      <c r="B50" s="222" t="s">
        <v>76</v>
      </c>
      <c r="C50" s="223" t="s">
        <v>48</v>
      </c>
      <c r="D50" s="224" t="s">
        <v>103</v>
      </c>
      <c r="E50" s="225">
        <v>2007</v>
      </c>
      <c r="F50" s="182"/>
      <c r="G50" s="226"/>
      <c r="H50" s="386"/>
      <c r="I50" s="124"/>
      <c r="J50" s="29"/>
      <c r="K50" s="118"/>
      <c r="L50" s="3"/>
      <c r="M50" s="121"/>
      <c r="N50" s="123"/>
      <c r="O50" s="29"/>
      <c r="P50" s="117"/>
      <c r="Q50" s="251"/>
      <c r="R50" s="227"/>
      <c r="S50" s="101"/>
      <c r="T50" s="29"/>
      <c r="U50" s="230"/>
      <c r="V50" s="29"/>
      <c r="W50" s="29"/>
      <c r="X50" s="29"/>
      <c r="Y50" s="310"/>
      <c r="Z50" s="122"/>
      <c r="AA50" s="29"/>
      <c r="AB50" s="29"/>
      <c r="AC50" s="123"/>
      <c r="AD50" s="124"/>
      <c r="AE50" s="29"/>
      <c r="AF50" s="29"/>
      <c r="AG50" s="123"/>
      <c r="AH50" s="122"/>
      <c r="AI50" s="3"/>
      <c r="AJ50" s="29"/>
      <c r="AK50" s="123"/>
    </row>
    <row r="51" spans="1:37" ht="16.149999999999999" customHeight="1" x14ac:dyDescent="0.35">
      <c r="A51" s="60"/>
      <c r="B51" s="232"/>
      <c r="C51" s="223" t="s">
        <v>71</v>
      </c>
      <c r="D51" s="224" t="s">
        <v>103</v>
      </c>
      <c r="E51" s="225">
        <v>2016</v>
      </c>
      <c r="F51" s="108"/>
      <c r="G51" s="109"/>
      <c r="H51" s="384"/>
      <c r="I51" s="124"/>
      <c r="J51" s="29"/>
      <c r="K51" s="118"/>
      <c r="L51" s="3"/>
      <c r="M51" s="121"/>
      <c r="N51" s="123"/>
      <c r="O51" s="124"/>
      <c r="P51" s="115"/>
      <c r="Q51" s="118"/>
      <c r="R51" s="234"/>
      <c r="S51" s="119"/>
      <c r="T51" s="29"/>
      <c r="U51" s="29"/>
      <c r="V51" s="29"/>
      <c r="W51" s="29"/>
      <c r="X51" s="29"/>
      <c r="Y51" s="118"/>
      <c r="Z51" s="122"/>
      <c r="AA51" s="29"/>
      <c r="AB51" s="29"/>
      <c r="AC51" s="123"/>
      <c r="AD51" s="124"/>
      <c r="AE51" s="29"/>
      <c r="AF51" s="29"/>
      <c r="AG51" s="123"/>
      <c r="AH51" s="122"/>
      <c r="AI51" s="3"/>
      <c r="AJ51" s="29"/>
      <c r="AK51" s="123"/>
    </row>
    <row r="52" spans="1:37" ht="16.149999999999999" customHeight="1" x14ac:dyDescent="0.35">
      <c r="A52" s="60"/>
      <c r="B52" s="232"/>
      <c r="C52" s="236" t="s">
        <v>62</v>
      </c>
      <c r="D52" s="224" t="s">
        <v>103</v>
      </c>
      <c r="E52" s="225">
        <v>2011</v>
      </c>
      <c r="F52" s="108"/>
      <c r="G52" s="109"/>
      <c r="H52" s="384"/>
      <c r="I52" s="124"/>
      <c r="J52" s="29"/>
      <c r="K52" s="118"/>
      <c r="L52" s="3"/>
      <c r="M52" s="115"/>
      <c r="N52" s="123"/>
      <c r="O52" s="29"/>
      <c r="P52" s="117"/>
      <c r="Q52" s="118"/>
      <c r="R52" s="233"/>
      <c r="S52" s="234"/>
      <c r="T52" s="29"/>
      <c r="U52" s="209"/>
      <c r="V52" s="29"/>
      <c r="W52" s="29"/>
      <c r="X52" s="209"/>
      <c r="Y52" s="118"/>
      <c r="Z52" s="122"/>
      <c r="AA52" s="29"/>
      <c r="AB52" s="29"/>
      <c r="AC52" s="123"/>
      <c r="AD52" s="124"/>
      <c r="AE52" s="29"/>
      <c r="AF52" s="29"/>
      <c r="AG52" s="123"/>
      <c r="AH52" s="122"/>
      <c r="AI52" s="3"/>
      <c r="AJ52" s="29"/>
      <c r="AK52" s="123"/>
    </row>
    <row r="53" spans="1:37" ht="16.149999999999999" customHeight="1" x14ac:dyDescent="0.35">
      <c r="A53" s="60"/>
      <c r="B53" s="232"/>
      <c r="C53" s="236" t="s">
        <v>26</v>
      </c>
      <c r="D53" s="224" t="s">
        <v>103</v>
      </c>
      <c r="E53" s="225">
        <v>2007</v>
      </c>
      <c r="F53" s="108"/>
      <c r="G53" s="109"/>
      <c r="H53" s="384"/>
      <c r="I53" s="124"/>
      <c r="J53" s="29"/>
      <c r="K53" s="118"/>
      <c r="L53" s="3"/>
      <c r="M53" s="115"/>
      <c r="N53" s="123"/>
      <c r="O53" s="29"/>
      <c r="P53" s="117"/>
      <c r="Q53" s="118"/>
      <c r="R53" s="233"/>
      <c r="S53" s="234"/>
      <c r="T53" s="239"/>
      <c r="U53" s="209"/>
      <c r="V53" s="29"/>
      <c r="W53" s="29"/>
      <c r="X53" s="209"/>
      <c r="Y53" s="314"/>
      <c r="Z53" s="122"/>
      <c r="AA53" s="29"/>
      <c r="AB53" s="29"/>
      <c r="AC53" s="123"/>
      <c r="AD53" s="124"/>
      <c r="AE53" s="29"/>
      <c r="AF53" s="29"/>
      <c r="AG53" s="123"/>
      <c r="AH53" s="122"/>
      <c r="AI53" s="3"/>
      <c r="AJ53" s="29"/>
      <c r="AK53" s="123"/>
    </row>
    <row r="54" spans="1:37" ht="16.149999999999999" customHeight="1" x14ac:dyDescent="0.35">
      <c r="A54" s="60"/>
      <c r="B54" s="232"/>
      <c r="C54" s="236" t="s">
        <v>60</v>
      </c>
      <c r="D54" s="224" t="s">
        <v>103</v>
      </c>
      <c r="E54" s="225">
        <v>2017</v>
      </c>
      <c r="F54" s="108"/>
      <c r="G54" s="247"/>
      <c r="H54" s="384"/>
      <c r="I54" s="124"/>
      <c r="J54" s="29"/>
      <c r="K54" s="118"/>
      <c r="L54" s="3"/>
      <c r="M54" s="115"/>
      <c r="N54" s="123"/>
      <c r="O54" s="29"/>
      <c r="P54" s="117"/>
      <c r="Q54" s="118"/>
      <c r="R54" s="233"/>
      <c r="S54" s="234"/>
      <c r="T54" s="244"/>
      <c r="U54" s="239"/>
      <c r="V54" s="29"/>
      <c r="W54" s="29"/>
      <c r="X54" s="239"/>
      <c r="Y54" s="312"/>
      <c r="Z54" s="122"/>
      <c r="AA54" s="29"/>
      <c r="AB54" s="29"/>
      <c r="AC54" s="123"/>
      <c r="AD54" s="124"/>
      <c r="AE54" s="29"/>
      <c r="AF54" s="29"/>
      <c r="AG54" s="123"/>
      <c r="AH54" s="122"/>
      <c r="AI54" s="3"/>
      <c r="AJ54" s="29"/>
      <c r="AK54" s="123"/>
    </row>
    <row r="55" spans="1:37" ht="16.149999999999999" customHeight="1" x14ac:dyDescent="0.35">
      <c r="A55" s="60"/>
      <c r="B55" s="232"/>
      <c r="C55" s="236" t="s">
        <v>22</v>
      </c>
      <c r="D55" s="224" t="s">
        <v>103</v>
      </c>
      <c r="E55" s="225">
        <v>2007</v>
      </c>
      <c r="F55" s="108"/>
      <c r="G55" s="109"/>
      <c r="H55" s="384"/>
      <c r="I55" s="124"/>
      <c r="J55" s="29"/>
      <c r="K55" s="118"/>
      <c r="L55" s="3"/>
      <c r="M55" s="115"/>
      <c r="N55" s="123"/>
      <c r="O55" s="29"/>
      <c r="P55" s="117"/>
      <c r="Q55" s="118"/>
      <c r="R55" s="233"/>
      <c r="S55" s="234"/>
      <c r="T55" s="209"/>
      <c r="U55" s="239"/>
      <c r="V55" s="29"/>
      <c r="W55" s="29"/>
      <c r="X55" s="239"/>
      <c r="Y55" s="312"/>
      <c r="Z55" s="122"/>
      <c r="AA55" s="29"/>
      <c r="AB55" s="29"/>
      <c r="AC55" s="123"/>
      <c r="AD55" s="124"/>
      <c r="AE55" s="29"/>
      <c r="AF55" s="29"/>
      <c r="AG55" s="123"/>
      <c r="AH55" s="122"/>
      <c r="AI55" s="3"/>
      <c r="AJ55" s="29"/>
      <c r="AK55" s="123"/>
    </row>
    <row r="56" spans="1:37" ht="16.149999999999999" customHeight="1" x14ac:dyDescent="0.35">
      <c r="A56" s="60"/>
      <c r="B56" s="232"/>
      <c r="C56" s="236" t="s">
        <v>85</v>
      </c>
      <c r="D56" s="224" t="s">
        <v>103</v>
      </c>
      <c r="E56" s="225">
        <v>2007</v>
      </c>
      <c r="F56" s="108"/>
      <c r="G56" s="109"/>
      <c r="H56" s="384"/>
      <c r="I56" s="124"/>
      <c r="J56" s="29"/>
      <c r="K56" s="118"/>
      <c r="L56" s="3"/>
      <c r="M56" s="121"/>
      <c r="N56" s="123"/>
      <c r="O56" s="29"/>
      <c r="P56" s="117"/>
      <c r="Q56" s="118"/>
      <c r="R56" s="233"/>
      <c r="S56" s="234"/>
      <c r="T56" s="239"/>
      <c r="U56" s="239"/>
      <c r="V56" s="29"/>
      <c r="W56" s="29"/>
      <c r="X56" s="239"/>
      <c r="Y56" s="312"/>
      <c r="Z56" s="122"/>
      <c r="AA56" s="29"/>
      <c r="AB56" s="29"/>
      <c r="AC56" s="123"/>
      <c r="AD56" s="124"/>
      <c r="AE56" s="29"/>
      <c r="AF56" s="29"/>
      <c r="AG56" s="123"/>
      <c r="AH56" s="122"/>
      <c r="AI56" s="3"/>
      <c r="AJ56" s="29"/>
      <c r="AK56" s="123"/>
    </row>
    <row r="57" spans="1:37" ht="16.149999999999999" customHeight="1" x14ac:dyDescent="0.35">
      <c r="A57" s="60"/>
      <c r="B57" s="232"/>
      <c r="C57" s="236" t="s">
        <v>80</v>
      </c>
      <c r="D57" s="224" t="s">
        <v>103</v>
      </c>
      <c r="E57" s="225">
        <v>2007</v>
      </c>
      <c r="F57" s="108"/>
      <c r="G57" s="109"/>
      <c r="H57" s="384"/>
      <c r="I57" s="124"/>
      <c r="J57" s="29"/>
      <c r="K57" s="118"/>
      <c r="L57" s="3"/>
      <c r="M57" s="121"/>
      <c r="N57" s="123"/>
      <c r="O57" s="29"/>
      <c r="P57" s="117"/>
      <c r="Q57" s="118"/>
      <c r="R57" s="233"/>
      <c r="S57" s="234"/>
      <c r="T57" s="239"/>
      <c r="U57" s="239"/>
      <c r="V57" s="29"/>
      <c r="W57" s="29"/>
      <c r="X57" s="239"/>
      <c r="Y57" s="250"/>
      <c r="Z57" s="122"/>
      <c r="AA57" s="29"/>
      <c r="AB57" s="29"/>
      <c r="AC57" s="123"/>
      <c r="AD57" s="124"/>
      <c r="AE57" s="29"/>
      <c r="AF57" s="29"/>
      <c r="AG57" s="123"/>
      <c r="AH57" s="122"/>
      <c r="AI57" s="3"/>
      <c r="AJ57" s="29"/>
      <c r="AK57" s="123"/>
    </row>
    <row r="58" spans="1:37" ht="16.149999999999999" customHeight="1" x14ac:dyDescent="0.35">
      <c r="A58" s="60"/>
      <c r="B58" s="232"/>
      <c r="C58" s="236" t="s">
        <v>49</v>
      </c>
      <c r="D58" s="224" t="s">
        <v>103</v>
      </c>
      <c r="E58" s="225">
        <v>2007</v>
      </c>
      <c r="F58" s="108"/>
      <c r="G58" s="109"/>
      <c r="H58" s="384"/>
      <c r="I58" s="124"/>
      <c r="J58" s="29"/>
      <c r="K58" s="118"/>
      <c r="L58" s="3"/>
      <c r="M58" s="242"/>
      <c r="N58" s="123"/>
      <c r="O58" s="29"/>
      <c r="P58" s="117"/>
      <c r="Q58" s="118"/>
      <c r="R58" s="233"/>
      <c r="S58" s="234"/>
      <c r="T58" s="263"/>
      <c r="U58" s="239"/>
      <c r="V58" s="29"/>
      <c r="W58" s="29"/>
      <c r="X58" s="239"/>
      <c r="Y58" s="319"/>
      <c r="Z58" s="122"/>
      <c r="AA58" s="29"/>
      <c r="AB58" s="29"/>
      <c r="AC58" s="123"/>
      <c r="AD58" s="124"/>
      <c r="AE58" s="29"/>
      <c r="AF58" s="29"/>
      <c r="AG58" s="123"/>
      <c r="AH58" s="122"/>
      <c r="AI58" s="3"/>
      <c r="AJ58" s="29"/>
      <c r="AK58" s="123"/>
    </row>
    <row r="59" spans="1:37" ht="16.149999999999999" customHeight="1" x14ac:dyDescent="0.35">
      <c r="A59" s="60"/>
      <c r="B59" s="232"/>
      <c r="C59" s="236" t="s">
        <v>179</v>
      </c>
      <c r="D59" s="224" t="s">
        <v>103</v>
      </c>
      <c r="E59" s="225">
        <v>1990</v>
      </c>
      <c r="F59" s="108"/>
      <c r="G59" s="109"/>
      <c r="H59" s="384"/>
      <c r="I59" s="124"/>
      <c r="J59" s="29"/>
      <c r="K59" s="118"/>
      <c r="L59" s="3"/>
      <c r="M59" s="121"/>
      <c r="N59" s="123"/>
      <c r="O59" s="29"/>
      <c r="P59" s="117"/>
      <c r="Q59" s="118"/>
      <c r="R59" s="233"/>
      <c r="S59" s="234"/>
      <c r="T59" s="239"/>
      <c r="U59" s="245"/>
      <c r="V59" s="29"/>
      <c r="W59" s="29"/>
      <c r="X59" s="29"/>
      <c r="Y59" s="312"/>
      <c r="Z59" s="122"/>
      <c r="AA59" s="29"/>
      <c r="AB59" s="29"/>
      <c r="AC59" s="123"/>
      <c r="AD59" s="124"/>
      <c r="AE59" s="29"/>
      <c r="AF59" s="29"/>
      <c r="AG59" s="123"/>
      <c r="AH59" s="122"/>
      <c r="AI59" s="3"/>
      <c r="AJ59" s="29"/>
      <c r="AK59" s="123"/>
    </row>
    <row r="60" spans="1:37" ht="16.149999999999999" customHeight="1" x14ac:dyDescent="0.35">
      <c r="A60" s="60"/>
      <c r="B60" s="232"/>
      <c r="C60" s="236" t="s">
        <v>82</v>
      </c>
      <c r="D60" s="224" t="s">
        <v>103</v>
      </c>
      <c r="E60" s="225">
        <v>2007</v>
      </c>
      <c r="F60" s="108"/>
      <c r="G60" s="109"/>
      <c r="H60" s="384"/>
      <c r="I60" s="124"/>
      <c r="J60" s="29"/>
      <c r="K60" s="118"/>
      <c r="L60" s="3"/>
      <c r="M60" s="115"/>
      <c r="N60" s="123"/>
      <c r="O60" s="29"/>
      <c r="P60" s="117"/>
      <c r="Q60" s="118"/>
      <c r="R60" s="233"/>
      <c r="S60" s="234"/>
      <c r="T60" s="229"/>
      <c r="U60" s="239"/>
      <c r="V60" s="29"/>
      <c r="W60" s="29"/>
      <c r="X60" s="239"/>
      <c r="Y60" s="314"/>
      <c r="Z60" s="122"/>
      <c r="AA60" s="29"/>
      <c r="AB60" s="29"/>
      <c r="AC60" s="123"/>
      <c r="AD60" s="124"/>
      <c r="AE60" s="29"/>
      <c r="AF60" s="29"/>
      <c r="AG60" s="123"/>
      <c r="AH60" s="122"/>
      <c r="AI60" s="3"/>
      <c r="AJ60" s="29"/>
      <c r="AK60" s="123"/>
    </row>
    <row r="61" spans="1:37" ht="16.149999999999999" customHeight="1" x14ac:dyDescent="0.35">
      <c r="A61" s="60"/>
      <c r="B61" s="232"/>
      <c r="C61" s="236" t="s">
        <v>84</v>
      </c>
      <c r="D61" s="224" t="s">
        <v>103</v>
      </c>
      <c r="E61" s="225">
        <v>2007</v>
      </c>
      <c r="F61" s="108"/>
      <c r="G61" s="247"/>
      <c r="H61" s="384"/>
      <c r="I61" s="124"/>
      <c r="J61" s="29"/>
      <c r="K61" s="118"/>
      <c r="L61" s="3"/>
      <c r="M61" s="247"/>
      <c r="N61" s="123"/>
      <c r="O61" s="29"/>
      <c r="P61" s="117"/>
      <c r="Q61" s="118"/>
      <c r="R61" s="233"/>
      <c r="S61" s="234"/>
      <c r="T61" s="239"/>
      <c r="U61" s="239"/>
      <c r="V61" s="29"/>
      <c r="W61" s="29"/>
      <c r="X61" s="239"/>
      <c r="Y61" s="390"/>
      <c r="Z61" s="122"/>
      <c r="AA61" s="29"/>
      <c r="AB61" s="29"/>
      <c r="AC61" s="123"/>
      <c r="AD61" s="124"/>
      <c r="AE61" s="29"/>
      <c r="AF61" s="29"/>
      <c r="AG61" s="123"/>
      <c r="AH61" s="122"/>
      <c r="AI61" s="3"/>
      <c r="AJ61" s="29"/>
      <c r="AK61" s="123"/>
    </row>
    <row r="62" spans="1:37" ht="16.149999999999999" customHeight="1" x14ac:dyDescent="0.35">
      <c r="A62" s="60"/>
      <c r="B62" s="232"/>
      <c r="C62" s="236" t="s">
        <v>17</v>
      </c>
      <c r="D62" s="224" t="s">
        <v>103</v>
      </c>
      <c r="E62" s="225">
        <v>2006</v>
      </c>
      <c r="F62" s="108"/>
      <c r="G62" s="121"/>
      <c r="H62" s="384"/>
      <c r="I62" s="124"/>
      <c r="J62" s="29"/>
      <c r="K62" s="118"/>
      <c r="L62" s="3"/>
      <c r="M62" s="242"/>
      <c r="N62" s="123"/>
      <c r="O62" s="29"/>
      <c r="P62" s="117"/>
      <c r="Q62" s="118"/>
      <c r="R62" s="233"/>
      <c r="S62" s="234"/>
      <c r="T62" s="239"/>
      <c r="U62" s="239"/>
      <c r="V62" s="29"/>
      <c r="W62" s="29"/>
      <c r="X62" s="239"/>
      <c r="Y62" s="312"/>
      <c r="Z62" s="122"/>
      <c r="AA62" s="29"/>
      <c r="AB62" s="29"/>
      <c r="AC62" s="123"/>
      <c r="AD62" s="124"/>
      <c r="AE62" s="29"/>
      <c r="AF62" s="29"/>
      <c r="AG62" s="123"/>
      <c r="AH62" s="122"/>
      <c r="AI62" s="3"/>
      <c r="AJ62" s="29"/>
      <c r="AK62" s="123"/>
    </row>
    <row r="63" spans="1:37" ht="16.149999999999999" customHeight="1" x14ac:dyDescent="0.35">
      <c r="A63" s="60"/>
      <c r="B63" s="232"/>
      <c r="C63" s="236" t="s">
        <v>86</v>
      </c>
      <c r="D63" s="224" t="s">
        <v>103</v>
      </c>
      <c r="E63" s="225">
        <v>2007</v>
      </c>
      <c r="F63" s="108"/>
      <c r="G63" s="247"/>
      <c r="H63" s="384"/>
      <c r="I63" s="124"/>
      <c r="J63" s="29"/>
      <c r="K63" s="118"/>
      <c r="L63" s="3"/>
      <c r="M63" s="247"/>
      <c r="N63" s="123"/>
      <c r="O63" s="29"/>
      <c r="P63" s="117"/>
      <c r="Q63" s="118"/>
      <c r="R63" s="233"/>
      <c r="S63" s="234"/>
      <c r="T63" s="244"/>
      <c r="U63" s="239"/>
      <c r="V63" s="29"/>
      <c r="W63" s="29"/>
      <c r="X63" s="239"/>
      <c r="Y63" s="312"/>
      <c r="Z63" s="122"/>
      <c r="AA63" s="29"/>
      <c r="AB63" s="29"/>
      <c r="AC63" s="123"/>
      <c r="AD63" s="124"/>
      <c r="AE63" s="29"/>
      <c r="AF63" s="29"/>
      <c r="AG63" s="123"/>
      <c r="AH63" s="122"/>
      <c r="AI63" s="3"/>
      <c r="AJ63" s="29"/>
      <c r="AK63" s="123"/>
    </row>
    <row r="64" spans="1:37" ht="16.149999999999999" customHeight="1" x14ac:dyDescent="0.35">
      <c r="A64" s="60"/>
      <c r="B64" s="232"/>
      <c r="C64" s="236" t="s">
        <v>18</v>
      </c>
      <c r="D64" s="224" t="s">
        <v>103</v>
      </c>
      <c r="E64" s="225">
        <v>2002</v>
      </c>
      <c r="F64" s="108"/>
      <c r="G64" s="109"/>
      <c r="H64" s="384"/>
      <c r="I64" s="124"/>
      <c r="J64" s="29"/>
      <c r="K64" s="118"/>
      <c r="L64" s="3"/>
      <c r="M64" s="121"/>
      <c r="N64" s="123"/>
      <c r="O64" s="29"/>
      <c r="P64" s="117"/>
      <c r="Q64" s="118"/>
      <c r="R64" s="233"/>
      <c r="S64" s="234"/>
      <c r="T64" s="209"/>
      <c r="U64" s="239"/>
      <c r="V64" s="29"/>
      <c r="W64" s="29"/>
      <c r="X64" s="239"/>
      <c r="Y64" s="312"/>
      <c r="Z64" s="122"/>
      <c r="AA64" s="29"/>
      <c r="AB64" s="29"/>
      <c r="AC64" s="123"/>
      <c r="AD64" s="124"/>
      <c r="AE64" s="29"/>
      <c r="AF64" s="29"/>
      <c r="AG64" s="123"/>
      <c r="AH64" s="122"/>
      <c r="AI64" s="3"/>
      <c r="AJ64" s="29"/>
      <c r="AK64" s="123"/>
    </row>
    <row r="65" spans="1:37" ht="16.149999999999999" customHeight="1" x14ac:dyDescent="0.35">
      <c r="A65" s="60"/>
      <c r="B65" s="232"/>
      <c r="C65" s="236" t="s">
        <v>83</v>
      </c>
      <c r="D65" s="224" t="s">
        <v>103</v>
      </c>
      <c r="E65" s="225">
        <v>2007</v>
      </c>
      <c r="F65" s="108"/>
      <c r="G65" s="387"/>
      <c r="H65" s="384"/>
      <c r="I65" s="124"/>
      <c r="J65" s="29"/>
      <c r="K65" s="118"/>
      <c r="L65" s="3"/>
      <c r="M65" s="242"/>
      <c r="N65" s="123"/>
      <c r="O65" s="29"/>
      <c r="P65" s="117"/>
      <c r="Q65" s="118"/>
      <c r="R65" s="233"/>
      <c r="S65" s="234"/>
      <c r="T65" s="239"/>
      <c r="U65" s="239"/>
      <c r="V65" s="29"/>
      <c r="W65" s="29"/>
      <c r="X65" s="239"/>
      <c r="Y65" s="312"/>
      <c r="Z65" s="122"/>
      <c r="AA65" s="29"/>
      <c r="AB65" s="29"/>
      <c r="AC65" s="123"/>
      <c r="AD65" s="124"/>
      <c r="AE65" s="29"/>
      <c r="AF65" s="29"/>
      <c r="AG65" s="123"/>
      <c r="AH65" s="122"/>
      <c r="AI65" s="3"/>
      <c r="AJ65" s="29"/>
      <c r="AK65" s="123"/>
    </row>
    <row r="66" spans="1:37" ht="16.149999999999999" customHeight="1" x14ac:dyDescent="0.35">
      <c r="A66" s="60"/>
      <c r="B66" s="232"/>
      <c r="C66" s="236" t="s">
        <v>25</v>
      </c>
      <c r="D66" s="224" t="s">
        <v>103</v>
      </c>
      <c r="E66" s="225">
        <v>2007</v>
      </c>
      <c r="F66" s="108"/>
      <c r="G66" s="109"/>
      <c r="H66" s="384"/>
      <c r="I66" s="124"/>
      <c r="J66" s="29"/>
      <c r="K66" s="118"/>
      <c r="L66" s="3"/>
      <c r="M66" s="247"/>
      <c r="N66" s="123"/>
      <c r="O66" s="29"/>
      <c r="P66" s="117"/>
      <c r="Q66" s="118"/>
      <c r="R66" s="233"/>
      <c r="S66" s="234"/>
      <c r="T66" s="239"/>
      <c r="U66" s="239"/>
      <c r="V66" s="29"/>
      <c r="W66" s="29"/>
      <c r="X66" s="239"/>
      <c r="Y66" s="312"/>
      <c r="Z66" s="122"/>
      <c r="AA66" s="29"/>
      <c r="AB66" s="29"/>
      <c r="AC66" s="123"/>
      <c r="AD66" s="124"/>
      <c r="AE66" s="29"/>
      <c r="AF66" s="29"/>
      <c r="AG66" s="123"/>
      <c r="AH66" s="122"/>
      <c r="AI66" s="3"/>
      <c r="AJ66" s="29"/>
      <c r="AK66" s="123"/>
    </row>
    <row r="67" spans="1:37" ht="16.149999999999999" customHeight="1" x14ac:dyDescent="0.35">
      <c r="A67" s="60"/>
      <c r="B67" s="232"/>
      <c r="C67" s="236" t="s">
        <v>87</v>
      </c>
      <c r="D67" s="224" t="s">
        <v>103</v>
      </c>
      <c r="E67" s="225">
        <v>2007</v>
      </c>
      <c r="F67" s="108"/>
      <c r="G67" s="109"/>
      <c r="H67" s="384"/>
      <c r="I67" s="124"/>
      <c r="J67" s="29"/>
      <c r="K67" s="118"/>
      <c r="L67" s="3"/>
      <c r="M67" s="115"/>
      <c r="N67" s="123"/>
      <c r="O67" s="29"/>
      <c r="P67" s="117"/>
      <c r="Q67" s="118"/>
      <c r="R67" s="233"/>
      <c r="S67" s="234"/>
      <c r="T67" s="239"/>
      <c r="U67" s="239"/>
      <c r="V67" s="29"/>
      <c r="W67" s="29"/>
      <c r="X67" s="239"/>
      <c r="Y67" s="312"/>
      <c r="Z67" s="122"/>
      <c r="AA67" s="29"/>
      <c r="AB67" s="29"/>
      <c r="AC67" s="123"/>
      <c r="AD67" s="124"/>
      <c r="AE67" s="29"/>
      <c r="AF67" s="29"/>
      <c r="AG67" s="123"/>
      <c r="AH67" s="122"/>
      <c r="AI67" s="3"/>
      <c r="AJ67" s="29"/>
      <c r="AK67" s="123"/>
    </row>
    <row r="68" spans="1:37" ht="16.149999999999999" customHeight="1" x14ac:dyDescent="0.35">
      <c r="A68" s="60"/>
      <c r="B68" s="232"/>
      <c r="C68" s="236" t="s">
        <v>24</v>
      </c>
      <c r="D68" s="224" t="s">
        <v>103</v>
      </c>
      <c r="E68" s="225">
        <v>2007</v>
      </c>
      <c r="F68" s="108"/>
      <c r="G68" s="109"/>
      <c r="H68" s="384"/>
      <c r="I68" s="124"/>
      <c r="J68" s="29"/>
      <c r="K68" s="118"/>
      <c r="L68" s="3"/>
      <c r="M68" s="115"/>
      <c r="N68" s="123"/>
      <c r="O68" s="29"/>
      <c r="P68" s="117"/>
      <c r="Q68" s="118"/>
      <c r="R68" s="233"/>
      <c r="S68" s="234"/>
      <c r="T68" s="239"/>
      <c r="U68" s="239"/>
      <c r="V68" s="29"/>
      <c r="W68" s="29"/>
      <c r="X68" s="239"/>
      <c r="Y68" s="312"/>
      <c r="Z68" s="122"/>
      <c r="AA68" s="29"/>
      <c r="AB68" s="29"/>
      <c r="AC68" s="123"/>
      <c r="AD68" s="124"/>
      <c r="AE68" s="29"/>
      <c r="AF68" s="29"/>
      <c r="AG68" s="123"/>
      <c r="AH68" s="122"/>
      <c r="AI68" s="3"/>
      <c r="AJ68" s="29"/>
      <c r="AK68" s="123"/>
    </row>
    <row r="69" spans="1:37" ht="16.149999999999999" customHeight="1" x14ac:dyDescent="0.35">
      <c r="A69" s="60"/>
      <c r="B69" s="232"/>
      <c r="C69" s="236" t="s">
        <v>28</v>
      </c>
      <c r="D69" s="224" t="s">
        <v>103</v>
      </c>
      <c r="E69" s="225">
        <v>2007</v>
      </c>
      <c r="F69" s="108"/>
      <c r="G69" s="109"/>
      <c r="H69" s="384"/>
      <c r="I69" s="124"/>
      <c r="J69" s="29"/>
      <c r="K69" s="118"/>
      <c r="L69" s="3"/>
      <c r="M69" s="242"/>
      <c r="N69" s="123"/>
      <c r="O69" s="29"/>
      <c r="P69" s="117"/>
      <c r="Q69" s="118"/>
      <c r="R69" s="233"/>
      <c r="S69" s="234"/>
      <c r="T69" s="239"/>
      <c r="U69" s="263"/>
      <c r="V69" s="29"/>
      <c r="W69" s="29"/>
      <c r="X69" s="239"/>
      <c r="Y69" s="312"/>
      <c r="Z69" s="122"/>
      <c r="AA69" s="29"/>
      <c r="AB69" s="29"/>
      <c r="AC69" s="123"/>
      <c r="AD69" s="124"/>
      <c r="AE69" s="29"/>
      <c r="AF69" s="29"/>
      <c r="AG69" s="123"/>
      <c r="AH69" s="122"/>
      <c r="AI69" s="3"/>
      <c r="AJ69" s="29"/>
      <c r="AK69" s="123"/>
    </row>
    <row r="70" spans="1:37" ht="16.149999999999999" customHeight="1" x14ac:dyDescent="0.35">
      <c r="A70" s="60"/>
      <c r="B70" s="232"/>
      <c r="C70" s="236" t="s">
        <v>19</v>
      </c>
      <c r="D70" s="224" t="s">
        <v>103</v>
      </c>
      <c r="E70" s="225">
        <v>2007</v>
      </c>
      <c r="F70" s="108"/>
      <c r="G70" s="109"/>
      <c r="H70" s="384"/>
      <c r="I70" s="124"/>
      <c r="J70" s="29"/>
      <c r="K70" s="118"/>
      <c r="L70" s="3"/>
      <c r="M70" s="247"/>
      <c r="N70" s="123"/>
      <c r="O70" s="29"/>
      <c r="P70" s="117"/>
      <c r="Q70" s="118"/>
      <c r="R70" s="233"/>
      <c r="S70" s="234"/>
      <c r="T70" s="239"/>
      <c r="U70" s="239"/>
      <c r="V70" s="29"/>
      <c r="W70" s="29"/>
      <c r="X70" s="245"/>
      <c r="Y70" s="312"/>
      <c r="Z70" s="122"/>
      <c r="AA70" s="29"/>
      <c r="AB70" s="29"/>
      <c r="AC70" s="123"/>
      <c r="AD70" s="124"/>
      <c r="AE70" s="29"/>
      <c r="AF70" s="29"/>
      <c r="AG70" s="123"/>
      <c r="AH70" s="122"/>
      <c r="AI70" s="3"/>
      <c r="AJ70" s="29"/>
      <c r="AK70" s="123"/>
    </row>
    <row r="71" spans="1:37" ht="16.149999999999999" customHeight="1" x14ac:dyDescent="0.35">
      <c r="A71" s="60"/>
      <c r="B71" s="232"/>
      <c r="C71" s="236" t="s">
        <v>20</v>
      </c>
      <c r="D71" s="224" t="s">
        <v>103</v>
      </c>
      <c r="E71" s="225">
        <v>2007</v>
      </c>
      <c r="F71" s="108"/>
      <c r="G71" s="109"/>
      <c r="H71" s="384"/>
      <c r="I71" s="124"/>
      <c r="J71" s="29"/>
      <c r="K71" s="118"/>
      <c r="L71" s="3"/>
      <c r="M71" s="121"/>
      <c r="N71" s="123"/>
      <c r="O71" s="29"/>
      <c r="P71" s="117"/>
      <c r="Q71" s="118"/>
      <c r="R71" s="233"/>
      <c r="S71" s="234"/>
      <c r="T71" s="239"/>
      <c r="U71" s="239"/>
      <c r="V71" s="29"/>
      <c r="W71" s="29"/>
      <c r="X71" s="239"/>
      <c r="Y71" s="314"/>
      <c r="Z71" s="122"/>
      <c r="AA71" s="29"/>
      <c r="AB71" s="29"/>
      <c r="AC71" s="123"/>
      <c r="AD71" s="124"/>
      <c r="AE71" s="29"/>
      <c r="AF71" s="29"/>
      <c r="AG71" s="123"/>
      <c r="AH71" s="122"/>
      <c r="AI71" s="3"/>
      <c r="AJ71" s="29"/>
      <c r="AK71" s="123"/>
    </row>
    <row r="72" spans="1:37" ht="16.149999999999999" customHeight="1" x14ac:dyDescent="0.35">
      <c r="A72" s="60"/>
      <c r="B72" s="232"/>
      <c r="C72" s="236" t="s">
        <v>21</v>
      </c>
      <c r="D72" s="224" t="s">
        <v>103</v>
      </c>
      <c r="E72" s="225">
        <v>2007</v>
      </c>
      <c r="F72" s="108"/>
      <c r="G72" s="109"/>
      <c r="H72" s="384"/>
      <c r="I72" s="124"/>
      <c r="J72" s="29"/>
      <c r="K72" s="118"/>
      <c r="L72" s="3"/>
      <c r="M72" s="247"/>
      <c r="N72" s="123"/>
      <c r="O72" s="29"/>
      <c r="P72" s="117"/>
      <c r="Q72" s="118"/>
      <c r="R72" s="233"/>
      <c r="S72" s="234"/>
      <c r="T72" s="239"/>
      <c r="U72" s="239"/>
      <c r="V72" s="29"/>
      <c r="W72" s="29"/>
      <c r="X72" s="239"/>
      <c r="Y72" s="312"/>
      <c r="Z72" s="122"/>
      <c r="AA72" s="29"/>
      <c r="AB72" s="29"/>
      <c r="AC72" s="123"/>
      <c r="AD72" s="124"/>
      <c r="AE72" s="29"/>
      <c r="AF72" s="29"/>
      <c r="AG72" s="123"/>
      <c r="AH72" s="122"/>
      <c r="AI72" s="3"/>
      <c r="AJ72" s="29"/>
      <c r="AK72" s="123"/>
    </row>
    <row r="73" spans="1:37" ht="16.149999999999999" customHeight="1" x14ac:dyDescent="0.35">
      <c r="A73" s="60"/>
      <c r="B73" s="232"/>
      <c r="C73" s="236" t="s">
        <v>23</v>
      </c>
      <c r="D73" s="224" t="s">
        <v>103</v>
      </c>
      <c r="E73" s="225">
        <v>2007</v>
      </c>
      <c r="F73" s="108"/>
      <c r="G73" s="109"/>
      <c r="H73" s="384"/>
      <c r="I73" s="124"/>
      <c r="J73" s="29"/>
      <c r="K73" s="118"/>
      <c r="L73" s="3"/>
      <c r="M73" s="242"/>
      <c r="N73" s="123"/>
      <c r="O73" s="29"/>
      <c r="P73" s="117"/>
      <c r="Q73" s="118"/>
      <c r="R73" s="233"/>
      <c r="S73" s="234"/>
      <c r="T73" s="239"/>
      <c r="U73" s="239"/>
      <c r="V73" s="29"/>
      <c r="W73" s="29"/>
      <c r="X73" s="245"/>
      <c r="Y73" s="312"/>
      <c r="Z73" s="122"/>
      <c r="AA73" s="29"/>
      <c r="AB73" s="29"/>
      <c r="AC73" s="123"/>
      <c r="AD73" s="124"/>
      <c r="AE73" s="29"/>
      <c r="AF73" s="29"/>
      <c r="AG73" s="123"/>
      <c r="AH73" s="122"/>
      <c r="AI73" s="3"/>
      <c r="AJ73" s="29"/>
      <c r="AK73" s="123"/>
    </row>
    <row r="74" spans="1:37" ht="16.149999999999999" customHeight="1" x14ac:dyDescent="0.35">
      <c r="A74" s="60"/>
      <c r="B74" s="232"/>
      <c r="C74" s="223" t="s">
        <v>81</v>
      </c>
      <c r="D74" s="224" t="s">
        <v>103</v>
      </c>
      <c r="E74" s="225">
        <v>2007</v>
      </c>
      <c r="F74" s="108"/>
      <c r="G74" s="109"/>
      <c r="H74" s="384"/>
      <c r="I74" s="124"/>
      <c r="J74" s="29"/>
      <c r="K74" s="118"/>
      <c r="L74" s="3"/>
      <c r="M74" s="247"/>
      <c r="N74" s="123"/>
      <c r="O74" s="29"/>
      <c r="P74" s="117"/>
      <c r="Q74" s="118"/>
      <c r="R74" s="233"/>
      <c r="S74" s="119"/>
      <c r="T74" s="209"/>
      <c r="U74" s="209"/>
      <c r="V74" s="29"/>
      <c r="W74" s="29"/>
      <c r="X74" s="29"/>
      <c r="Y74" s="118"/>
      <c r="Z74" s="122"/>
      <c r="AA74" s="29"/>
      <c r="AB74" s="29"/>
      <c r="AC74" s="123"/>
      <c r="AD74" s="124"/>
      <c r="AE74" s="29"/>
      <c r="AF74" s="29"/>
      <c r="AG74" s="123"/>
      <c r="AH74" s="122"/>
      <c r="AI74" s="3"/>
      <c r="AJ74" s="29"/>
      <c r="AK74" s="123"/>
    </row>
    <row r="75" spans="1:37" ht="16.149999999999999" customHeight="1" x14ac:dyDescent="0.35">
      <c r="A75" s="60"/>
      <c r="B75" s="232"/>
      <c r="C75" s="236" t="s">
        <v>29</v>
      </c>
      <c r="D75" s="252" t="s">
        <v>97</v>
      </c>
      <c r="E75" s="225">
        <v>2007</v>
      </c>
      <c r="F75" s="108"/>
      <c r="G75" s="109"/>
      <c r="H75" s="384"/>
      <c r="I75" s="124"/>
      <c r="J75" s="29"/>
      <c r="K75" s="118"/>
      <c r="L75" s="3"/>
      <c r="M75" s="121"/>
      <c r="N75" s="123"/>
      <c r="O75" s="29"/>
      <c r="P75" s="117"/>
      <c r="Q75" s="118"/>
      <c r="R75" s="233"/>
      <c r="S75" s="119"/>
      <c r="T75" s="120"/>
      <c r="U75" s="209"/>
      <c r="V75" s="29"/>
      <c r="W75" s="29"/>
      <c r="X75" s="209"/>
      <c r="Y75" s="314"/>
      <c r="Z75" s="122"/>
      <c r="AA75" s="29"/>
      <c r="AB75" s="29"/>
      <c r="AC75" s="123"/>
      <c r="AD75" s="124"/>
      <c r="AE75" s="29"/>
      <c r="AF75" s="29"/>
      <c r="AG75" s="123"/>
      <c r="AH75" s="122"/>
      <c r="AI75" s="3"/>
      <c r="AJ75" s="29"/>
      <c r="AK75" s="123"/>
    </row>
    <row r="76" spans="1:37" ht="16.149999999999999" customHeight="1" x14ac:dyDescent="0.35">
      <c r="A76" s="60"/>
      <c r="B76" s="232"/>
      <c r="C76" s="236" t="s">
        <v>89</v>
      </c>
      <c r="D76" s="224" t="s">
        <v>98</v>
      </c>
      <c r="E76" s="225">
        <v>2005</v>
      </c>
      <c r="F76" s="108"/>
      <c r="G76" s="121"/>
      <c r="H76" s="243"/>
      <c r="I76" s="124"/>
      <c r="J76" s="29"/>
      <c r="K76" s="118"/>
      <c r="L76" s="3"/>
      <c r="M76" s="247"/>
      <c r="N76" s="123"/>
      <c r="O76" s="29"/>
      <c r="P76" s="117"/>
      <c r="Q76" s="118"/>
      <c r="R76" s="233"/>
      <c r="S76" s="119"/>
      <c r="T76" s="209"/>
      <c r="U76" s="209"/>
      <c r="V76" s="29"/>
      <c r="W76" s="29"/>
      <c r="X76" s="209"/>
      <c r="Y76" s="314"/>
      <c r="Z76" s="122"/>
      <c r="AA76" s="29"/>
      <c r="AB76" s="29"/>
      <c r="AC76" s="123"/>
      <c r="AD76" s="124"/>
      <c r="AE76" s="29"/>
      <c r="AF76" s="29"/>
      <c r="AG76" s="123"/>
      <c r="AH76" s="122"/>
      <c r="AI76" s="3"/>
      <c r="AJ76" s="29"/>
      <c r="AK76" s="123"/>
    </row>
    <row r="77" spans="1:37" ht="16.149999999999999" customHeight="1" x14ac:dyDescent="0.35">
      <c r="A77" s="60"/>
      <c r="B77" s="232"/>
      <c r="C77" s="236" t="s">
        <v>90</v>
      </c>
      <c r="D77" s="224" t="s">
        <v>96</v>
      </c>
      <c r="E77" s="225">
        <v>2007</v>
      </c>
      <c r="F77" s="108"/>
      <c r="G77" s="109"/>
      <c r="H77" s="384"/>
      <c r="I77" s="124"/>
      <c r="J77" s="29"/>
      <c r="K77" s="118"/>
      <c r="L77" s="3"/>
      <c r="M77" s="121"/>
      <c r="N77" s="123"/>
      <c r="O77" s="29"/>
      <c r="P77" s="117"/>
      <c r="Q77" s="118"/>
      <c r="R77" s="233"/>
      <c r="S77" s="234"/>
      <c r="T77" s="239"/>
      <c r="U77" s="239"/>
      <c r="V77" s="29"/>
      <c r="W77" s="29"/>
      <c r="X77" s="29"/>
      <c r="Y77" s="312"/>
      <c r="Z77" s="122"/>
      <c r="AA77" s="29"/>
      <c r="AB77" s="29"/>
      <c r="AC77" s="123"/>
      <c r="AD77" s="124"/>
      <c r="AE77" s="29"/>
      <c r="AF77" s="29"/>
      <c r="AG77" s="123"/>
      <c r="AH77" s="122"/>
      <c r="AI77" s="3"/>
      <c r="AJ77" s="29"/>
      <c r="AK77" s="123"/>
    </row>
    <row r="78" spans="1:37" ht="16.149999999999999" customHeight="1" x14ac:dyDescent="0.35">
      <c r="A78" s="60"/>
      <c r="B78" s="232"/>
      <c r="C78" s="236" t="s">
        <v>93</v>
      </c>
      <c r="D78" s="224" t="s">
        <v>96</v>
      </c>
      <c r="E78" s="225">
        <v>2007</v>
      </c>
      <c r="F78" s="108"/>
      <c r="G78" s="109"/>
      <c r="H78" s="384"/>
      <c r="I78" s="124"/>
      <c r="J78" s="29"/>
      <c r="K78" s="118"/>
      <c r="L78" s="3"/>
      <c r="M78" s="247"/>
      <c r="N78" s="123"/>
      <c r="O78" s="29"/>
      <c r="P78" s="117"/>
      <c r="Q78" s="118"/>
      <c r="R78" s="233"/>
      <c r="S78" s="234"/>
      <c r="T78" s="239"/>
      <c r="U78" s="239"/>
      <c r="V78" s="29"/>
      <c r="W78" s="29"/>
      <c r="X78" s="29"/>
      <c r="Y78" s="312"/>
      <c r="Z78" s="122"/>
      <c r="AA78" s="29"/>
      <c r="AB78" s="29"/>
      <c r="AC78" s="123"/>
      <c r="AD78" s="124"/>
      <c r="AE78" s="29"/>
      <c r="AF78" s="29"/>
      <c r="AG78" s="123"/>
      <c r="AH78" s="122"/>
      <c r="AI78" s="3"/>
      <c r="AJ78" s="29"/>
      <c r="AK78" s="123"/>
    </row>
    <row r="79" spans="1:37" ht="16.149999999999999" customHeight="1" x14ac:dyDescent="0.35">
      <c r="A79" s="60"/>
      <c r="B79" s="232"/>
      <c r="C79" s="236" t="s">
        <v>91</v>
      </c>
      <c r="D79" s="224" t="s">
        <v>96</v>
      </c>
      <c r="E79" s="225">
        <v>2007</v>
      </c>
      <c r="F79" s="108"/>
      <c r="G79" s="109"/>
      <c r="H79" s="391"/>
      <c r="I79" s="124"/>
      <c r="J79" s="29"/>
      <c r="K79" s="118"/>
      <c r="L79" s="3"/>
      <c r="M79" s="121"/>
      <c r="N79" s="123"/>
      <c r="O79" s="29"/>
      <c r="P79" s="117"/>
      <c r="Q79" s="118"/>
      <c r="R79" s="233"/>
      <c r="S79" s="234"/>
      <c r="T79" s="239"/>
      <c r="U79" s="239"/>
      <c r="V79" s="29"/>
      <c r="W79" s="29"/>
      <c r="X79" s="29"/>
      <c r="Y79" s="312"/>
      <c r="Z79" s="122"/>
      <c r="AA79" s="29"/>
      <c r="AB79" s="29"/>
      <c r="AC79" s="123"/>
      <c r="AD79" s="124"/>
      <c r="AE79" s="29"/>
      <c r="AF79" s="29"/>
      <c r="AG79" s="123"/>
      <c r="AH79" s="122"/>
      <c r="AI79" s="3"/>
      <c r="AJ79" s="29"/>
      <c r="AK79" s="123"/>
    </row>
    <row r="80" spans="1:37" ht="16.149999999999999" customHeight="1" x14ac:dyDescent="0.35">
      <c r="A80" s="60"/>
      <c r="B80" s="232"/>
      <c r="C80" s="236" t="s">
        <v>92</v>
      </c>
      <c r="D80" s="224" t="s">
        <v>96</v>
      </c>
      <c r="E80" s="225">
        <v>2007</v>
      </c>
      <c r="F80" s="108"/>
      <c r="G80" s="109"/>
      <c r="H80" s="384"/>
      <c r="I80" s="124"/>
      <c r="J80" s="29"/>
      <c r="K80" s="118"/>
      <c r="L80" s="3"/>
      <c r="M80" s="121"/>
      <c r="N80" s="123"/>
      <c r="O80" s="29"/>
      <c r="P80" s="117"/>
      <c r="Q80" s="118"/>
      <c r="R80" s="233"/>
      <c r="S80" s="234"/>
      <c r="T80" s="239"/>
      <c r="U80" s="239"/>
      <c r="V80" s="29"/>
      <c r="W80" s="29"/>
      <c r="X80" s="29"/>
      <c r="Y80" s="312"/>
      <c r="Z80" s="122"/>
      <c r="AA80" s="29"/>
      <c r="AB80" s="29"/>
      <c r="AC80" s="123"/>
      <c r="AD80" s="124"/>
      <c r="AE80" s="29"/>
      <c r="AF80" s="29"/>
      <c r="AG80" s="123"/>
      <c r="AH80" s="122"/>
      <c r="AI80" s="3"/>
      <c r="AJ80" s="29"/>
      <c r="AK80" s="123"/>
    </row>
    <row r="81" spans="1:37" ht="16.149999999999999" customHeight="1" x14ac:dyDescent="0.35">
      <c r="A81" s="60"/>
      <c r="B81" s="232"/>
      <c r="C81" s="236" t="s">
        <v>178</v>
      </c>
      <c r="D81" s="254" t="s">
        <v>105</v>
      </c>
      <c r="E81" s="225" t="s">
        <v>182</v>
      </c>
      <c r="F81" s="108"/>
      <c r="G81" s="109"/>
      <c r="H81" s="384"/>
      <c r="I81" s="124"/>
      <c r="J81" s="29"/>
      <c r="K81" s="118"/>
      <c r="L81" s="3"/>
      <c r="M81" s="247"/>
      <c r="N81" s="123"/>
      <c r="O81" s="29"/>
      <c r="P81" s="117"/>
      <c r="Q81" s="118"/>
      <c r="R81" s="233"/>
      <c r="S81" s="234"/>
      <c r="T81" s="120"/>
      <c r="U81" s="245"/>
      <c r="V81" s="29"/>
      <c r="W81" s="29"/>
      <c r="X81" s="29"/>
      <c r="Y81" s="312"/>
      <c r="Z81" s="122"/>
      <c r="AA81" s="29"/>
      <c r="AB81" s="29"/>
      <c r="AC81" s="123"/>
      <c r="AD81" s="124"/>
      <c r="AE81" s="29"/>
      <c r="AF81" s="29"/>
      <c r="AG81" s="123"/>
      <c r="AH81" s="122"/>
      <c r="AI81" s="3"/>
      <c r="AJ81" s="29"/>
      <c r="AK81" s="123"/>
    </row>
    <row r="82" spans="1:37" ht="16.149999999999999" customHeight="1" x14ac:dyDescent="0.35">
      <c r="A82" s="60"/>
      <c r="B82" s="232"/>
      <c r="C82" s="236" t="s">
        <v>180</v>
      </c>
      <c r="D82" s="252" t="s">
        <v>101</v>
      </c>
      <c r="E82" s="225">
        <v>2015</v>
      </c>
      <c r="F82" s="108"/>
      <c r="G82" s="109"/>
      <c r="H82" s="384"/>
      <c r="I82" s="124"/>
      <c r="J82" s="29"/>
      <c r="K82" s="118"/>
      <c r="L82" s="3"/>
      <c r="M82" s="247"/>
      <c r="N82" s="123"/>
      <c r="O82" s="29"/>
      <c r="P82" s="117"/>
      <c r="Q82" s="118"/>
      <c r="R82" s="233"/>
      <c r="S82" s="119"/>
      <c r="T82" s="120"/>
      <c r="U82" s="239"/>
      <c r="V82" s="29"/>
      <c r="W82" s="29"/>
      <c r="X82" s="29"/>
      <c r="Y82" s="312"/>
      <c r="Z82" s="122"/>
      <c r="AA82" s="29"/>
      <c r="AB82" s="29"/>
      <c r="AC82" s="123"/>
      <c r="AD82" s="124"/>
      <c r="AE82" s="29"/>
      <c r="AF82" s="29"/>
      <c r="AG82" s="123"/>
      <c r="AH82" s="122"/>
      <c r="AI82" s="3"/>
      <c r="AJ82" s="29"/>
      <c r="AK82" s="123"/>
    </row>
    <row r="83" spans="1:37" ht="14.5" customHeight="1" x14ac:dyDescent="0.35">
      <c r="A83" s="60"/>
      <c r="B83" s="232"/>
      <c r="C83" s="236" t="s">
        <v>63</v>
      </c>
      <c r="D83" s="252" t="s">
        <v>95</v>
      </c>
      <c r="E83" s="225">
        <v>2011</v>
      </c>
      <c r="F83" s="108"/>
      <c r="G83" s="109"/>
      <c r="H83" s="384"/>
      <c r="I83" s="124"/>
      <c r="J83" s="29"/>
      <c r="K83" s="118"/>
      <c r="L83" s="3"/>
      <c r="M83" s="121"/>
      <c r="N83" s="123"/>
      <c r="O83" s="29"/>
      <c r="P83" s="117"/>
      <c r="Q83" s="118"/>
      <c r="R83" s="233"/>
      <c r="S83" s="119"/>
      <c r="T83" s="120"/>
      <c r="U83" s="209"/>
      <c r="V83" s="29"/>
      <c r="W83" s="29"/>
      <c r="X83" s="29"/>
      <c r="Y83" s="118"/>
      <c r="Z83" s="122"/>
      <c r="AA83" s="29"/>
      <c r="AB83" s="29"/>
      <c r="AC83" s="123"/>
      <c r="AD83" s="124"/>
      <c r="AE83" s="29"/>
      <c r="AF83" s="29"/>
      <c r="AG83" s="123"/>
      <c r="AH83" s="122"/>
      <c r="AI83" s="3"/>
      <c r="AJ83" s="29"/>
      <c r="AK83" s="123"/>
    </row>
    <row r="84" spans="1:37" ht="14.5" customHeight="1" x14ac:dyDescent="0.35">
      <c r="A84" s="60"/>
      <c r="B84" s="232"/>
      <c r="C84" s="236" t="s">
        <v>67</v>
      </c>
      <c r="D84" s="252" t="s">
        <v>95</v>
      </c>
      <c r="E84" s="225">
        <v>2016</v>
      </c>
      <c r="F84" s="108"/>
      <c r="G84" s="109"/>
      <c r="H84" s="384"/>
      <c r="I84" s="124"/>
      <c r="J84" s="29"/>
      <c r="K84" s="118"/>
      <c r="L84" s="3"/>
      <c r="M84" s="121"/>
      <c r="N84" s="123"/>
      <c r="O84" s="29"/>
      <c r="P84" s="117"/>
      <c r="Q84" s="118"/>
      <c r="R84" s="233"/>
      <c r="S84" s="234"/>
      <c r="T84" s="120"/>
      <c r="U84" s="29"/>
      <c r="V84" s="29"/>
      <c r="W84" s="29"/>
      <c r="X84" s="29"/>
      <c r="Y84" s="118"/>
      <c r="Z84" s="122"/>
      <c r="AA84" s="29"/>
      <c r="AB84" s="29"/>
      <c r="AC84" s="123"/>
      <c r="AD84" s="124"/>
      <c r="AE84" s="29"/>
      <c r="AF84" s="29"/>
      <c r="AG84" s="123"/>
      <c r="AH84" s="122"/>
      <c r="AI84" s="3"/>
      <c r="AJ84" s="29"/>
      <c r="AK84" s="123"/>
    </row>
    <row r="85" spans="1:37" ht="16.149999999999999" customHeight="1" x14ac:dyDescent="0.35">
      <c r="A85" s="60"/>
      <c r="B85" s="232"/>
      <c r="C85" s="236" t="s">
        <v>66</v>
      </c>
      <c r="D85" s="252" t="s">
        <v>95</v>
      </c>
      <c r="E85" s="225">
        <v>2016</v>
      </c>
      <c r="F85" s="108"/>
      <c r="G85" s="109"/>
      <c r="H85" s="384"/>
      <c r="I85" s="124"/>
      <c r="J85" s="29"/>
      <c r="K85" s="118"/>
      <c r="L85" s="3"/>
      <c r="M85" s="121"/>
      <c r="N85" s="123"/>
      <c r="O85" s="29"/>
      <c r="P85" s="117"/>
      <c r="Q85" s="118"/>
      <c r="R85" s="233"/>
      <c r="S85" s="234"/>
      <c r="T85" s="120"/>
      <c r="U85" s="29"/>
      <c r="V85" s="29"/>
      <c r="W85" s="29"/>
      <c r="X85" s="29"/>
      <c r="Y85" s="118"/>
      <c r="Z85" s="122"/>
      <c r="AA85" s="29"/>
      <c r="AB85" s="29"/>
      <c r="AC85" s="123"/>
      <c r="AD85" s="124"/>
      <c r="AE85" s="29"/>
      <c r="AF85" s="29"/>
      <c r="AG85" s="123"/>
      <c r="AH85" s="122"/>
      <c r="AI85" s="3"/>
      <c r="AJ85" s="29"/>
      <c r="AK85" s="123"/>
    </row>
    <row r="86" spans="1:37" ht="16.149999999999999" customHeight="1" x14ac:dyDescent="0.35">
      <c r="A86" s="60"/>
      <c r="B86" s="232"/>
      <c r="C86" s="236" t="s">
        <v>64</v>
      </c>
      <c r="D86" s="252" t="s">
        <v>95</v>
      </c>
      <c r="E86" s="256">
        <v>2016</v>
      </c>
      <c r="F86" s="108"/>
      <c r="G86" s="387"/>
      <c r="H86" s="384"/>
      <c r="I86" s="124"/>
      <c r="J86" s="29"/>
      <c r="K86" s="118"/>
      <c r="L86" s="3"/>
      <c r="M86" s="121"/>
      <c r="N86" s="123"/>
      <c r="O86" s="29"/>
      <c r="P86" s="117"/>
      <c r="Q86" s="118"/>
      <c r="R86" s="233"/>
      <c r="S86" s="234"/>
      <c r="T86" s="209"/>
      <c r="U86" s="209"/>
      <c r="V86" s="29"/>
      <c r="W86" s="29"/>
      <c r="X86" s="29"/>
      <c r="Y86" s="314"/>
      <c r="Z86" s="122"/>
      <c r="AA86" s="29"/>
      <c r="AB86" s="29"/>
      <c r="AC86" s="123"/>
      <c r="AD86" s="124"/>
      <c r="AE86" s="29"/>
      <c r="AF86" s="29"/>
      <c r="AG86" s="123"/>
      <c r="AH86" s="122"/>
      <c r="AI86" s="3"/>
      <c r="AJ86" s="29"/>
      <c r="AK86" s="123"/>
    </row>
    <row r="87" spans="1:37" ht="16.149999999999999" customHeight="1" x14ac:dyDescent="0.35">
      <c r="A87" s="60"/>
      <c r="B87" s="232"/>
      <c r="C87" s="236" t="s">
        <v>65</v>
      </c>
      <c r="D87" s="252" t="s">
        <v>95</v>
      </c>
      <c r="E87" s="256">
        <v>2016</v>
      </c>
      <c r="F87" s="108"/>
      <c r="G87" s="109"/>
      <c r="H87" s="384"/>
      <c r="I87" s="124"/>
      <c r="J87" s="29"/>
      <c r="K87" s="118"/>
      <c r="L87" s="3"/>
      <c r="M87" s="121"/>
      <c r="N87" s="123"/>
      <c r="O87" s="29"/>
      <c r="P87" s="117"/>
      <c r="Q87" s="118"/>
      <c r="R87" s="233"/>
      <c r="S87" s="234"/>
      <c r="T87" s="239"/>
      <c r="U87" s="239"/>
      <c r="V87" s="29"/>
      <c r="W87" s="29"/>
      <c r="X87" s="29"/>
      <c r="Y87" s="314"/>
      <c r="Z87" s="122"/>
      <c r="AA87" s="29"/>
      <c r="AB87" s="29"/>
      <c r="AC87" s="123"/>
      <c r="AD87" s="124"/>
      <c r="AE87" s="29"/>
      <c r="AF87" s="29"/>
      <c r="AG87" s="123"/>
      <c r="AH87" s="122"/>
      <c r="AI87" s="3"/>
      <c r="AJ87" s="29"/>
      <c r="AK87" s="123"/>
    </row>
    <row r="88" spans="1:37" ht="16.149999999999999" customHeight="1" x14ac:dyDescent="0.35">
      <c r="A88" s="60"/>
      <c r="B88" s="232"/>
      <c r="C88" s="236" t="s">
        <v>79</v>
      </c>
      <c r="D88" s="224" t="s">
        <v>100</v>
      </c>
      <c r="E88" s="256">
        <v>1996</v>
      </c>
      <c r="F88" s="313"/>
      <c r="G88" s="247"/>
      <c r="H88" s="243"/>
      <c r="I88" s="124"/>
      <c r="J88" s="29"/>
      <c r="K88" s="118"/>
      <c r="L88" s="3"/>
      <c r="M88" s="242"/>
      <c r="N88" s="123"/>
      <c r="O88" s="29"/>
      <c r="P88" s="117"/>
      <c r="Q88" s="118"/>
      <c r="R88" s="233"/>
      <c r="S88" s="119"/>
      <c r="T88" s="392"/>
      <c r="U88" s="234"/>
      <c r="V88" s="29"/>
      <c r="W88" s="29"/>
      <c r="X88" s="245"/>
      <c r="Y88" s="314"/>
      <c r="Z88" s="122"/>
      <c r="AA88" s="29"/>
      <c r="AB88" s="29"/>
      <c r="AC88" s="123"/>
      <c r="AD88" s="124"/>
      <c r="AE88" s="29"/>
      <c r="AF88" s="29"/>
      <c r="AG88" s="123"/>
      <c r="AH88" s="122"/>
      <c r="AI88" s="3"/>
      <c r="AJ88" s="29"/>
      <c r="AK88" s="123"/>
    </row>
    <row r="89" spans="1:37" ht="15.75" customHeight="1" x14ac:dyDescent="0.35">
      <c r="A89" s="60"/>
      <c r="B89" s="232"/>
      <c r="C89" s="236" t="s">
        <v>52</v>
      </c>
      <c r="D89" s="224" t="s">
        <v>104</v>
      </c>
      <c r="E89" s="256">
        <v>2011</v>
      </c>
      <c r="F89" s="108"/>
      <c r="G89" s="109"/>
      <c r="H89" s="384"/>
      <c r="I89" s="124"/>
      <c r="J89" s="29"/>
      <c r="K89" s="118"/>
      <c r="L89" s="3"/>
      <c r="M89" s="121"/>
      <c r="N89" s="123"/>
      <c r="O89" s="29"/>
      <c r="P89" s="117"/>
      <c r="Q89" s="118"/>
      <c r="R89" s="313"/>
      <c r="S89" s="119"/>
      <c r="T89" s="392"/>
      <c r="U89" s="209"/>
      <c r="V89" s="245"/>
      <c r="W89" s="29"/>
      <c r="X89" s="29"/>
      <c r="Y89" s="314"/>
      <c r="Z89" s="122"/>
      <c r="AA89" s="29"/>
      <c r="AB89" s="29"/>
      <c r="AC89" s="123"/>
      <c r="AD89" s="124"/>
      <c r="AE89" s="29"/>
      <c r="AF89" s="29"/>
      <c r="AG89" s="123"/>
      <c r="AH89" s="122"/>
      <c r="AI89" s="3"/>
      <c r="AJ89" s="29"/>
      <c r="AK89" s="123"/>
    </row>
    <row r="90" spans="1:37" ht="16.149999999999999" customHeight="1" x14ac:dyDescent="0.35">
      <c r="A90" s="60"/>
      <c r="B90" s="232"/>
      <c r="C90" s="236" t="s">
        <v>56</v>
      </c>
      <c r="D90" s="224" t="s">
        <v>104</v>
      </c>
      <c r="E90" s="225">
        <v>2011</v>
      </c>
      <c r="F90" s="108"/>
      <c r="G90" s="109"/>
      <c r="H90" s="384"/>
      <c r="I90" s="124"/>
      <c r="J90" s="29"/>
      <c r="K90" s="118"/>
      <c r="L90" s="3"/>
      <c r="M90" s="121"/>
      <c r="N90" s="123"/>
      <c r="O90" s="29"/>
      <c r="P90" s="117"/>
      <c r="Q90" s="118"/>
      <c r="R90" s="313"/>
      <c r="S90" s="119"/>
      <c r="T90" s="392"/>
      <c r="U90" s="209"/>
      <c r="V90" s="29"/>
      <c r="W90" s="29"/>
      <c r="X90" s="29"/>
      <c r="Y90" s="314"/>
      <c r="Z90" s="122"/>
      <c r="AA90" s="29"/>
      <c r="AB90" s="29"/>
      <c r="AC90" s="123"/>
      <c r="AD90" s="124"/>
      <c r="AE90" s="29"/>
      <c r="AF90" s="29"/>
      <c r="AG90" s="123"/>
      <c r="AH90" s="122"/>
      <c r="AI90" s="3"/>
      <c r="AJ90" s="29"/>
      <c r="AK90" s="123"/>
    </row>
    <row r="91" spans="1:37" ht="16.149999999999999" customHeight="1" x14ac:dyDescent="0.35">
      <c r="A91" s="60"/>
      <c r="B91" s="232"/>
      <c r="C91" s="236" t="s">
        <v>58</v>
      </c>
      <c r="D91" s="224" t="s">
        <v>104</v>
      </c>
      <c r="E91" s="256">
        <v>2011</v>
      </c>
      <c r="F91" s="108"/>
      <c r="G91" s="109"/>
      <c r="H91" s="384"/>
      <c r="I91" s="124"/>
      <c r="J91" s="29"/>
      <c r="K91" s="118"/>
      <c r="L91" s="3"/>
      <c r="M91" s="121"/>
      <c r="N91" s="123"/>
      <c r="O91" s="29"/>
      <c r="P91" s="117"/>
      <c r="Q91" s="118"/>
      <c r="R91" s="313"/>
      <c r="S91" s="119"/>
      <c r="T91" s="392"/>
      <c r="U91" s="209"/>
      <c r="V91" s="29"/>
      <c r="W91" s="29"/>
      <c r="X91" s="29"/>
      <c r="Y91" s="314"/>
      <c r="Z91" s="122"/>
      <c r="AA91" s="29"/>
      <c r="AB91" s="29"/>
      <c r="AC91" s="123"/>
      <c r="AD91" s="124"/>
      <c r="AE91" s="29"/>
      <c r="AF91" s="29"/>
      <c r="AG91" s="123"/>
      <c r="AH91" s="122"/>
      <c r="AI91" s="3"/>
      <c r="AJ91" s="29"/>
      <c r="AK91" s="123"/>
    </row>
    <row r="92" spans="1:37" ht="16.149999999999999" customHeight="1" x14ac:dyDescent="0.35">
      <c r="A92" s="60"/>
      <c r="B92" s="232"/>
      <c r="C92" s="236" t="s">
        <v>30</v>
      </c>
      <c r="D92" s="224" t="s">
        <v>104</v>
      </c>
      <c r="E92" s="225">
        <v>2011</v>
      </c>
      <c r="F92" s="108"/>
      <c r="G92" s="109"/>
      <c r="H92" s="384"/>
      <c r="I92" s="124"/>
      <c r="J92" s="29"/>
      <c r="K92" s="118"/>
      <c r="L92" s="3"/>
      <c r="M92" s="115"/>
      <c r="N92" s="123"/>
      <c r="O92" s="29"/>
      <c r="P92" s="117"/>
      <c r="Q92" s="118"/>
      <c r="R92" s="233"/>
      <c r="S92" s="234"/>
      <c r="T92" s="209"/>
      <c r="U92" s="247"/>
      <c r="V92" s="29"/>
      <c r="W92" s="29"/>
      <c r="X92" s="209"/>
      <c r="Y92" s="314"/>
      <c r="Z92" s="122"/>
      <c r="AA92" s="29"/>
      <c r="AB92" s="29"/>
      <c r="AC92" s="123"/>
      <c r="AD92" s="124"/>
      <c r="AE92" s="29"/>
      <c r="AF92" s="29"/>
      <c r="AG92" s="123"/>
      <c r="AH92" s="122"/>
      <c r="AI92" s="3"/>
      <c r="AJ92" s="29"/>
      <c r="AK92" s="123"/>
    </row>
    <row r="93" spans="1:37" ht="16.149999999999999" customHeight="1" x14ac:dyDescent="0.35">
      <c r="A93" s="60"/>
      <c r="B93" s="232"/>
      <c r="C93" s="236" t="s">
        <v>54</v>
      </c>
      <c r="D93" s="224" t="s">
        <v>104</v>
      </c>
      <c r="E93" s="225">
        <v>2011</v>
      </c>
      <c r="F93" s="108"/>
      <c r="G93" s="109"/>
      <c r="H93" s="384"/>
      <c r="I93" s="124"/>
      <c r="J93" s="29"/>
      <c r="K93" s="118"/>
      <c r="L93" s="3"/>
      <c r="M93" s="115"/>
      <c r="N93" s="123"/>
      <c r="O93" s="29"/>
      <c r="P93" s="117"/>
      <c r="Q93" s="118"/>
      <c r="R93" s="233"/>
      <c r="S93" s="234"/>
      <c r="T93" s="239"/>
      <c r="U93" s="247"/>
      <c r="V93" s="29"/>
      <c r="W93" s="29"/>
      <c r="X93" s="29"/>
      <c r="Y93" s="118"/>
      <c r="Z93" s="122"/>
      <c r="AA93" s="29"/>
      <c r="AB93" s="29"/>
      <c r="AC93" s="123"/>
      <c r="AD93" s="124"/>
      <c r="AE93" s="29"/>
      <c r="AF93" s="29"/>
      <c r="AG93" s="123"/>
      <c r="AH93" s="122"/>
      <c r="AI93" s="3"/>
      <c r="AJ93" s="29"/>
      <c r="AK93" s="123"/>
    </row>
    <row r="94" spans="1:37" ht="16.149999999999999" customHeight="1" x14ac:dyDescent="0.35">
      <c r="A94" s="60"/>
      <c r="B94" s="232"/>
      <c r="C94" s="236" t="s">
        <v>55</v>
      </c>
      <c r="D94" s="224" t="s">
        <v>104</v>
      </c>
      <c r="E94" s="225">
        <v>2011</v>
      </c>
      <c r="F94" s="108"/>
      <c r="G94" s="247"/>
      <c r="H94" s="384"/>
      <c r="I94" s="124"/>
      <c r="J94" s="29"/>
      <c r="K94" s="118"/>
      <c r="L94" s="3"/>
      <c r="M94" s="247"/>
      <c r="N94" s="123"/>
      <c r="O94" s="29"/>
      <c r="P94" s="117"/>
      <c r="Q94" s="118"/>
      <c r="R94" s="233"/>
      <c r="S94" s="234"/>
      <c r="T94" s="239"/>
      <c r="U94" s="245"/>
      <c r="V94" s="29"/>
      <c r="W94" s="29"/>
      <c r="X94" s="29"/>
      <c r="Y94" s="312"/>
      <c r="Z94" s="122"/>
      <c r="AA94" s="29"/>
      <c r="AB94" s="29"/>
      <c r="AC94" s="123"/>
      <c r="AD94" s="124"/>
      <c r="AE94" s="29"/>
      <c r="AF94" s="29"/>
      <c r="AG94" s="123"/>
      <c r="AH94" s="122"/>
      <c r="AI94" s="3"/>
      <c r="AJ94" s="29"/>
      <c r="AK94" s="123"/>
    </row>
    <row r="95" spans="1:37" ht="16.149999999999999" customHeight="1" x14ac:dyDescent="0.35">
      <c r="A95" s="60"/>
      <c r="B95" s="232"/>
      <c r="C95" s="236" t="s">
        <v>50</v>
      </c>
      <c r="D95" s="224" t="s">
        <v>104</v>
      </c>
      <c r="E95" s="225">
        <v>2011</v>
      </c>
      <c r="F95" s="108"/>
      <c r="G95" s="387"/>
      <c r="H95" s="384"/>
      <c r="I95" s="124"/>
      <c r="J95" s="29"/>
      <c r="K95" s="118"/>
      <c r="L95" s="3"/>
      <c r="M95" s="247"/>
      <c r="N95" s="123"/>
      <c r="O95" s="29"/>
      <c r="P95" s="117"/>
      <c r="Q95" s="118"/>
      <c r="R95" s="233"/>
      <c r="S95" s="234"/>
      <c r="T95" s="120"/>
      <c r="U95" s="29"/>
      <c r="V95" s="29"/>
      <c r="W95" s="246"/>
      <c r="X95" s="239"/>
      <c r="Y95" s="118"/>
      <c r="Z95" s="122"/>
      <c r="AA95" s="29"/>
      <c r="AB95" s="29"/>
      <c r="AC95" s="123"/>
      <c r="AD95" s="124"/>
      <c r="AE95" s="29"/>
      <c r="AF95" s="29"/>
      <c r="AG95" s="123"/>
      <c r="AH95" s="122"/>
      <c r="AI95" s="3"/>
      <c r="AJ95" s="29"/>
      <c r="AK95" s="123"/>
    </row>
    <row r="96" spans="1:37" ht="16.149999999999999" customHeight="1" x14ac:dyDescent="0.35">
      <c r="A96" s="60"/>
      <c r="B96" s="232"/>
      <c r="C96" s="236" t="s">
        <v>51</v>
      </c>
      <c r="D96" s="224" t="s">
        <v>104</v>
      </c>
      <c r="E96" s="225">
        <v>2011</v>
      </c>
      <c r="F96" s="108"/>
      <c r="G96" s="109"/>
      <c r="H96" s="384"/>
      <c r="I96" s="124"/>
      <c r="J96" s="29"/>
      <c r="K96" s="118"/>
      <c r="L96" s="3"/>
      <c r="M96" s="121"/>
      <c r="N96" s="123"/>
      <c r="O96" s="29"/>
      <c r="P96" s="117"/>
      <c r="Q96" s="243"/>
      <c r="R96" s="233"/>
      <c r="S96" s="234"/>
      <c r="T96" s="239"/>
      <c r="U96" s="29"/>
      <c r="V96" s="29"/>
      <c r="W96" s="29"/>
      <c r="X96" s="239"/>
      <c r="Y96" s="118"/>
      <c r="Z96" s="122"/>
      <c r="AA96" s="29"/>
      <c r="AB96" s="29"/>
      <c r="AC96" s="123"/>
      <c r="AD96" s="124"/>
      <c r="AE96" s="29"/>
      <c r="AF96" s="29"/>
      <c r="AG96" s="123"/>
      <c r="AH96" s="122"/>
      <c r="AI96" s="3"/>
      <c r="AJ96" s="29"/>
      <c r="AK96" s="123"/>
    </row>
    <row r="97" spans="1:37" ht="16.149999999999999" customHeight="1" x14ac:dyDescent="0.35">
      <c r="A97" s="60"/>
      <c r="B97" s="232"/>
      <c r="C97" s="236" t="s">
        <v>68</v>
      </c>
      <c r="D97" s="252" t="s">
        <v>99</v>
      </c>
      <c r="E97" s="225">
        <v>1988</v>
      </c>
      <c r="F97" s="257"/>
      <c r="G97" s="258"/>
      <c r="H97" s="385"/>
      <c r="I97" s="124"/>
      <c r="J97" s="29"/>
      <c r="K97" s="118"/>
      <c r="L97" s="3"/>
      <c r="M97" s="121"/>
      <c r="N97" s="123"/>
      <c r="O97" s="29"/>
      <c r="P97" s="117"/>
      <c r="Q97" s="281"/>
      <c r="R97" s="261"/>
      <c r="S97" s="262"/>
      <c r="T97" s="120"/>
      <c r="U97" s="29"/>
      <c r="V97" s="29"/>
      <c r="W97" s="29"/>
      <c r="X97" s="29"/>
      <c r="Y97" s="118"/>
      <c r="Z97" s="122"/>
      <c r="AA97" s="29"/>
      <c r="AB97" s="29"/>
      <c r="AC97" s="123"/>
      <c r="AD97" s="124"/>
      <c r="AE97" s="29"/>
      <c r="AF97" s="29"/>
      <c r="AG97" s="123"/>
      <c r="AH97" s="122"/>
      <c r="AI97" s="3"/>
      <c r="AJ97" s="29"/>
      <c r="AK97" s="123"/>
    </row>
    <row r="98" spans="1:37" ht="16.149999999999999" customHeight="1" x14ac:dyDescent="0.35">
      <c r="A98" s="60"/>
      <c r="B98" s="266" t="s">
        <v>153</v>
      </c>
      <c r="C98" s="321" t="s">
        <v>32</v>
      </c>
      <c r="D98" s="322" t="s">
        <v>104</v>
      </c>
      <c r="E98" s="268">
        <v>2011</v>
      </c>
      <c r="F98" s="90"/>
      <c r="G98" s="269"/>
      <c r="H98" s="383"/>
      <c r="I98" s="26"/>
      <c r="J98" s="27"/>
      <c r="K98" s="28"/>
      <c r="L98" s="105"/>
      <c r="M98" s="295"/>
      <c r="N98" s="104"/>
      <c r="O98" s="27"/>
      <c r="P98" s="99"/>
      <c r="Q98" s="28"/>
      <c r="R98" s="323"/>
      <c r="S98" s="101"/>
      <c r="T98" s="393"/>
      <c r="U98" s="271"/>
      <c r="V98" s="27"/>
      <c r="W98" s="27"/>
      <c r="X98" s="27"/>
      <c r="Y98" s="324"/>
      <c r="Z98" s="103"/>
      <c r="AA98" s="27"/>
      <c r="AB98" s="27"/>
      <c r="AC98" s="104"/>
      <c r="AD98" s="26"/>
      <c r="AE98" s="27"/>
      <c r="AF98" s="27"/>
      <c r="AG98" s="104"/>
      <c r="AH98" s="103"/>
      <c r="AI98" s="105"/>
      <c r="AJ98" s="27"/>
      <c r="AK98" s="104"/>
    </row>
    <row r="99" spans="1:37" ht="16.149999999999999" customHeight="1" x14ac:dyDescent="0.35">
      <c r="A99" s="60"/>
      <c r="B99" s="232"/>
      <c r="C99" s="236" t="s">
        <v>40</v>
      </c>
      <c r="D99" s="224" t="s">
        <v>104</v>
      </c>
      <c r="E99" s="225">
        <v>2011</v>
      </c>
      <c r="F99" s="108"/>
      <c r="G99" s="387"/>
      <c r="H99" s="384"/>
      <c r="I99" s="124"/>
      <c r="J99" s="29"/>
      <c r="K99" s="118"/>
      <c r="L99" s="3"/>
      <c r="M99" s="121"/>
      <c r="N99" s="123"/>
      <c r="O99" s="29"/>
      <c r="P99" s="117"/>
      <c r="Q99" s="243"/>
      <c r="R99" s="313"/>
      <c r="S99" s="119"/>
      <c r="T99" s="392"/>
      <c r="U99" s="29"/>
      <c r="V99" s="29"/>
      <c r="W99" s="29"/>
      <c r="X99" s="29"/>
      <c r="Y99" s="314"/>
      <c r="Z99" s="122"/>
      <c r="AA99" s="29"/>
      <c r="AB99" s="29"/>
      <c r="AC99" s="123"/>
      <c r="AD99" s="124"/>
      <c r="AE99" s="29"/>
      <c r="AF99" s="29"/>
      <c r="AG99" s="123"/>
      <c r="AH99" s="122"/>
      <c r="AI99" s="3"/>
      <c r="AJ99" s="29"/>
      <c r="AK99" s="123"/>
    </row>
    <row r="100" spans="1:37" ht="16.149999999999999" customHeight="1" x14ac:dyDescent="0.35">
      <c r="A100" s="60"/>
      <c r="B100" s="232"/>
      <c r="C100" s="236" t="s">
        <v>42</v>
      </c>
      <c r="D100" s="224" t="s">
        <v>104</v>
      </c>
      <c r="E100" s="225">
        <v>2011</v>
      </c>
      <c r="F100" s="108"/>
      <c r="G100" s="247"/>
      <c r="H100" s="384"/>
      <c r="I100" s="124"/>
      <c r="J100" s="29"/>
      <c r="K100" s="118"/>
      <c r="L100" s="3"/>
      <c r="M100" s="247"/>
      <c r="N100" s="123"/>
      <c r="O100" s="29"/>
      <c r="P100" s="117"/>
      <c r="Q100" s="118"/>
      <c r="R100" s="313"/>
      <c r="S100" s="119"/>
      <c r="T100" s="392"/>
      <c r="U100" s="209"/>
      <c r="V100" s="29"/>
      <c r="W100" s="29"/>
      <c r="X100" s="209"/>
      <c r="Y100" s="314"/>
      <c r="Z100" s="122"/>
      <c r="AA100" s="29"/>
      <c r="AB100" s="29"/>
      <c r="AC100" s="123"/>
      <c r="AD100" s="124"/>
      <c r="AE100" s="29"/>
      <c r="AF100" s="29"/>
      <c r="AG100" s="123"/>
      <c r="AH100" s="122"/>
      <c r="AI100" s="3"/>
      <c r="AJ100" s="29"/>
      <c r="AK100" s="123"/>
    </row>
    <row r="101" spans="1:37" ht="16.149999999999999" customHeight="1" x14ac:dyDescent="0.35">
      <c r="A101" s="60"/>
      <c r="B101" s="232"/>
      <c r="C101" s="236" t="s">
        <v>37</v>
      </c>
      <c r="D101" s="224" t="s">
        <v>104</v>
      </c>
      <c r="E101" s="225">
        <v>2011</v>
      </c>
      <c r="F101" s="108"/>
      <c r="G101" s="247"/>
      <c r="H101" s="384"/>
      <c r="I101" s="124"/>
      <c r="J101" s="29"/>
      <c r="K101" s="118"/>
      <c r="L101" s="3"/>
      <c r="M101" s="121"/>
      <c r="N101" s="123"/>
      <c r="O101" s="29"/>
      <c r="P101" s="117"/>
      <c r="Q101" s="118"/>
      <c r="R101" s="313"/>
      <c r="S101" s="119"/>
      <c r="T101" s="29"/>
      <c r="U101" s="29"/>
      <c r="V101" s="29"/>
      <c r="W101" s="29"/>
      <c r="X101" s="209"/>
      <c r="Y101" s="118"/>
      <c r="Z101" s="122"/>
      <c r="AA101" s="29"/>
      <c r="AB101" s="29"/>
      <c r="AC101" s="123"/>
      <c r="AD101" s="124"/>
      <c r="AE101" s="29"/>
      <c r="AF101" s="29"/>
      <c r="AG101" s="123"/>
      <c r="AH101" s="122"/>
      <c r="AI101" s="3"/>
      <c r="AJ101" s="29"/>
      <c r="AK101" s="123"/>
    </row>
    <row r="102" spans="1:37" ht="16.149999999999999" customHeight="1" x14ac:dyDescent="0.35">
      <c r="A102" s="60"/>
      <c r="B102" s="232"/>
      <c r="C102" s="236" t="s">
        <v>94</v>
      </c>
      <c r="D102" s="224" t="s">
        <v>104</v>
      </c>
      <c r="E102" s="225">
        <v>2007</v>
      </c>
      <c r="F102" s="108"/>
      <c r="G102" s="247"/>
      <c r="H102" s="384"/>
      <c r="I102" s="124"/>
      <c r="J102" s="29"/>
      <c r="K102" s="118"/>
      <c r="L102" s="3"/>
      <c r="M102" s="121"/>
      <c r="N102" s="123"/>
      <c r="O102" s="29"/>
      <c r="P102" s="117"/>
      <c r="Q102" s="118"/>
      <c r="R102" s="313"/>
      <c r="S102" s="119"/>
      <c r="T102" s="392"/>
      <c r="U102" s="29"/>
      <c r="V102" s="29"/>
      <c r="W102" s="249"/>
      <c r="X102" s="209"/>
      <c r="Y102" s="118"/>
      <c r="Z102" s="122"/>
      <c r="AA102" s="29"/>
      <c r="AB102" s="29"/>
      <c r="AC102" s="123"/>
      <c r="AD102" s="124"/>
      <c r="AE102" s="29"/>
      <c r="AF102" s="29"/>
      <c r="AG102" s="123"/>
      <c r="AH102" s="122"/>
      <c r="AI102" s="3"/>
      <c r="AJ102" s="29"/>
      <c r="AK102" s="123"/>
    </row>
    <row r="103" spans="1:37" ht="16.149999999999999" customHeight="1" x14ac:dyDescent="0.35">
      <c r="A103" s="60"/>
      <c r="B103" s="232"/>
      <c r="C103" s="236" t="s">
        <v>38</v>
      </c>
      <c r="D103" s="224" t="s">
        <v>104</v>
      </c>
      <c r="E103" s="225">
        <v>2011</v>
      </c>
      <c r="F103" s="108"/>
      <c r="G103" s="109"/>
      <c r="H103" s="384"/>
      <c r="I103" s="124"/>
      <c r="J103" s="29"/>
      <c r="K103" s="118"/>
      <c r="L103" s="3"/>
      <c r="M103" s="121"/>
      <c r="N103" s="123"/>
      <c r="O103" s="29"/>
      <c r="P103" s="117"/>
      <c r="Q103" s="118"/>
      <c r="R103" s="313"/>
      <c r="S103" s="119"/>
      <c r="T103" s="209"/>
      <c r="U103" s="247"/>
      <c r="V103" s="247"/>
      <c r="W103" s="29"/>
      <c r="X103" s="209"/>
      <c r="Y103" s="314"/>
      <c r="Z103" s="122"/>
      <c r="AA103" s="29"/>
      <c r="AB103" s="29"/>
      <c r="AC103" s="123"/>
      <c r="AD103" s="124"/>
      <c r="AE103" s="29"/>
      <c r="AF103" s="29"/>
      <c r="AG103" s="123"/>
      <c r="AH103" s="122"/>
      <c r="AI103" s="3"/>
      <c r="AJ103" s="29"/>
      <c r="AK103" s="123"/>
    </row>
    <row r="104" spans="1:37" ht="16.149999999999999" customHeight="1" x14ac:dyDescent="0.35">
      <c r="A104" s="60"/>
      <c r="B104" s="232"/>
      <c r="C104" s="236" t="s">
        <v>31</v>
      </c>
      <c r="D104" s="224" t="s">
        <v>104</v>
      </c>
      <c r="E104" s="225">
        <v>2011</v>
      </c>
      <c r="F104" s="108"/>
      <c r="G104" s="109"/>
      <c r="H104" s="384"/>
      <c r="I104" s="124"/>
      <c r="J104" s="29"/>
      <c r="K104" s="118"/>
      <c r="L104" s="3"/>
      <c r="M104" s="121"/>
      <c r="N104" s="123"/>
      <c r="O104" s="29"/>
      <c r="P104" s="117"/>
      <c r="Q104" s="118"/>
      <c r="R104" s="313"/>
      <c r="S104" s="119"/>
      <c r="T104" s="209"/>
      <c r="U104" s="247"/>
      <c r="V104" s="29"/>
      <c r="W104" s="29"/>
      <c r="X104" s="209"/>
      <c r="Y104" s="314"/>
      <c r="Z104" s="122"/>
      <c r="AA104" s="29"/>
      <c r="AB104" s="29"/>
      <c r="AC104" s="123"/>
      <c r="AD104" s="124"/>
      <c r="AE104" s="29"/>
      <c r="AF104" s="29"/>
      <c r="AG104" s="123"/>
      <c r="AH104" s="122"/>
      <c r="AI104" s="3"/>
      <c r="AJ104" s="29"/>
      <c r="AK104" s="123"/>
    </row>
    <row r="105" spans="1:37" ht="16.149999999999999" customHeight="1" x14ac:dyDescent="0.35">
      <c r="A105" s="60"/>
      <c r="B105" s="232"/>
      <c r="C105" s="236" t="s">
        <v>34</v>
      </c>
      <c r="D105" s="224" t="s">
        <v>104</v>
      </c>
      <c r="E105" s="225">
        <v>2011</v>
      </c>
      <c r="F105" s="257"/>
      <c r="G105" s="109"/>
      <c r="H105" s="385"/>
      <c r="I105" s="124"/>
      <c r="J105" s="29"/>
      <c r="K105" s="118"/>
      <c r="L105" s="3"/>
      <c r="M105" s="247"/>
      <c r="N105" s="123"/>
      <c r="O105" s="29"/>
      <c r="P105" s="117"/>
      <c r="Q105" s="118"/>
      <c r="R105" s="313"/>
      <c r="S105" s="119"/>
      <c r="T105" s="209"/>
      <c r="U105" s="247"/>
      <c r="V105" s="29"/>
      <c r="W105" s="29"/>
      <c r="X105" s="209"/>
      <c r="Y105" s="118"/>
      <c r="Z105" s="122"/>
      <c r="AA105" s="29"/>
      <c r="AB105" s="29"/>
      <c r="AC105" s="123"/>
      <c r="AD105" s="124"/>
      <c r="AE105" s="29"/>
      <c r="AF105" s="29"/>
      <c r="AG105" s="123"/>
      <c r="AH105" s="122"/>
      <c r="AI105" s="3"/>
      <c r="AJ105" s="29"/>
      <c r="AK105" s="123"/>
    </row>
    <row r="106" spans="1:37" ht="15.75" customHeight="1" x14ac:dyDescent="0.35">
      <c r="A106" s="60"/>
      <c r="B106" s="232"/>
      <c r="C106" s="236" t="s">
        <v>57</v>
      </c>
      <c r="D106" s="224" t="s">
        <v>104</v>
      </c>
      <c r="E106" s="225">
        <v>2011</v>
      </c>
      <c r="F106" s="108"/>
      <c r="G106" s="387"/>
      <c r="H106" s="384"/>
      <c r="I106" s="124"/>
      <c r="J106" s="29"/>
      <c r="K106" s="118"/>
      <c r="L106" s="3"/>
      <c r="M106" s="121"/>
      <c r="N106" s="123"/>
      <c r="O106" s="29"/>
      <c r="P106" s="117"/>
      <c r="Q106" s="118"/>
      <c r="R106" s="313"/>
      <c r="S106" s="119"/>
      <c r="T106" s="209"/>
      <c r="U106" s="247"/>
      <c r="V106" s="29"/>
      <c r="W106" s="29"/>
      <c r="X106" s="209"/>
      <c r="Y106" s="314"/>
      <c r="Z106" s="122"/>
      <c r="AA106" s="29"/>
      <c r="AB106" s="29"/>
      <c r="AC106" s="123"/>
      <c r="AD106" s="124"/>
      <c r="AE106" s="29"/>
      <c r="AF106" s="29"/>
      <c r="AG106" s="123"/>
      <c r="AH106" s="122"/>
      <c r="AI106" s="3"/>
      <c r="AJ106" s="29"/>
      <c r="AK106" s="123"/>
    </row>
    <row r="107" spans="1:37" ht="16.149999999999999" customHeight="1" x14ac:dyDescent="0.35">
      <c r="A107" s="60"/>
      <c r="B107" s="232"/>
      <c r="C107" s="236" t="s">
        <v>45</v>
      </c>
      <c r="D107" s="224" t="s">
        <v>104</v>
      </c>
      <c r="E107" s="225">
        <v>2011</v>
      </c>
      <c r="F107" s="108"/>
      <c r="G107" s="109"/>
      <c r="H107" s="384"/>
      <c r="I107" s="124"/>
      <c r="J107" s="29"/>
      <c r="K107" s="118"/>
      <c r="L107" s="3"/>
      <c r="M107" s="247"/>
      <c r="N107" s="123"/>
      <c r="O107" s="29"/>
      <c r="P107" s="117"/>
      <c r="Q107" s="118"/>
      <c r="R107" s="313"/>
      <c r="S107" s="119"/>
      <c r="T107" s="209"/>
      <c r="U107" s="247"/>
      <c r="V107" s="29"/>
      <c r="W107" s="29"/>
      <c r="X107" s="209"/>
      <c r="Y107" s="314"/>
      <c r="Z107" s="122"/>
      <c r="AA107" s="29"/>
      <c r="AB107" s="29"/>
      <c r="AC107" s="123"/>
      <c r="AD107" s="124"/>
      <c r="AE107" s="29"/>
      <c r="AF107" s="29"/>
      <c r="AG107" s="123"/>
      <c r="AH107" s="122"/>
      <c r="AI107" s="3"/>
      <c r="AJ107" s="29"/>
      <c r="AK107" s="123"/>
    </row>
    <row r="108" spans="1:37" ht="16.149999999999999" customHeight="1" x14ac:dyDescent="0.35">
      <c r="A108" s="60"/>
      <c r="B108" s="232"/>
      <c r="C108" s="236" t="s">
        <v>41</v>
      </c>
      <c r="D108" s="224" t="s">
        <v>104</v>
      </c>
      <c r="E108" s="225">
        <v>2011</v>
      </c>
      <c r="F108" s="108"/>
      <c r="G108" s="109"/>
      <c r="H108" s="384"/>
      <c r="I108" s="124"/>
      <c r="J108" s="29"/>
      <c r="K108" s="118"/>
      <c r="L108" s="3"/>
      <c r="M108" s="247"/>
      <c r="N108" s="123"/>
      <c r="O108" s="29"/>
      <c r="P108" s="117"/>
      <c r="Q108" s="118"/>
      <c r="R108" s="313"/>
      <c r="S108" s="119"/>
      <c r="T108" s="209"/>
      <c r="U108" s="247"/>
      <c r="V108" s="29"/>
      <c r="W108" s="29"/>
      <c r="X108" s="209"/>
      <c r="Y108" s="314"/>
      <c r="Z108" s="122"/>
      <c r="AA108" s="29"/>
      <c r="AB108" s="29"/>
      <c r="AC108" s="123"/>
      <c r="AD108" s="124"/>
      <c r="AE108" s="29"/>
      <c r="AF108" s="29"/>
      <c r="AG108" s="123"/>
      <c r="AH108" s="122"/>
      <c r="AI108" s="3"/>
      <c r="AJ108" s="29"/>
      <c r="AK108" s="123"/>
    </row>
    <row r="109" spans="1:37" ht="16.149999999999999" customHeight="1" x14ac:dyDescent="0.35">
      <c r="A109" s="60"/>
      <c r="B109" s="232"/>
      <c r="C109" s="236" t="s">
        <v>27</v>
      </c>
      <c r="D109" s="224" t="s">
        <v>104</v>
      </c>
      <c r="E109" s="225">
        <v>2011</v>
      </c>
      <c r="F109" s="108"/>
      <c r="G109" s="109"/>
      <c r="H109" s="384"/>
      <c r="I109" s="124"/>
      <c r="J109" s="29"/>
      <c r="K109" s="118"/>
      <c r="L109" s="3"/>
      <c r="M109" s="247"/>
      <c r="N109" s="123"/>
      <c r="O109" s="29"/>
      <c r="P109" s="117"/>
      <c r="Q109" s="118"/>
      <c r="R109" s="313"/>
      <c r="S109" s="119"/>
      <c r="T109" s="209"/>
      <c r="U109" s="247"/>
      <c r="V109" s="29"/>
      <c r="W109" s="29"/>
      <c r="X109" s="209"/>
      <c r="Y109" s="314"/>
      <c r="Z109" s="122"/>
      <c r="AA109" s="29"/>
      <c r="AB109" s="29"/>
      <c r="AC109" s="123"/>
      <c r="AD109" s="124"/>
      <c r="AE109" s="29"/>
      <c r="AF109" s="29"/>
      <c r="AG109" s="123"/>
      <c r="AH109" s="122"/>
      <c r="AI109" s="3"/>
      <c r="AJ109" s="29"/>
      <c r="AK109" s="123"/>
    </row>
    <row r="110" spans="1:37" ht="16.149999999999999" customHeight="1" x14ac:dyDescent="0.35">
      <c r="A110" s="60"/>
      <c r="B110" s="232"/>
      <c r="C110" s="236" t="s">
        <v>47</v>
      </c>
      <c r="D110" s="224" t="s">
        <v>104</v>
      </c>
      <c r="E110" s="225">
        <v>2011</v>
      </c>
      <c r="F110" s="108"/>
      <c r="G110" s="387"/>
      <c r="H110" s="384"/>
      <c r="I110" s="124"/>
      <c r="J110" s="29"/>
      <c r="K110" s="118"/>
      <c r="L110" s="3"/>
      <c r="M110" s="121"/>
      <c r="N110" s="123"/>
      <c r="O110" s="29"/>
      <c r="P110" s="117"/>
      <c r="Q110" s="118"/>
      <c r="R110" s="313"/>
      <c r="S110" s="119"/>
      <c r="T110" s="209"/>
      <c r="U110" s="247"/>
      <c r="V110" s="29"/>
      <c r="W110" s="29"/>
      <c r="X110" s="209"/>
      <c r="Y110" s="314"/>
      <c r="Z110" s="122"/>
      <c r="AA110" s="29"/>
      <c r="AB110" s="29"/>
      <c r="AC110" s="123"/>
      <c r="AD110" s="124"/>
      <c r="AE110" s="29"/>
      <c r="AF110" s="29"/>
      <c r="AG110" s="123"/>
      <c r="AH110" s="122"/>
      <c r="AI110" s="3"/>
      <c r="AJ110" s="29"/>
      <c r="AK110" s="123"/>
    </row>
    <row r="111" spans="1:37" ht="16.149999999999999" customHeight="1" x14ac:dyDescent="0.35">
      <c r="A111" s="60"/>
      <c r="B111" s="232"/>
      <c r="C111" s="236" t="s">
        <v>35</v>
      </c>
      <c r="D111" s="224" t="s">
        <v>104</v>
      </c>
      <c r="E111" s="225">
        <v>2011</v>
      </c>
      <c r="F111" s="108"/>
      <c r="G111" s="109"/>
      <c r="H111" s="118"/>
      <c r="I111" s="124"/>
      <c r="J111" s="29"/>
      <c r="K111" s="118"/>
      <c r="L111" s="3"/>
      <c r="M111" s="247"/>
      <c r="N111" s="123"/>
      <c r="O111" s="29"/>
      <c r="P111" s="117"/>
      <c r="Q111" s="118"/>
      <c r="R111" s="313"/>
      <c r="S111" s="119"/>
      <c r="T111" s="209"/>
      <c r="U111" s="247"/>
      <c r="V111" s="29"/>
      <c r="W111" s="29"/>
      <c r="X111" s="209"/>
      <c r="Y111" s="314"/>
      <c r="Z111" s="122"/>
      <c r="AA111" s="29"/>
      <c r="AB111" s="29"/>
      <c r="AC111" s="123"/>
      <c r="AD111" s="124"/>
      <c r="AE111" s="29"/>
      <c r="AF111" s="29"/>
      <c r="AG111" s="123"/>
      <c r="AH111" s="122"/>
      <c r="AI111" s="3"/>
      <c r="AJ111" s="29"/>
      <c r="AK111" s="123"/>
    </row>
    <row r="112" spans="1:37" ht="16.149999999999999" customHeight="1" x14ac:dyDescent="0.35">
      <c r="A112" s="60"/>
      <c r="B112" s="232"/>
      <c r="C112" s="236" t="s">
        <v>53</v>
      </c>
      <c r="D112" s="224" t="s">
        <v>104</v>
      </c>
      <c r="E112" s="225">
        <v>2011</v>
      </c>
      <c r="F112" s="108"/>
      <c r="G112" s="387"/>
      <c r="H112" s="384"/>
      <c r="I112" s="124"/>
      <c r="J112" s="29"/>
      <c r="K112" s="118"/>
      <c r="L112" s="3"/>
      <c r="M112" s="247"/>
      <c r="N112" s="123"/>
      <c r="O112" s="29"/>
      <c r="P112" s="117"/>
      <c r="Q112" s="118"/>
      <c r="R112" s="313"/>
      <c r="S112" s="119"/>
      <c r="T112" s="209"/>
      <c r="U112" s="247"/>
      <c r="V112" s="29"/>
      <c r="W112" s="29"/>
      <c r="X112" s="209"/>
      <c r="Y112" s="314"/>
      <c r="Z112" s="122"/>
      <c r="AA112" s="29"/>
      <c r="AB112" s="29"/>
      <c r="AC112" s="123"/>
      <c r="AD112" s="124"/>
      <c r="AE112" s="29"/>
      <c r="AF112" s="29"/>
      <c r="AG112" s="123"/>
      <c r="AH112" s="122"/>
      <c r="AI112" s="3"/>
      <c r="AJ112" s="29"/>
      <c r="AK112" s="123"/>
    </row>
    <row r="113" spans="1:37" ht="16.149999999999999" customHeight="1" x14ac:dyDescent="0.35">
      <c r="A113" s="60"/>
      <c r="B113" s="232"/>
      <c r="C113" s="236" t="s">
        <v>88</v>
      </c>
      <c r="D113" s="224" t="s">
        <v>104</v>
      </c>
      <c r="E113" s="225">
        <v>2011</v>
      </c>
      <c r="F113" s="108"/>
      <c r="G113" s="109"/>
      <c r="H113" s="384"/>
      <c r="I113" s="124"/>
      <c r="J113" s="29"/>
      <c r="K113" s="118"/>
      <c r="L113" s="3"/>
      <c r="M113" s="121"/>
      <c r="N113" s="123"/>
      <c r="O113" s="29"/>
      <c r="P113" s="117"/>
      <c r="Q113" s="118"/>
      <c r="R113" s="313"/>
      <c r="S113" s="119"/>
      <c r="T113" s="209"/>
      <c r="U113" s="247"/>
      <c r="V113" s="29"/>
      <c r="W113" s="29"/>
      <c r="X113" s="209"/>
      <c r="Y113" s="314"/>
      <c r="Z113" s="122"/>
      <c r="AA113" s="29"/>
      <c r="AB113" s="29"/>
      <c r="AC113" s="123"/>
      <c r="AD113" s="124"/>
      <c r="AE113" s="29"/>
      <c r="AF113" s="29"/>
      <c r="AG113" s="123"/>
      <c r="AH113" s="122"/>
      <c r="AI113" s="3"/>
      <c r="AJ113" s="29"/>
      <c r="AK113" s="123"/>
    </row>
    <row r="114" spans="1:37" ht="16.149999999999999" customHeight="1" x14ac:dyDescent="0.35">
      <c r="A114" s="60"/>
      <c r="B114" s="232"/>
      <c r="C114" s="236" t="s">
        <v>59</v>
      </c>
      <c r="D114" s="224" t="s">
        <v>104</v>
      </c>
      <c r="E114" s="225">
        <v>2011</v>
      </c>
      <c r="F114" s="108"/>
      <c r="G114" s="109"/>
      <c r="H114" s="384"/>
      <c r="I114" s="124"/>
      <c r="J114" s="29"/>
      <c r="K114" s="118"/>
      <c r="L114" s="3"/>
      <c r="M114" s="247"/>
      <c r="N114" s="123"/>
      <c r="O114" s="29"/>
      <c r="P114" s="117"/>
      <c r="Q114" s="118"/>
      <c r="R114" s="313"/>
      <c r="S114" s="119"/>
      <c r="T114" s="209"/>
      <c r="U114" s="247"/>
      <c r="V114" s="29"/>
      <c r="W114" s="29"/>
      <c r="X114" s="209"/>
      <c r="Y114" s="314"/>
      <c r="Z114" s="122"/>
      <c r="AA114" s="29"/>
      <c r="AB114" s="29"/>
      <c r="AC114" s="123"/>
      <c r="AD114" s="124"/>
      <c r="AE114" s="29"/>
      <c r="AF114" s="29"/>
      <c r="AG114" s="123"/>
      <c r="AH114" s="122"/>
      <c r="AI114" s="3"/>
      <c r="AJ114" s="29"/>
      <c r="AK114" s="123"/>
    </row>
    <row r="115" spans="1:37" ht="16.149999999999999" customHeight="1" x14ac:dyDescent="0.35">
      <c r="A115" s="60"/>
      <c r="B115" s="232"/>
      <c r="C115" s="236" t="s">
        <v>46</v>
      </c>
      <c r="D115" s="224" t="s">
        <v>104</v>
      </c>
      <c r="E115" s="225">
        <v>2011</v>
      </c>
      <c r="F115" s="108"/>
      <c r="G115" s="109"/>
      <c r="H115" s="384"/>
      <c r="I115" s="124"/>
      <c r="J115" s="29"/>
      <c r="K115" s="118"/>
      <c r="L115" s="3"/>
      <c r="M115" s="121"/>
      <c r="N115" s="123"/>
      <c r="O115" s="29"/>
      <c r="P115" s="117"/>
      <c r="Q115" s="118"/>
      <c r="R115" s="313"/>
      <c r="S115" s="119"/>
      <c r="T115" s="209"/>
      <c r="U115" s="247"/>
      <c r="V115" s="29"/>
      <c r="W115" s="29"/>
      <c r="X115" s="209"/>
      <c r="Y115" s="314"/>
      <c r="Z115" s="122"/>
      <c r="AA115" s="29"/>
      <c r="AB115" s="29"/>
      <c r="AC115" s="123"/>
      <c r="AD115" s="124"/>
      <c r="AE115" s="29"/>
      <c r="AF115" s="29"/>
      <c r="AG115" s="123"/>
      <c r="AH115" s="122"/>
      <c r="AI115" s="3"/>
      <c r="AJ115" s="29"/>
      <c r="AK115" s="123"/>
    </row>
    <row r="116" spans="1:37" ht="16.149999999999999" customHeight="1" x14ac:dyDescent="0.35">
      <c r="A116" s="60"/>
      <c r="B116" s="232"/>
      <c r="C116" s="236" t="s">
        <v>33</v>
      </c>
      <c r="D116" s="224" t="s">
        <v>104</v>
      </c>
      <c r="E116" s="225">
        <v>2011</v>
      </c>
      <c r="F116" s="108"/>
      <c r="G116" s="109"/>
      <c r="H116" s="384"/>
      <c r="I116" s="124"/>
      <c r="J116" s="29"/>
      <c r="K116" s="118"/>
      <c r="L116" s="3"/>
      <c r="M116" s="247"/>
      <c r="N116" s="123"/>
      <c r="O116" s="29"/>
      <c r="P116" s="117"/>
      <c r="Q116" s="118"/>
      <c r="R116" s="313"/>
      <c r="S116" s="119"/>
      <c r="T116" s="209"/>
      <c r="U116" s="247"/>
      <c r="V116" s="29"/>
      <c r="W116" s="29"/>
      <c r="X116" s="209"/>
      <c r="Y116" s="118"/>
      <c r="Z116" s="122"/>
      <c r="AA116" s="29"/>
      <c r="AB116" s="29"/>
      <c r="AC116" s="123"/>
      <c r="AD116" s="124"/>
      <c r="AE116" s="29"/>
      <c r="AF116" s="29"/>
      <c r="AG116" s="123"/>
      <c r="AH116" s="122"/>
      <c r="AI116" s="3"/>
      <c r="AJ116" s="29"/>
      <c r="AK116" s="123"/>
    </row>
    <row r="117" spans="1:37" ht="16.149999999999999" customHeight="1" x14ac:dyDescent="0.35">
      <c r="A117" s="60"/>
      <c r="B117" s="232"/>
      <c r="C117" s="236" t="s">
        <v>39</v>
      </c>
      <c r="D117" s="224" t="s">
        <v>104</v>
      </c>
      <c r="E117" s="225">
        <v>2011</v>
      </c>
      <c r="F117" s="108"/>
      <c r="G117" s="109"/>
      <c r="H117" s="384"/>
      <c r="I117" s="124"/>
      <c r="J117" s="29"/>
      <c r="K117" s="118"/>
      <c r="L117" s="3"/>
      <c r="M117" s="121"/>
      <c r="N117" s="123"/>
      <c r="O117" s="29"/>
      <c r="P117" s="117"/>
      <c r="Q117" s="118"/>
      <c r="R117" s="313"/>
      <c r="S117" s="119"/>
      <c r="T117" s="209"/>
      <c r="U117" s="247"/>
      <c r="V117" s="29"/>
      <c r="W117" s="246"/>
      <c r="X117" s="29"/>
      <c r="Y117" s="314"/>
      <c r="Z117" s="122"/>
      <c r="AA117" s="29"/>
      <c r="AB117" s="29"/>
      <c r="AC117" s="123"/>
      <c r="AD117" s="124"/>
      <c r="AE117" s="29"/>
      <c r="AF117" s="29"/>
      <c r="AG117" s="123"/>
      <c r="AH117" s="122"/>
      <c r="AI117" s="3"/>
      <c r="AJ117" s="29"/>
      <c r="AK117" s="123"/>
    </row>
    <row r="118" spans="1:37" ht="16.149999999999999" customHeight="1" x14ac:dyDescent="0.35">
      <c r="A118" s="60"/>
      <c r="B118" s="232"/>
      <c r="C118" s="236" t="s">
        <v>44</v>
      </c>
      <c r="D118" s="224" t="s">
        <v>104</v>
      </c>
      <c r="E118" s="225">
        <v>2011</v>
      </c>
      <c r="F118" s="108"/>
      <c r="G118" s="109"/>
      <c r="H118" s="384"/>
      <c r="I118" s="124"/>
      <c r="J118" s="29"/>
      <c r="K118" s="118"/>
      <c r="L118" s="3"/>
      <c r="M118" s="247"/>
      <c r="N118" s="123"/>
      <c r="O118" s="29"/>
      <c r="P118" s="117"/>
      <c r="Q118" s="118"/>
      <c r="R118" s="313"/>
      <c r="S118" s="119"/>
      <c r="T118" s="209"/>
      <c r="U118" s="247"/>
      <c r="V118" s="29"/>
      <c r="W118" s="29"/>
      <c r="X118" s="209"/>
      <c r="Y118" s="314"/>
      <c r="Z118" s="122"/>
      <c r="AA118" s="29"/>
      <c r="AB118" s="29"/>
      <c r="AC118" s="123"/>
      <c r="AD118" s="124"/>
      <c r="AE118" s="29"/>
      <c r="AF118" s="29"/>
      <c r="AG118" s="123"/>
      <c r="AH118" s="122"/>
      <c r="AI118" s="3"/>
      <c r="AJ118" s="29"/>
      <c r="AK118" s="123"/>
    </row>
    <row r="119" spans="1:37" ht="16.149999999999999" customHeight="1" x14ac:dyDescent="0.35">
      <c r="A119" s="60"/>
      <c r="B119" s="232"/>
      <c r="C119" s="236" t="s">
        <v>43</v>
      </c>
      <c r="D119" s="224" t="s">
        <v>104</v>
      </c>
      <c r="E119" s="225">
        <v>2011</v>
      </c>
      <c r="F119" s="108"/>
      <c r="G119" s="109"/>
      <c r="H119" s="384"/>
      <c r="I119" s="124"/>
      <c r="J119" s="29"/>
      <c r="K119" s="118"/>
      <c r="L119" s="3"/>
      <c r="M119" s="121"/>
      <c r="N119" s="123"/>
      <c r="O119" s="29"/>
      <c r="P119" s="117"/>
      <c r="Q119" s="118"/>
      <c r="R119" s="313"/>
      <c r="S119" s="119"/>
      <c r="T119" s="209"/>
      <c r="U119" s="247"/>
      <c r="V119" s="29"/>
      <c r="W119" s="29"/>
      <c r="X119" s="209"/>
      <c r="Y119" s="314"/>
      <c r="Z119" s="122"/>
      <c r="AA119" s="29"/>
      <c r="AB119" s="29"/>
      <c r="AC119" s="123"/>
      <c r="AD119" s="124"/>
      <c r="AE119" s="29"/>
      <c r="AF119" s="29"/>
      <c r="AG119" s="123"/>
      <c r="AH119" s="122"/>
      <c r="AI119" s="3"/>
      <c r="AJ119" s="29"/>
      <c r="AK119" s="123"/>
    </row>
    <row r="120" spans="1:37" ht="16.149999999999999" customHeight="1" x14ac:dyDescent="0.35">
      <c r="A120" s="60"/>
      <c r="B120" s="232"/>
      <c r="C120" s="236" t="s">
        <v>36</v>
      </c>
      <c r="D120" s="224" t="s">
        <v>104</v>
      </c>
      <c r="E120" s="225">
        <v>2011</v>
      </c>
      <c r="F120" s="257"/>
      <c r="G120" s="248"/>
      <c r="H120" s="385"/>
      <c r="I120" s="124"/>
      <c r="J120" s="29"/>
      <c r="K120" s="118"/>
      <c r="L120" s="3"/>
      <c r="M120" s="121"/>
      <c r="N120" s="123"/>
      <c r="O120" s="29"/>
      <c r="P120" s="117"/>
      <c r="Q120" s="118"/>
      <c r="R120" s="394"/>
      <c r="S120" s="119"/>
      <c r="T120" s="279"/>
      <c r="U120" s="248"/>
      <c r="V120" s="29"/>
      <c r="W120" s="29"/>
      <c r="X120" s="279"/>
      <c r="Y120" s="395"/>
      <c r="Z120" s="122"/>
      <c r="AA120" s="29"/>
      <c r="AB120" s="29"/>
      <c r="AC120" s="123"/>
      <c r="AD120" s="124"/>
      <c r="AE120" s="29"/>
      <c r="AF120" s="29"/>
      <c r="AG120" s="123"/>
      <c r="AH120" s="122"/>
      <c r="AI120" s="3"/>
      <c r="AJ120" s="29"/>
      <c r="AK120" s="123"/>
    </row>
    <row r="121" spans="1:37" s="60" customFormat="1" x14ac:dyDescent="0.35">
      <c r="B121" s="282"/>
      <c r="C121" s="282"/>
      <c r="D121" s="282"/>
      <c r="E121" s="105"/>
      <c r="F121" s="282"/>
      <c r="G121" s="282"/>
      <c r="H121" s="282"/>
      <c r="I121" s="282"/>
      <c r="J121" s="282"/>
      <c r="K121" s="282"/>
      <c r="L121" s="282"/>
      <c r="M121" s="282"/>
      <c r="N121" s="282"/>
      <c r="O121" s="282"/>
      <c r="P121" s="282"/>
      <c r="Q121" s="282"/>
      <c r="R121" s="282"/>
      <c r="S121" s="282"/>
      <c r="T121" s="282"/>
      <c r="U121" s="282"/>
      <c r="V121" s="282"/>
      <c r="W121" s="282"/>
      <c r="X121" s="282"/>
      <c r="Y121" s="282"/>
      <c r="Z121" s="105"/>
      <c r="AA121" s="282"/>
      <c r="AB121" s="282"/>
      <c r="AC121" s="105"/>
      <c r="AD121" s="282"/>
      <c r="AE121" s="282"/>
      <c r="AF121" s="282"/>
      <c r="AG121" s="105"/>
      <c r="AH121" s="105"/>
      <c r="AI121" s="105"/>
      <c r="AJ121" s="282"/>
      <c r="AK121" s="105"/>
    </row>
    <row r="122" spans="1:37" s="1" customFormat="1" x14ac:dyDescent="0.35">
      <c r="E122" s="2"/>
      <c r="Z122" s="2"/>
      <c r="AC122" s="2"/>
      <c r="AG122" s="2"/>
      <c r="AH122" s="2"/>
      <c r="AI122" s="2"/>
      <c r="AK122" s="2"/>
    </row>
    <row r="123" spans="1:37" s="1" customFormat="1" x14ac:dyDescent="0.35">
      <c r="E123" s="2"/>
      <c r="Z123" s="2"/>
      <c r="AC123" s="2"/>
      <c r="AG123" s="2"/>
      <c r="AH123" s="2"/>
      <c r="AI123" s="2"/>
      <c r="AK123" s="2"/>
    </row>
    <row r="124" spans="1:37" s="1" customFormat="1" ht="20.5" x14ac:dyDescent="0.45">
      <c r="B124" s="283"/>
      <c r="E124" s="2"/>
      <c r="Z124" s="2"/>
      <c r="AC124" s="2"/>
      <c r="AG124" s="2"/>
      <c r="AH124" s="2"/>
      <c r="AI124" s="2"/>
      <c r="AK124" s="2"/>
    </row>
    <row r="125" spans="1:37" s="1" customFormat="1" x14ac:dyDescent="0.35">
      <c r="E125" s="2"/>
      <c r="Z125" s="2"/>
      <c r="AC125" s="2"/>
      <c r="AG125" s="2"/>
      <c r="AH125" s="2"/>
      <c r="AI125" s="2"/>
      <c r="AK125" s="2"/>
    </row>
    <row r="126" spans="1:37" s="1" customFormat="1" x14ac:dyDescent="0.35">
      <c r="E126" s="2"/>
      <c r="Z126" s="2"/>
      <c r="AC126" s="2"/>
      <c r="AG126" s="2"/>
      <c r="AH126" s="2"/>
      <c r="AI126" s="2"/>
      <c r="AK126" s="2"/>
    </row>
    <row r="127" spans="1:37" s="1" customFormat="1" x14ac:dyDescent="0.35">
      <c r="E127" s="2"/>
      <c r="Z127" s="2"/>
      <c r="AC127" s="2"/>
      <c r="AG127" s="2"/>
      <c r="AH127" s="2"/>
      <c r="AI127" s="2"/>
      <c r="AK127" s="2"/>
    </row>
    <row r="128" spans="1:37" s="1" customFormat="1" x14ac:dyDescent="0.35">
      <c r="E128" s="2"/>
      <c r="Z128" s="2"/>
      <c r="AC128" s="2"/>
      <c r="AG128" s="2"/>
      <c r="AH128" s="2"/>
      <c r="AI128" s="2"/>
      <c r="AK128" s="2"/>
    </row>
    <row r="129" spans="5:37" s="1" customFormat="1" x14ac:dyDescent="0.35">
      <c r="E129" s="2"/>
      <c r="Z129" s="2"/>
      <c r="AC129" s="2"/>
      <c r="AG129" s="2"/>
      <c r="AH129" s="2"/>
      <c r="AI129" s="2"/>
      <c r="AK129" s="2"/>
    </row>
    <row r="130" spans="5:37" s="1" customFormat="1" x14ac:dyDescent="0.35">
      <c r="E130" s="2"/>
      <c r="Z130" s="2"/>
      <c r="AC130" s="2"/>
      <c r="AG130" s="2"/>
      <c r="AH130" s="2"/>
      <c r="AI130" s="2"/>
      <c r="AK130" s="2"/>
    </row>
    <row r="131" spans="5:37" s="1" customFormat="1" x14ac:dyDescent="0.35">
      <c r="E131" s="2"/>
      <c r="Z131" s="2"/>
      <c r="AC131" s="2"/>
      <c r="AG131" s="2"/>
      <c r="AH131" s="2"/>
      <c r="AI131" s="2"/>
      <c r="AK131" s="2"/>
    </row>
    <row r="132" spans="5:37" s="1" customFormat="1" x14ac:dyDescent="0.35">
      <c r="E132" s="2"/>
      <c r="Z132" s="2"/>
      <c r="AC132" s="2"/>
      <c r="AG132" s="2"/>
      <c r="AH132" s="2"/>
      <c r="AI132" s="2"/>
      <c r="AK132" s="2"/>
    </row>
    <row r="133" spans="5:37" s="1" customFormat="1" x14ac:dyDescent="0.35">
      <c r="E133" s="2"/>
      <c r="Z133" s="2"/>
      <c r="AC133" s="2"/>
      <c r="AG133" s="2"/>
      <c r="AH133" s="2"/>
      <c r="AI133" s="2"/>
      <c r="AK133" s="2"/>
    </row>
    <row r="134" spans="5:37" s="1" customFormat="1" x14ac:dyDescent="0.35">
      <c r="E134" s="2"/>
      <c r="Z134" s="2"/>
      <c r="AC134" s="2"/>
      <c r="AG134" s="2"/>
      <c r="AH134" s="2"/>
      <c r="AI134" s="2"/>
      <c r="AK134" s="2"/>
    </row>
    <row r="135" spans="5:37" s="1" customFormat="1" x14ac:dyDescent="0.35">
      <c r="E135" s="2"/>
      <c r="Z135" s="2"/>
      <c r="AC135" s="2"/>
      <c r="AG135" s="2"/>
      <c r="AH135" s="2"/>
      <c r="AI135" s="2"/>
      <c r="AK135" s="2"/>
    </row>
    <row r="136" spans="5:37" s="1" customFormat="1" x14ac:dyDescent="0.35">
      <c r="E136" s="2"/>
      <c r="Z136" s="2"/>
      <c r="AC136" s="2"/>
      <c r="AG136" s="2"/>
      <c r="AH136" s="2"/>
      <c r="AI136" s="2"/>
      <c r="AK136" s="2"/>
    </row>
    <row r="137" spans="5:37" s="1" customFormat="1" x14ac:dyDescent="0.35">
      <c r="E137" s="2"/>
      <c r="Z137" s="2"/>
      <c r="AC137" s="2"/>
      <c r="AG137" s="2"/>
      <c r="AH137" s="2"/>
      <c r="AI137" s="2"/>
      <c r="AK137" s="2"/>
    </row>
    <row r="138" spans="5:37" s="1" customFormat="1" x14ac:dyDescent="0.35">
      <c r="E138" s="2"/>
      <c r="Z138" s="2"/>
      <c r="AC138" s="2"/>
      <c r="AG138" s="2"/>
      <c r="AH138" s="2"/>
      <c r="AI138" s="2"/>
      <c r="AK138" s="2"/>
    </row>
    <row r="139" spans="5:37" s="1" customFormat="1" x14ac:dyDescent="0.35">
      <c r="E139" s="2"/>
      <c r="Z139" s="2"/>
      <c r="AC139" s="2"/>
      <c r="AG139" s="2"/>
      <c r="AH139" s="2"/>
      <c r="AI139" s="2"/>
      <c r="AK139" s="2"/>
    </row>
    <row r="140" spans="5:37" s="1" customFormat="1" x14ac:dyDescent="0.35">
      <c r="E140" s="2"/>
      <c r="Z140" s="2"/>
      <c r="AC140" s="2"/>
      <c r="AG140" s="2"/>
      <c r="AH140" s="2"/>
      <c r="AI140" s="2"/>
      <c r="AK140" s="2"/>
    </row>
    <row r="141" spans="5:37" s="1" customFormat="1" x14ac:dyDescent="0.35">
      <c r="E141" s="2"/>
      <c r="Z141" s="2"/>
      <c r="AC141" s="2"/>
      <c r="AG141" s="2"/>
      <c r="AH141" s="2"/>
      <c r="AI141" s="2"/>
      <c r="AK141" s="2"/>
    </row>
    <row r="142" spans="5:37" s="1" customFormat="1" x14ac:dyDescent="0.35">
      <c r="E142" s="2"/>
      <c r="Z142" s="2"/>
      <c r="AC142" s="2"/>
      <c r="AG142" s="2"/>
      <c r="AH142" s="2"/>
      <c r="AI142" s="2"/>
      <c r="AK142" s="2"/>
    </row>
    <row r="143" spans="5:37" s="1" customFormat="1" x14ac:dyDescent="0.35">
      <c r="E143" s="2"/>
      <c r="Z143" s="2"/>
      <c r="AC143" s="2"/>
      <c r="AG143" s="2"/>
      <c r="AH143" s="2"/>
      <c r="AI143" s="2"/>
      <c r="AK143" s="2"/>
    </row>
    <row r="144" spans="5:37" s="1" customFormat="1" x14ac:dyDescent="0.35">
      <c r="E144" s="2"/>
      <c r="Z144" s="2"/>
      <c r="AC144" s="2"/>
      <c r="AG144" s="2"/>
      <c r="AH144" s="2"/>
      <c r="AI144" s="2"/>
      <c r="AK144" s="2"/>
    </row>
    <row r="145" spans="5:37" s="1" customFormat="1" x14ac:dyDescent="0.35">
      <c r="E145" s="2"/>
      <c r="Z145" s="2"/>
      <c r="AC145" s="2"/>
      <c r="AG145" s="2"/>
      <c r="AH145" s="2"/>
      <c r="AI145" s="2"/>
      <c r="AK145" s="2"/>
    </row>
    <row r="146" spans="5:37" s="1" customFormat="1" x14ac:dyDescent="0.35">
      <c r="E146" s="2"/>
      <c r="Z146" s="2"/>
      <c r="AC146" s="2"/>
      <c r="AG146" s="2"/>
      <c r="AH146" s="2"/>
      <c r="AI146" s="2"/>
      <c r="AK146" s="2"/>
    </row>
    <row r="147" spans="5:37" s="1" customFormat="1" x14ac:dyDescent="0.35">
      <c r="E147" s="2"/>
      <c r="Z147" s="2"/>
      <c r="AC147" s="2"/>
      <c r="AG147" s="2"/>
      <c r="AH147" s="2"/>
      <c r="AI147" s="2"/>
      <c r="AK147" s="2"/>
    </row>
    <row r="148" spans="5:37" s="1" customFormat="1" x14ac:dyDescent="0.35">
      <c r="E148" s="2"/>
      <c r="Z148" s="2"/>
      <c r="AC148" s="2"/>
      <c r="AG148" s="2"/>
      <c r="AH148" s="2"/>
      <c r="AI148" s="2"/>
      <c r="AK148" s="2"/>
    </row>
    <row r="149" spans="5:37" s="1" customFormat="1" x14ac:dyDescent="0.35">
      <c r="E149" s="2"/>
      <c r="Z149" s="2"/>
      <c r="AC149" s="2"/>
      <c r="AG149" s="2"/>
      <c r="AH149" s="2"/>
      <c r="AI149" s="2"/>
      <c r="AK149" s="2"/>
    </row>
    <row r="150" spans="5:37" s="1" customFormat="1" x14ac:dyDescent="0.35">
      <c r="E150" s="2"/>
      <c r="Z150" s="2"/>
      <c r="AC150" s="2"/>
      <c r="AG150" s="2"/>
      <c r="AH150" s="2"/>
      <c r="AI150" s="2"/>
      <c r="AK150" s="2"/>
    </row>
    <row r="151" spans="5:37" s="1" customFormat="1" x14ac:dyDescent="0.35">
      <c r="E151" s="2"/>
      <c r="Z151" s="2"/>
      <c r="AC151" s="2"/>
      <c r="AG151" s="2"/>
      <c r="AH151" s="2"/>
      <c r="AI151" s="2"/>
      <c r="AK151" s="2"/>
    </row>
    <row r="152" spans="5:37" s="1" customFormat="1" x14ac:dyDescent="0.35">
      <c r="E152" s="2"/>
      <c r="Z152" s="2"/>
      <c r="AC152" s="2"/>
      <c r="AG152" s="2"/>
      <c r="AH152" s="2"/>
      <c r="AI152" s="2"/>
      <c r="AK152" s="2"/>
    </row>
    <row r="153" spans="5:37" s="1" customFormat="1" x14ac:dyDescent="0.35">
      <c r="E153" s="2"/>
      <c r="Z153" s="2"/>
      <c r="AC153" s="2"/>
      <c r="AG153" s="2"/>
      <c r="AH153" s="2"/>
      <c r="AI153" s="2"/>
      <c r="AK153" s="2"/>
    </row>
    <row r="154" spans="5:37" s="1" customFormat="1" x14ac:dyDescent="0.35">
      <c r="E154" s="2"/>
      <c r="Z154" s="2"/>
      <c r="AC154" s="2"/>
      <c r="AG154" s="2"/>
      <c r="AH154" s="2"/>
      <c r="AI154" s="2"/>
      <c r="AK154" s="2"/>
    </row>
    <row r="155" spans="5:37" s="1" customFormat="1" x14ac:dyDescent="0.35">
      <c r="E155" s="2"/>
      <c r="Z155" s="2"/>
      <c r="AC155" s="2"/>
      <c r="AG155" s="2"/>
      <c r="AH155" s="2"/>
      <c r="AI155" s="2"/>
      <c r="AK155" s="2"/>
    </row>
    <row r="156" spans="5:37" s="1" customFormat="1" x14ac:dyDescent="0.35">
      <c r="E156" s="2"/>
      <c r="Z156" s="2"/>
      <c r="AC156" s="2"/>
      <c r="AG156" s="2"/>
      <c r="AH156" s="2"/>
      <c r="AI156" s="2"/>
      <c r="AK156" s="2"/>
    </row>
    <row r="157" spans="5:37" s="1" customFormat="1" x14ac:dyDescent="0.35">
      <c r="E157" s="2"/>
      <c r="Z157" s="2"/>
      <c r="AC157" s="2"/>
      <c r="AG157" s="2"/>
      <c r="AH157" s="2"/>
      <c r="AI157" s="2"/>
      <c r="AK157" s="2"/>
    </row>
    <row r="158" spans="5:37" s="1" customFormat="1" x14ac:dyDescent="0.35">
      <c r="E158" s="2"/>
      <c r="Z158" s="2"/>
      <c r="AC158" s="2"/>
      <c r="AG158" s="2"/>
      <c r="AH158" s="2"/>
      <c r="AI158" s="2"/>
      <c r="AK158" s="2"/>
    </row>
    <row r="159" spans="5:37" s="1" customFormat="1" x14ac:dyDescent="0.35">
      <c r="E159" s="2"/>
      <c r="Z159" s="2"/>
      <c r="AC159" s="2"/>
      <c r="AG159" s="2"/>
      <c r="AH159" s="2"/>
      <c r="AI159" s="2"/>
      <c r="AK159" s="2"/>
    </row>
    <row r="160" spans="5:37" s="1" customFormat="1" x14ac:dyDescent="0.35">
      <c r="E160" s="2"/>
      <c r="Z160" s="2"/>
      <c r="AC160" s="2"/>
      <c r="AG160" s="2"/>
      <c r="AH160" s="2"/>
      <c r="AI160" s="2"/>
      <c r="AK160" s="2"/>
    </row>
    <row r="161" spans="5:37" s="1" customFormat="1" x14ac:dyDescent="0.35">
      <c r="E161" s="2"/>
      <c r="Z161" s="2"/>
      <c r="AC161" s="2"/>
      <c r="AG161" s="2"/>
      <c r="AH161" s="2"/>
      <c r="AI161" s="2"/>
      <c r="AK161" s="2"/>
    </row>
    <row r="162" spans="5:37" s="1" customFormat="1" x14ac:dyDescent="0.35">
      <c r="E162" s="2"/>
      <c r="Z162" s="2"/>
      <c r="AC162" s="2"/>
      <c r="AG162" s="2"/>
      <c r="AH162" s="2"/>
      <c r="AI162" s="2"/>
      <c r="AK162" s="2"/>
    </row>
    <row r="163" spans="5:37" s="1" customFormat="1" x14ac:dyDescent="0.35">
      <c r="E163" s="2"/>
      <c r="Z163" s="2"/>
      <c r="AC163" s="2"/>
      <c r="AG163" s="2"/>
      <c r="AH163" s="2"/>
      <c r="AI163" s="2"/>
      <c r="AK163" s="2"/>
    </row>
    <row r="164" spans="5:37" s="1" customFormat="1" x14ac:dyDescent="0.35">
      <c r="E164" s="2"/>
      <c r="Z164" s="2"/>
      <c r="AC164" s="2"/>
      <c r="AG164" s="2"/>
      <c r="AH164" s="2"/>
      <c r="AI164" s="2"/>
      <c r="AK164" s="2"/>
    </row>
    <row r="165" spans="5:37" s="1" customFormat="1" x14ac:dyDescent="0.35">
      <c r="E165" s="2"/>
      <c r="Z165" s="2"/>
      <c r="AC165" s="2"/>
      <c r="AG165" s="2"/>
      <c r="AH165" s="2"/>
      <c r="AI165" s="2"/>
      <c r="AK165" s="2"/>
    </row>
    <row r="166" spans="5:37" s="1" customFormat="1" x14ac:dyDescent="0.35">
      <c r="E166" s="2"/>
      <c r="Z166" s="2"/>
      <c r="AC166" s="2"/>
      <c r="AG166" s="2"/>
      <c r="AH166" s="2"/>
      <c r="AI166" s="2"/>
      <c r="AK166" s="2"/>
    </row>
    <row r="167" spans="5:37" s="1" customFormat="1" x14ac:dyDescent="0.35">
      <c r="E167" s="2"/>
      <c r="Z167" s="2"/>
      <c r="AC167" s="2"/>
      <c r="AG167" s="2"/>
      <c r="AH167" s="2"/>
      <c r="AI167" s="2"/>
      <c r="AK167" s="2"/>
    </row>
    <row r="168" spans="5:37" s="1" customFormat="1" x14ac:dyDescent="0.35">
      <c r="E168" s="2"/>
      <c r="Z168" s="2"/>
      <c r="AC168" s="2"/>
      <c r="AG168" s="2"/>
      <c r="AH168" s="2"/>
      <c r="AI168" s="2"/>
      <c r="AK168" s="2"/>
    </row>
    <row r="169" spans="5:37" s="1" customFormat="1" x14ac:dyDescent="0.35">
      <c r="E169" s="2"/>
      <c r="Z169" s="2"/>
      <c r="AC169" s="2"/>
      <c r="AG169" s="2"/>
      <c r="AH169" s="2"/>
      <c r="AI169" s="2"/>
      <c r="AK169" s="2"/>
    </row>
    <row r="170" spans="5:37" s="1" customFormat="1" x14ac:dyDescent="0.35">
      <c r="E170" s="2"/>
      <c r="Z170" s="2"/>
      <c r="AC170" s="2"/>
      <c r="AG170" s="2"/>
      <c r="AH170" s="2"/>
      <c r="AI170" s="2"/>
      <c r="AK170" s="2"/>
    </row>
    <row r="171" spans="5:37" s="1" customFormat="1" x14ac:dyDescent="0.35">
      <c r="E171" s="2"/>
      <c r="Z171" s="2"/>
      <c r="AC171" s="2"/>
      <c r="AG171" s="2"/>
      <c r="AH171" s="2"/>
      <c r="AI171" s="2"/>
      <c r="AK171" s="2"/>
    </row>
    <row r="172" spans="5:37" s="1" customFormat="1" x14ac:dyDescent="0.35">
      <c r="E172" s="2"/>
      <c r="Z172" s="2"/>
      <c r="AC172" s="2"/>
      <c r="AG172" s="2"/>
      <c r="AH172" s="2"/>
      <c r="AI172" s="2"/>
      <c r="AK172" s="2"/>
    </row>
    <row r="173" spans="5:37" s="1" customFormat="1" x14ac:dyDescent="0.35">
      <c r="E173" s="2"/>
      <c r="Z173" s="2"/>
      <c r="AC173" s="2"/>
      <c r="AG173" s="2"/>
      <c r="AH173" s="2"/>
      <c r="AI173" s="2"/>
      <c r="AK173" s="2"/>
    </row>
    <row r="174" spans="5:37" s="1" customFormat="1" x14ac:dyDescent="0.35">
      <c r="E174" s="2"/>
      <c r="Z174" s="2"/>
      <c r="AC174" s="2"/>
      <c r="AG174" s="2"/>
      <c r="AH174" s="2"/>
      <c r="AI174" s="2"/>
      <c r="AK174" s="2"/>
    </row>
    <row r="175" spans="5:37" s="1" customFormat="1" x14ac:dyDescent="0.35">
      <c r="E175" s="2"/>
      <c r="Z175" s="2"/>
      <c r="AC175" s="2"/>
      <c r="AG175" s="2"/>
      <c r="AH175" s="2"/>
      <c r="AI175" s="2"/>
      <c r="AK175" s="2"/>
    </row>
    <row r="176" spans="5:37" s="1" customFormat="1" x14ac:dyDescent="0.35">
      <c r="E176" s="2"/>
      <c r="Z176" s="2"/>
      <c r="AC176" s="2"/>
      <c r="AG176" s="2"/>
      <c r="AH176" s="2"/>
      <c r="AI176" s="2"/>
      <c r="AK176" s="2"/>
    </row>
    <row r="177" spans="5:37" s="1" customFormat="1" x14ac:dyDescent="0.35">
      <c r="E177" s="2"/>
      <c r="Z177" s="2"/>
      <c r="AC177" s="2"/>
      <c r="AG177" s="2"/>
      <c r="AH177" s="2"/>
      <c r="AI177" s="2"/>
      <c r="AK177" s="2"/>
    </row>
    <row r="178" spans="5:37" s="1" customFormat="1" x14ac:dyDescent="0.35">
      <c r="E178" s="2"/>
      <c r="Z178" s="2"/>
      <c r="AC178" s="2"/>
      <c r="AG178" s="2"/>
      <c r="AH178" s="2"/>
      <c r="AI178" s="2"/>
      <c r="AK178" s="2"/>
    </row>
    <row r="179" spans="5:37" s="1" customFormat="1" x14ac:dyDescent="0.35">
      <c r="E179" s="2"/>
      <c r="Z179" s="2"/>
      <c r="AC179" s="2"/>
      <c r="AG179" s="2"/>
      <c r="AH179" s="2"/>
      <c r="AI179" s="2"/>
      <c r="AK179" s="2"/>
    </row>
    <row r="180" spans="5:37" s="1" customFormat="1" x14ac:dyDescent="0.35">
      <c r="E180" s="2"/>
      <c r="Z180" s="2"/>
      <c r="AC180" s="2"/>
      <c r="AG180" s="2"/>
      <c r="AH180" s="2"/>
      <c r="AI180" s="2"/>
      <c r="AK180" s="2"/>
    </row>
    <row r="181" spans="5:37" s="1" customFormat="1" x14ac:dyDescent="0.35">
      <c r="E181" s="2"/>
      <c r="Z181" s="2"/>
      <c r="AC181" s="2"/>
      <c r="AG181" s="2"/>
      <c r="AH181" s="2"/>
      <c r="AI181" s="2"/>
      <c r="AK181" s="2"/>
    </row>
    <row r="182" spans="5:37" s="1" customFormat="1" x14ac:dyDescent="0.35">
      <c r="E182" s="2"/>
      <c r="Z182" s="2"/>
      <c r="AC182" s="2"/>
      <c r="AG182" s="2"/>
      <c r="AH182" s="2"/>
      <c r="AI182" s="2"/>
      <c r="AK182" s="2"/>
    </row>
    <row r="183" spans="5:37" s="1" customFormat="1" x14ac:dyDescent="0.35">
      <c r="E183" s="2"/>
      <c r="Z183" s="2"/>
      <c r="AC183" s="2"/>
      <c r="AG183" s="2"/>
      <c r="AH183" s="2"/>
      <c r="AI183" s="2"/>
      <c r="AK183" s="2"/>
    </row>
    <row r="184" spans="5:37" s="1" customFormat="1" x14ac:dyDescent="0.35">
      <c r="E184" s="2"/>
      <c r="Z184" s="2"/>
      <c r="AC184" s="2"/>
      <c r="AG184" s="2"/>
      <c r="AH184" s="2"/>
      <c r="AI184" s="2"/>
      <c r="AK184" s="2"/>
    </row>
    <row r="185" spans="5:37" s="1" customFormat="1" x14ac:dyDescent="0.35">
      <c r="E185" s="2"/>
      <c r="Z185" s="2"/>
      <c r="AC185" s="2"/>
      <c r="AG185" s="2"/>
      <c r="AH185" s="2"/>
      <c r="AI185" s="2"/>
      <c r="AK185" s="2"/>
    </row>
    <row r="186" spans="5:37" s="1" customFormat="1" x14ac:dyDescent="0.35">
      <c r="E186" s="2"/>
      <c r="Z186" s="2"/>
      <c r="AC186" s="2"/>
      <c r="AG186" s="2"/>
      <c r="AH186" s="2"/>
      <c r="AI186" s="2"/>
      <c r="AK186" s="2"/>
    </row>
    <row r="187" spans="5:37" s="1" customFormat="1" x14ac:dyDescent="0.35">
      <c r="E187" s="2"/>
      <c r="Z187" s="2"/>
      <c r="AC187" s="2"/>
      <c r="AG187" s="2"/>
      <c r="AH187" s="2"/>
      <c r="AI187" s="2"/>
      <c r="AK187" s="2"/>
    </row>
    <row r="188" spans="5:37" s="1" customFormat="1" x14ac:dyDescent="0.35">
      <c r="E188" s="2"/>
      <c r="Z188" s="2"/>
      <c r="AC188" s="2"/>
      <c r="AG188" s="2"/>
      <c r="AH188" s="2"/>
      <c r="AI188" s="2"/>
      <c r="AK188" s="2"/>
    </row>
    <row r="189" spans="5:37" s="1" customFormat="1" x14ac:dyDescent="0.35">
      <c r="E189" s="2"/>
      <c r="Z189" s="2"/>
      <c r="AC189" s="2"/>
      <c r="AG189" s="2"/>
      <c r="AH189" s="2"/>
      <c r="AI189" s="2"/>
      <c r="AK189" s="2"/>
    </row>
    <row r="190" spans="5:37" s="1" customFormat="1" x14ac:dyDescent="0.35">
      <c r="E190" s="2"/>
      <c r="Z190" s="2"/>
      <c r="AC190" s="2"/>
      <c r="AG190" s="2"/>
      <c r="AH190" s="2"/>
      <c r="AI190" s="2"/>
      <c r="AK190" s="2"/>
    </row>
    <row r="191" spans="5:37" s="1" customFormat="1" x14ac:dyDescent="0.35">
      <c r="E191" s="2"/>
      <c r="Z191" s="2"/>
      <c r="AC191" s="2"/>
      <c r="AG191" s="2"/>
      <c r="AH191" s="2"/>
      <c r="AI191" s="2"/>
      <c r="AK191" s="2"/>
    </row>
    <row r="192" spans="5:37" s="1" customFormat="1" x14ac:dyDescent="0.35">
      <c r="E192" s="2"/>
      <c r="Z192" s="2"/>
      <c r="AC192" s="2"/>
      <c r="AG192" s="2"/>
      <c r="AH192" s="2"/>
      <c r="AI192" s="2"/>
      <c r="AK192" s="2"/>
    </row>
    <row r="193" spans="5:37" s="1" customFormat="1" x14ac:dyDescent="0.35">
      <c r="E193" s="2"/>
      <c r="Z193" s="2"/>
      <c r="AC193" s="2"/>
      <c r="AG193" s="2"/>
      <c r="AH193" s="2"/>
      <c r="AI193" s="2"/>
      <c r="AK193" s="2"/>
    </row>
    <row r="194" spans="5:37" s="1" customFormat="1" x14ac:dyDescent="0.35">
      <c r="E194" s="2"/>
      <c r="Z194" s="2"/>
      <c r="AC194" s="2"/>
      <c r="AG194" s="2"/>
      <c r="AH194" s="2"/>
      <c r="AI194" s="2"/>
      <c r="AK194" s="2"/>
    </row>
    <row r="195" spans="5:37" s="1" customFormat="1" x14ac:dyDescent="0.35">
      <c r="E195" s="2"/>
      <c r="Z195" s="2"/>
      <c r="AC195" s="2"/>
      <c r="AG195" s="2"/>
      <c r="AH195" s="2"/>
      <c r="AI195" s="2"/>
      <c r="AK195" s="2"/>
    </row>
    <row r="196" spans="5:37" s="1" customFormat="1" x14ac:dyDescent="0.35">
      <c r="E196" s="2"/>
      <c r="Z196" s="2"/>
      <c r="AC196" s="2"/>
      <c r="AG196" s="2"/>
      <c r="AH196" s="2"/>
      <c r="AI196" s="2"/>
      <c r="AK196" s="2"/>
    </row>
    <row r="197" spans="5:37" s="1" customFormat="1" x14ac:dyDescent="0.35">
      <c r="E197" s="2"/>
      <c r="Z197" s="2"/>
      <c r="AC197" s="2"/>
      <c r="AG197" s="2"/>
      <c r="AH197" s="2"/>
      <c r="AI197" s="2"/>
      <c r="AK197" s="2"/>
    </row>
    <row r="198" spans="5:37" s="1" customFormat="1" x14ac:dyDescent="0.35">
      <c r="E198" s="2"/>
      <c r="Z198" s="2"/>
      <c r="AC198" s="2"/>
      <c r="AG198" s="2"/>
      <c r="AH198" s="2"/>
      <c r="AI198" s="2"/>
      <c r="AK198" s="2"/>
    </row>
    <row r="199" spans="5:37" s="1" customFormat="1" x14ac:dyDescent="0.35">
      <c r="E199" s="2"/>
      <c r="Z199" s="2"/>
      <c r="AC199" s="2"/>
      <c r="AG199" s="2"/>
      <c r="AH199" s="2"/>
      <c r="AI199" s="2"/>
      <c r="AK199" s="2"/>
    </row>
    <row r="200" spans="5:37" s="1" customFormat="1" x14ac:dyDescent="0.35">
      <c r="E200" s="2"/>
      <c r="Z200" s="2"/>
      <c r="AC200" s="2"/>
      <c r="AG200" s="2"/>
      <c r="AH200" s="2"/>
      <c r="AI200" s="2"/>
      <c r="AK200" s="2"/>
    </row>
    <row r="201" spans="5:37" s="1" customFormat="1" x14ac:dyDescent="0.35">
      <c r="E201" s="2"/>
      <c r="Z201" s="2"/>
      <c r="AC201" s="2"/>
      <c r="AG201" s="2"/>
      <c r="AH201" s="2"/>
      <c r="AI201" s="2"/>
      <c r="AK201" s="2"/>
    </row>
    <row r="202" spans="5:37" s="1" customFormat="1" x14ac:dyDescent="0.35">
      <c r="E202" s="2"/>
      <c r="Z202" s="2"/>
      <c r="AC202" s="2"/>
      <c r="AG202" s="2"/>
      <c r="AH202" s="2"/>
      <c r="AI202" s="2"/>
      <c r="AK202" s="2"/>
    </row>
    <row r="203" spans="5:37" s="1" customFormat="1" x14ac:dyDescent="0.35">
      <c r="E203" s="2"/>
      <c r="Z203" s="2"/>
      <c r="AC203" s="2"/>
      <c r="AG203" s="2"/>
      <c r="AH203" s="2"/>
      <c r="AI203" s="2"/>
      <c r="AK203" s="2"/>
    </row>
    <row r="204" spans="5:37" s="1" customFormat="1" x14ac:dyDescent="0.35">
      <c r="E204" s="2"/>
      <c r="Z204" s="2"/>
      <c r="AC204" s="2"/>
      <c r="AG204" s="2"/>
      <c r="AH204" s="2"/>
      <c r="AI204" s="2"/>
      <c r="AK204" s="2"/>
    </row>
    <row r="205" spans="5:37" s="1" customFormat="1" x14ac:dyDescent="0.35">
      <c r="E205" s="2"/>
      <c r="Z205" s="2"/>
      <c r="AC205" s="2"/>
      <c r="AG205" s="2"/>
      <c r="AH205" s="2"/>
      <c r="AI205" s="2"/>
      <c r="AK205" s="2"/>
    </row>
    <row r="206" spans="5:37" s="1" customFormat="1" x14ac:dyDescent="0.35">
      <c r="E206" s="2"/>
      <c r="Z206" s="2"/>
      <c r="AC206" s="2"/>
      <c r="AG206" s="2"/>
      <c r="AH206" s="2"/>
      <c r="AI206" s="2"/>
      <c r="AK206" s="2"/>
    </row>
    <row r="207" spans="5:37" s="1" customFormat="1" x14ac:dyDescent="0.35">
      <c r="E207" s="2"/>
      <c r="Z207" s="2"/>
      <c r="AC207" s="2"/>
      <c r="AG207" s="2"/>
      <c r="AH207" s="2"/>
      <c r="AI207" s="2"/>
      <c r="AK207" s="2"/>
    </row>
    <row r="208" spans="5:37" s="1" customFormat="1" x14ac:dyDescent="0.35">
      <c r="E208" s="2"/>
      <c r="Z208" s="2"/>
      <c r="AC208" s="2"/>
      <c r="AG208" s="2"/>
      <c r="AH208" s="2"/>
      <c r="AI208" s="2"/>
      <c r="AK208" s="2"/>
    </row>
    <row r="209" spans="5:37" s="1" customFormat="1" x14ac:dyDescent="0.35">
      <c r="E209" s="2"/>
      <c r="Z209" s="2"/>
      <c r="AC209" s="2"/>
      <c r="AG209" s="2"/>
      <c r="AH209" s="2"/>
      <c r="AI209" s="2"/>
      <c r="AK209" s="2"/>
    </row>
    <row r="210" spans="5:37" s="1" customFormat="1" x14ac:dyDescent="0.35">
      <c r="E210" s="2"/>
      <c r="Z210" s="2"/>
      <c r="AC210" s="2"/>
      <c r="AG210" s="2"/>
      <c r="AH210" s="2"/>
      <c r="AI210" s="2"/>
      <c r="AK210" s="2"/>
    </row>
    <row r="211" spans="5:37" s="1" customFormat="1" x14ac:dyDescent="0.35">
      <c r="E211" s="2"/>
      <c r="Z211" s="2"/>
      <c r="AC211" s="2"/>
      <c r="AG211" s="2"/>
      <c r="AH211" s="2"/>
      <c r="AI211" s="2"/>
      <c r="AK211" s="2"/>
    </row>
    <row r="212" spans="5:37" s="1" customFormat="1" x14ac:dyDescent="0.35">
      <c r="E212" s="2"/>
      <c r="Z212" s="2"/>
      <c r="AC212" s="2"/>
      <c r="AG212" s="2"/>
      <c r="AH212" s="2"/>
      <c r="AI212" s="2"/>
      <c r="AK212" s="2"/>
    </row>
    <row r="213" spans="5:37" s="1" customFormat="1" x14ac:dyDescent="0.35">
      <c r="E213" s="2"/>
      <c r="Z213" s="2"/>
      <c r="AC213" s="2"/>
      <c r="AG213" s="2"/>
      <c r="AH213" s="2"/>
      <c r="AI213" s="2"/>
      <c r="AK213" s="2"/>
    </row>
    <row r="214" spans="5:37" s="1" customFormat="1" x14ac:dyDescent="0.35">
      <c r="E214" s="2"/>
      <c r="Z214" s="2"/>
      <c r="AC214" s="2"/>
      <c r="AG214" s="2"/>
      <c r="AH214" s="2"/>
      <c r="AI214" s="2"/>
      <c r="AK214" s="2"/>
    </row>
    <row r="215" spans="5:37" s="1" customFormat="1" x14ac:dyDescent="0.35">
      <c r="E215" s="2"/>
      <c r="Z215" s="2"/>
      <c r="AC215" s="2"/>
      <c r="AG215" s="2"/>
      <c r="AH215" s="2"/>
      <c r="AI215" s="2"/>
      <c r="AK215" s="2"/>
    </row>
    <row r="216" spans="5:37" s="1" customFormat="1" x14ac:dyDescent="0.35">
      <c r="E216" s="2"/>
      <c r="Z216" s="2"/>
      <c r="AC216" s="2"/>
      <c r="AG216" s="2"/>
      <c r="AH216" s="2"/>
      <c r="AI216" s="2"/>
      <c r="AK216" s="2"/>
    </row>
    <row r="217" spans="5:37" s="1" customFormat="1" x14ac:dyDescent="0.35">
      <c r="E217" s="2"/>
      <c r="Z217" s="2"/>
      <c r="AC217" s="2"/>
      <c r="AG217" s="2"/>
      <c r="AH217" s="2"/>
      <c r="AI217" s="2"/>
      <c r="AK217" s="2"/>
    </row>
    <row r="218" spans="5:37" s="1" customFormat="1" x14ac:dyDescent="0.35">
      <c r="E218" s="2"/>
      <c r="Z218" s="2"/>
      <c r="AC218" s="2"/>
      <c r="AG218" s="2"/>
      <c r="AH218" s="2"/>
      <c r="AI218" s="2"/>
      <c r="AK218" s="2"/>
    </row>
    <row r="219" spans="5:37" s="1" customFormat="1" x14ac:dyDescent="0.35">
      <c r="E219" s="2"/>
      <c r="Z219" s="2"/>
      <c r="AC219" s="2"/>
      <c r="AG219" s="2"/>
      <c r="AH219" s="2"/>
      <c r="AI219" s="2"/>
      <c r="AK219" s="2"/>
    </row>
    <row r="220" spans="5:37" s="1" customFormat="1" x14ac:dyDescent="0.35">
      <c r="E220" s="2"/>
      <c r="Z220" s="2"/>
      <c r="AC220" s="2"/>
      <c r="AG220" s="2"/>
      <c r="AH220" s="2"/>
      <c r="AI220" s="2"/>
      <c r="AK220" s="2"/>
    </row>
    <row r="221" spans="5:37" s="1" customFormat="1" x14ac:dyDescent="0.35">
      <c r="E221" s="2"/>
      <c r="Z221" s="2"/>
      <c r="AC221" s="2"/>
      <c r="AG221" s="2"/>
      <c r="AH221" s="2"/>
      <c r="AI221" s="2"/>
      <c r="AK221" s="2"/>
    </row>
    <row r="222" spans="5:37" s="1" customFormat="1" x14ac:dyDescent="0.35">
      <c r="E222" s="2"/>
      <c r="Z222" s="2"/>
      <c r="AC222" s="2"/>
      <c r="AG222" s="2"/>
      <c r="AH222" s="2"/>
      <c r="AI222" s="2"/>
      <c r="AK222" s="2"/>
    </row>
    <row r="223" spans="5:37" s="1" customFormat="1" x14ac:dyDescent="0.35">
      <c r="E223" s="2"/>
      <c r="Z223" s="2"/>
      <c r="AC223" s="2"/>
      <c r="AG223" s="2"/>
      <c r="AH223" s="2"/>
      <c r="AI223" s="2"/>
      <c r="AK223" s="2"/>
    </row>
    <row r="224" spans="5:37" s="1" customFormat="1" x14ac:dyDescent="0.35">
      <c r="E224" s="2"/>
      <c r="Z224" s="2"/>
      <c r="AC224" s="2"/>
      <c r="AG224" s="2"/>
      <c r="AH224" s="2"/>
      <c r="AI224" s="2"/>
      <c r="AK224" s="2"/>
    </row>
    <row r="225" spans="5:37" s="1" customFormat="1" x14ac:dyDescent="0.35">
      <c r="E225" s="2"/>
      <c r="Z225" s="2"/>
      <c r="AC225" s="2"/>
      <c r="AG225" s="2"/>
      <c r="AH225" s="2"/>
      <c r="AI225" s="2"/>
      <c r="AK225" s="2"/>
    </row>
    <row r="226" spans="5:37" s="1" customFormat="1" x14ac:dyDescent="0.35">
      <c r="E226" s="2"/>
      <c r="Z226" s="2"/>
      <c r="AC226" s="2"/>
      <c r="AG226" s="2"/>
      <c r="AH226" s="2"/>
      <c r="AI226" s="2"/>
      <c r="AK226" s="2"/>
    </row>
    <row r="227" spans="5:37" s="1" customFormat="1" x14ac:dyDescent="0.35">
      <c r="E227" s="2"/>
      <c r="Z227" s="2"/>
      <c r="AC227" s="2"/>
      <c r="AG227" s="2"/>
      <c r="AH227" s="2"/>
      <c r="AI227" s="2"/>
      <c r="AK227" s="2"/>
    </row>
    <row r="228" spans="5:37" s="1" customFormat="1" x14ac:dyDescent="0.35">
      <c r="E228" s="2"/>
      <c r="Z228" s="2"/>
      <c r="AC228" s="2"/>
      <c r="AG228" s="2"/>
      <c r="AH228" s="2"/>
      <c r="AI228" s="2"/>
      <c r="AK228" s="2"/>
    </row>
    <row r="229" spans="5:37" s="1" customFormat="1" x14ac:dyDescent="0.35">
      <c r="E229" s="2"/>
      <c r="Z229" s="2"/>
      <c r="AC229" s="2"/>
      <c r="AG229" s="2"/>
      <c r="AH229" s="2"/>
      <c r="AI229" s="2"/>
      <c r="AK229" s="2"/>
    </row>
    <row r="230" spans="5:37" s="1" customFormat="1" x14ac:dyDescent="0.35">
      <c r="E230" s="2"/>
      <c r="Z230" s="2"/>
      <c r="AC230" s="2"/>
      <c r="AG230" s="2"/>
      <c r="AH230" s="2"/>
      <c r="AI230" s="2"/>
      <c r="AK230" s="2"/>
    </row>
    <row r="231" spans="5:37" s="1" customFormat="1" x14ac:dyDescent="0.35">
      <c r="E231" s="2"/>
      <c r="Z231" s="2"/>
      <c r="AC231" s="2"/>
      <c r="AG231" s="2"/>
      <c r="AH231" s="2"/>
      <c r="AI231" s="2"/>
      <c r="AK231" s="2"/>
    </row>
    <row r="232" spans="5:37" s="1" customFormat="1" x14ac:dyDescent="0.35">
      <c r="E232" s="2"/>
      <c r="Z232" s="2"/>
      <c r="AC232" s="2"/>
      <c r="AG232" s="2"/>
      <c r="AH232" s="2"/>
      <c r="AI232" s="2"/>
      <c r="AK232" s="2"/>
    </row>
    <row r="233" spans="5:37" s="1" customFormat="1" x14ac:dyDescent="0.35">
      <c r="E233" s="2"/>
      <c r="Z233" s="2"/>
      <c r="AC233" s="2"/>
      <c r="AG233" s="2"/>
      <c r="AH233" s="2"/>
      <c r="AI233" s="2"/>
      <c r="AK233" s="2"/>
    </row>
    <row r="234" spans="5:37" s="1" customFormat="1" x14ac:dyDescent="0.35">
      <c r="E234" s="2"/>
      <c r="Z234" s="2"/>
      <c r="AC234" s="2"/>
      <c r="AG234" s="2"/>
      <c r="AH234" s="2"/>
      <c r="AI234" s="2"/>
      <c r="AK234" s="2"/>
    </row>
    <row r="235" spans="5:37" s="1" customFormat="1" x14ac:dyDescent="0.35">
      <c r="E235" s="2"/>
      <c r="Z235" s="2"/>
      <c r="AC235" s="2"/>
      <c r="AG235" s="2"/>
      <c r="AH235" s="2"/>
      <c r="AI235" s="2"/>
      <c r="AK235" s="2"/>
    </row>
    <row r="236" spans="5:37" s="1" customFormat="1" x14ac:dyDescent="0.35">
      <c r="E236" s="2"/>
      <c r="Z236" s="2"/>
      <c r="AC236" s="2"/>
      <c r="AG236" s="2"/>
      <c r="AH236" s="2"/>
      <c r="AI236" s="2"/>
      <c r="AK236" s="2"/>
    </row>
    <row r="237" spans="5:37" s="1" customFormat="1" x14ac:dyDescent="0.35">
      <c r="E237" s="2"/>
      <c r="Z237" s="2"/>
      <c r="AC237" s="2"/>
      <c r="AG237" s="2"/>
      <c r="AH237" s="2"/>
      <c r="AI237" s="2"/>
      <c r="AK237" s="2"/>
    </row>
    <row r="238" spans="5:37" s="1" customFormat="1" x14ac:dyDescent="0.35">
      <c r="E238" s="2"/>
      <c r="Z238" s="2"/>
      <c r="AC238" s="2"/>
      <c r="AG238" s="2"/>
      <c r="AH238" s="2"/>
      <c r="AI238" s="2"/>
      <c r="AK238" s="2"/>
    </row>
    <row r="239" spans="5:37" s="1" customFormat="1" x14ac:dyDescent="0.35">
      <c r="E239" s="2"/>
      <c r="Z239" s="2"/>
      <c r="AC239" s="2"/>
      <c r="AG239" s="2"/>
      <c r="AH239" s="2"/>
      <c r="AI239" s="2"/>
      <c r="AK239" s="2"/>
    </row>
    <row r="240" spans="5:37" s="1" customFormat="1" x14ac:dyDescent="0.35">
      <c r="E240" s="2"/>
      <c r="Z240" s="2"/>
      <c r="AC240" s="2"/>
      <c r="AG240" s="2"/>
      <c r="AH240" s="2"/>
      <c r="AI240" s="2"/>
      <c r="AK240" s="2"/>
    </row>
    <row r="241" spans="5:37" s="1" customFormat="1" x14ac:dyDescent="0.35">
      <c r="E241" s="2"/>
      <c r="Z241" s="2"/>
      <c r="AC241" s="2"/>
      <c r="AG241" s="2"/>
      <c r="AH241" s="2"/>
      <c r="AI241" s="2"/>
      <c r="AK241" s="2"/>
    </row>
    <row r="242" spans="5:37" s="1" customFormat="1" x14ac:dyDescent="0.35">
      <c r="E242" s="2"/>
      <c r="Z242" s="2"/>
      <c r="AC242" s="2"/>
      <c r="AG242" s="2"/>
      <c r="AH242" s="2"/>
      <c r="AI242" s="2"/>
      <c r="AK242" s="2"/>
    </row>
    <row r="243" spans="5:37" s="1" customFormat="1" x14ac:dyDescent="0.35">
      <c r="E243" s="2"/>
      <c r="Z243" s="2"/>
      <c r="AC243" s="2"/>
      <c r="AG243" s="2"/>
      <c r="AH243" s="2"/>
      <c r="AI243" s="2"/>
      <c r="AK243" s="2"/>
    </row>
    <row r="244" spans="5:37" s="1" customFormat="1" x14ac:dyDescent="0.35">
      <c r="E244" s="2"/>
      <c r="Z244" s="2"/>
      <c r="AC244" s="2"/>
      <c r="AG244" s="2"/>
      <c r="AH244" s="2"/>
      <c r="AI244" s="2"/>
      <c r="AK244" s="2"/>
    </row>
    <row r="245" spans="5:37" s="1" customFormat="1" x14ac:dyDescent="0.35">
      <c r="E245" s="2"/>
      <c r="Z245" s="2"/>
      <c r="AC245" s="2"/>
      <c r="AG245" s="2"/>
      <c r="AH245" s="2"/>
      <c r="AI245" s="2"/>
      <c r="AK245" s="2"/>
    </row>
    <row r="246" spans="5:37" s="1" customFormat="1" x14ac:dyDescent="0.35">
      <c r="E246" s="2"/>
      <c r="Z246" s="2"/>
      <c r="AC246" s="2"/>
      <c r="AG246" s="2"/>
      <c r="AH246" s="2"/>
      <c r="AI246" s="2"/>
      <c r="AK246" s="2"/>
    </row>
    <row r="247" spans="5:37" s="1" customFormat="1" x14ac:dyDescent="0.35">
      <c r="E247" s="2"/>
      <c r="Z247" s="2"/>
      <c r="AC247" s="2"/>
      <c r="AG247" s="2"/>
      <c r="AH247" s="2"/>
      <c r="AI247" s="2"/>
      <c r="AK247" s="2"/>
    </row>
    <row r="248" spans="5:37" s="1" customFormat="1" x14ac:dyDescent="0.35">
      <c r="E248" s="2"/>
      <c r="Z248" s="2"/>
      <c r="AC248" s="2"/>
      <c r="AG248" s="2"/>
      <c r="AH248" s="2"/>
      <c r="AI248" s="2"/>
      <c r="AK248" s="2"/>
    </row>
    <row r="249" spans="5:37" s="1" customFormat="1" x14ac:dyDescent="0.35">
      <c r="E249" s="2"/>
      <c r="Z249" s="2"/>
      <c r="AC249" s="2"/>
      <c r="AG249" s="2"/>
      <c r="AH249" s="2"/>
      <c r="AI249" s="2"/>
      <c r="AK249" s="2"/>
    </row>
    <row r="250" spans="5:37" s="1" customFormat="1" x14ac:dyDescent="0.35">
      <c r="E250" s="2"/>
      <c r="Z250" s="2"/>
      <c r="AC250" s="2"/>
      <c r="AG250" s="2"/>
      <c r="AH250" s="2"/>
      <c r="AI250" s="2"/>
      <c r="AK250" s="2"/>
    </row>
    <row r="251" spans="5:37" s="1" customFormat="1" x14ac:dyDescent="0.35">
      <c r="E251" s="2"/>
      <c r="Z251" s="2"/>
      <c r="AC251" s="2"/>
      <c r="AG251" s="2"/>
      <c r="AH251" s="2"/>
      <c r="AI251" s="2"/>
      <c r="AK251" s="2"/>
    </row>
    <row r="252" spans="5:37" s="1" customFormat="1" x14ac:dyDescent="0.35">
      <c r="E252" s="2"/>
      <c r="Z252" s="2"/>
      <c r="AC252" s="2"/>
      <c r="AG252" s="2"/>
      <c r="AH252" s="2"/>
      <c r="AI252" s="2"/>
      <c r="AK252" s="2"/>
    </row>
    <row r="253" spans="5:37" s="1" customFormat="1" x14ac:dyDescent="0.35">
      <c r="E253" s="2"/>
      <c r="Z253" s="2"/>
      <c r="AC253" s="2"/>
      <c r="AG253" s="2"/>
      <c r="AH253" s="2"/>
      <c r="AI253" s="2"/>
      <c r="AK253" s="2"/>
    </row>
    <row r="254" spans="5:37" s="1" customFormat="1" x14ac:dyDescent="0.35">
      <c r="E254" s="2"/>
      <c r="Z254" s="2"/>
      <c r="AC254" s="2"/>
      <c r="AG254" s="2"/>
      <c r="AH254" s="2"/>
      <c r="AI254" s="2"/>
      <c r="AK254" s="2"/>
    </row>
    <row r="255" spans="5:37" s="1" customFormat="1" x14ac:dyDescent="0.35">
      <c r="E255" s="2"/>
      <c r="Z255" s="2"/>
      <c r="AC255" s="2"/>
      <c r="AG255" s="2"/>
      <c r="AH255" s="2"/>
      <c r="AI255" s="2"/>
      <c r="AK255" s="2"/>
    </row>
    <row r="256" spans="5:37" s="1" customFormat="1" x14ac:dyDescent="0.35">
      <c r="E256" s="2"/>
      <c r="Z256" s="2"/>
      <c r="AC256" s="2"/>
      <c r="AG256" s="2"/>
      <c r="AH256" s="2"/>
      <c r="AI256" s="2"/>
      <c r="AK256" s="2"/>
    </row>
    <row r="257" spans="5:37" s="1" customFormat="1" x14ac:dyDescent="0.35">
      <c r="E257" s="2"/>
      <c r="Z257" s="2"/>
      <c r="AC257" s="2"/>
      <c r="AG257" s="2"/>
      <c r="AH257" s="2"/>
      <c r="AI257" s="2"/>
      <c r="AK257" s="2"/>
    </row>
    <row r="258" spans="5:37" s="1" customFormat="1" x14ac:dyDescent="0.35">
      <c r="E258" s="2"/>
      <c r="Z258" s="2"/>
      <c r="AC258" s="2"/>
      <c r="AG258" s="2"/>
      <c r="AH258" s="2"/>
      <c r="AI258" s="2"/>
      <c r="AK258" s="2"/>
    </row>
    <row r="259" spans="5:37" s="1" customFormat="1" x14ac:dyDescent="0.35">
      <c r="E259" s="2"/>
      <c r="Z259" s="2"/>
      <c r="AC259" s="2"/>
      <c r="AG259" s="2"/>
      <c r="AH259" s="2"/>
      <c r="AI259" s="2"/>
      <c r="AK259" s="2"/>
    </row>
    <row r="260" spans="5:37" s="1" customFormat="1" x14ac:dyDescent="0.35">
      <c r="E260" s="2"/>
      <c r="Z260" s="2"/>
      <c r="AC260" s="2"/>
      <c r="AG260" s="2"/>
      <c r="AH260" s="2"/>
      <c r="AI260" s="2"/>
      <c r="AK260" s="2"/>
    </row>
    <row r="261" spans="5:37" s="1" customFormat="1" x14ac:dyDescent="0.35">
      <c r="E261" s="2"/>
      <c r="Z261" s="2"/>
      <c r="AC261" s="2"/>
      <c r="AG261" s="2"/>
      <c r="AH261" s="2"/>
      <c r="AI261" s="2"/>
      <c r="AK261" s="2"/>
    </row>
    <row r="262" spans="5:37" s="1" customFormat="1" x14ac:dyDescent="0.35">
      <c r="E262" s="2"/>
      <c r="Z262" s="2"/>
      <c r="AC262" s="2"/>
      <c r="AG262" s="2"/>
      <c r="AH262" s="2"/>
      <c r="AI262" s="2"/>
      <c r="AK262" s="2"/>
    </row>
    <row r="263" spans="5:37" s="1" customFormat="1" x14ac:dyDescent="0.35">
      <c r="E263" s="2"/>
      <c r="Z263" s="2"/>
      <c r="AC263" s="2"/>
      <c r="AG263" s="2"/>
      <c r="AH263" s="2"/>
      <c r="AI263" s="2"/>
      <c r="AK263" s="2"/>
    </row>
    <row r="264" spans="5:37" s="1" customFormat="1" x14ac:dyDescent="0.35">
      <c r="E264" s="2"/>
      <c r="Z264" s="2"/>
      <c r="AC264" s="2"/>
      <c r="AG264" s="2"/>
      <c r="AH264" s="2"/>
      <c r="AI264" s="2"/>
      <c r="AK264" s="2"/>
    </row>
    <row r="265" spans="5:37" s="1" customFormat="1" x14ac:dyDescent="0.35">
      <c r="E265" s="2"/>
      <c r="Z265" s="2"/>
      <c r="AC265" s="2"/>
      <c r="AG265" s="2"/>
      <c r="AH265" s="2"/>
      <c r="AI265" s="2"/>
      <c r="AK265" s="2"/>
    </row>
    <row r="266" spans="5:37" s="1" customFormat="1" x14ac:dyDescent="0.35">
      <c r="E266" s="2"/>
      <c r="Z266" s="2"/>
      <c r="AC266" s="2"/>
      <c r="AG266" s="2"/>
      <c r="AH266" s="2"/>
      <c r="AI266" s="2"/>
      <c r="AK266" s="2"/>
    </row>
    <row r="267" spans="5:37" s="1" customFormat="1" x14ac:dyDescent="0.35">
      <c r="E267" s="2"/>
      <c r="Z267" s="2"/>
      <c r="AC267" s="2"/>
      <c r="AG267" s="2"/>
      <c r="AH267" s="2"/>
      <c r="AI267" s="2"/>
      <c r="AK267" s="2"/>
    </row>
    <row r="268" spans="5:37" s="1" customFormat="1" x14ac:dyDescent="0.35">
      <c r="E268" s="2"/>
      <c r="Z268" s="2"/>
      <c r="AC268" s="2"/>
      <c r="AG268" s="2"/>
      <c r="AH268" s="2"/>
      <c r="AI268" s="2"/>
      <c r="AK268" s="2"/>
    </row>
    <row r="269" spans="5:37" s="1" customFormat="1" x14ac:dyDescent="0.35">
      <c r="E269" s="2"/>
      <c r="Z269" s="2"/>
      <c r="AC269" s="2"/>
      <c r="AG269" s="2"/>
      <c r="AH269" s="2"/>
      <c r="AI269" s="2"/>
      <c r="AK269" s="2"/>
    </row>
    <row r="270" spans="5:37" s="1" customFormat="1" x14ac:dyDescent="0.35">
      <c r="E270" s="2"/>
      <c r="Z270" s="2"/>
      <c r="AC270" s="2"/>
      <c r="AG270" s="2"/>
      <c r="AH270" s="2"/>
      <c r="AI270" s="2"/>
      <c r="AK270" s="2"/>
    </row>
    <row r="271" spans="5:37" s="1" customFormat="1" x14ac:dyDescent="0.35">
      <c r="E271" s="2"/>
      <c r="Z271" s="2"/>
      <c r="AC271" s="2"/>
      <c r="AG271" s="2"/>
      <c r="AH271" s="2"/>
      <c r="AI271" s="2"/>
      <c r="AK271" s="2"/>
    </row>
    <row r="272" spans="5:37" s="1" customFormat="1" x14ac:dyDescent="0.35">
      <c r="E272" s="2"/>
      <c r="Z272" s="2"/>
      <c r="AC272" s="2"/>
      <c r="AG272" s="2"/>
      <c r="AH272" s="2"/>
      <c r="AI272" s="2"/>
      <c r="AK272" s="2"/>
    </row>
    <row r="273" spans="5:37" s="1" customFormat="1" x14ac:dyDescent="0.35">
      <c r="E273" s="2"/>
      <c r="Z273" s="2"/>
      <c r="AC273" s="2"/>
      <c r="AG273" s="2"/>
      <c r="AH273" s="2"/>
      <c r="AI273" s="2"/>
      <c r="AK273" s="2"/>
    </row>
    <row r="274" spans="5:37" s="1" customFormat="1" x14ac:dyDescent="0.35">
      <c r="E274" s="2"/>
      <c r="Z274" s="2"/>
      <c r="AC274" s="2"/>
      <c r="AG274" s="2"/>
      <c r="AH274" s="2"/>
      <c r="AI274" s="2"/>
      <c r="AK274" s="2"/>
    </row>
    <row r="275" spans="5:37" s="1" customFormat="1" x14ac:dyDescent="0.35">
      <c r="E275" s="2"/>
      <c r="Z275" s="2"/>
      <c r="AC275" s="2"/>
      <c r="AG275" s="2"/>
      <c r="AH275" s="2"/>
      <c r="AI275" s="2"/>
      <c r="AK275" s="2"/>
    </row>
    <row r="276" spans="5:37" s="1" customFormat="1" x14ac:dyDescent="0.35">
      <c r="E276" s="2"/>
      <c r="Z276" s="2"/>
      <c r="AC276" s="2"/>
      <c r="AG276" s="2"/>
      <c r="AH276" s="2"/>
      <c r="AI276" s="2"/>
      <c r="AK276" s="2"/>
    </row>
    <row r="277" spans="5:37" s="1" customFormat="1" x14ac:dyDescent="0.35">
      <c r="E277" s="2"/>
      <c r="Z277" s="2"/>
      <c r="AC277" s="2"/>
      <c r="AG277" s="2"/>
      <c r="AH277" s="2"/>
      <c r="AI277" s="2"/>
      <c r="AK277" s="2"/>
    </row>
    <row r="278" spans="5:37" s="1" customFormat="1" x14ac:dyDescent="0.35">
      <c r="E278" s="2"/>
      <c r="Z278" s="2"/>
      <c r="AC278" s="2"/>
      <c r="AG278" s="2"/>
      <c r="AH278" s="2"/>
      <c r="AI278" s="2"/>
      <c r="AK278" s="2"/>
    </row>
    <row r="279" spans="5:37" s="1" customFormat="1" x14ac:dyDescent="0.35">
      <c r="E279" s="2"/>
      <c r="Z279" s="2"/>
      <c r="AC279" s="2"/>
      <c r="AG279" s="2"/>
      <c r="AH279" s="2"/>
      <c r="AI279" s="2"/>
      <c r="AK279" s="2"/>
    </row>
    <row r="280" spans="5:37" s="1" customFormat="1" x14ac:dyDescent="0.35">
      <c r="E280" s="2"/>
      <c r="Z280" s="2"/>
      <c r="AC280" s="2"/>
      <c r="AG280" s="2"/>
      <c r="AH280" s="2"/>
      <c r="AI280" s="2"/>
      <c r="AK280" s="2"/>
    </row>
    <row r="281" spans="5:37" s="1" customFormat="1" x14ac:dyDescent="0.35">
      <c r="E281" s="2"/>
      <c r="Z281" s="2"/>
      <c r="AC281" s="2"/>
      <c r="AG281" s="2"/>
      <c r="AH281" s="2"/>
      <c r="AI281" s="2"/>
      <c r="AK281" s="2"/>
    </row>
    <row r="282" spans="5:37" s="1" customFormat="1" x14ac:dyDescent="0.35">
      <c r="E282" s="2"/>
      <c r="Z282" s="2"/>
      <c r="AC282" s="2"/>
      <c r="AG282" s="2"/>
      <c r="AH282" s="2"/>
      <c r="AI282" s="2"/>
      <c r="AK282" s="2"/>
    </row>
    <row r="283" spans="5:37" s="1" customFormat="1" x14ac:dyDescent="0.35">
      <c r="E283" s="2"/>
      <c r="Z283" s="2"/>
      <c r="AC283" s="2"/>
      <c r="AG283" s="2"/>
      <c r="AH283" s="2"/>
      <c r="AI283" s="2"/>
      <c r="AK283" s="2"/>
    </row>
    <row r="284" spans="5:37" s="1" customFormat="1" x14ac:dyDescent="0.35">
      <c r="E284" s="2"/>
      <c r="Z284" s="2"/>
      <c r="AC284" s="2"/>
      <c r="AG284" s="2"/>
      <c r="AH284" s="2"/>
      <c r="AI284" s="2"/>
      <c r="AK284" s="2"/>
    </row>
    <row r="285" spans="5:37" s="1" customFormat="1" x14ac:dyDescent="0.35">
      <c r="E285" s="2"/>
      <c r="Z285" s="2"/>
      <c r="AC285" s="2"/>
      <c r="AG285" s="2"/>
      <c r="AH285" s="2"/>
      <c r="AI285" s="2"/>
      <c r="AK285" s="2"/>
    </row>
    <row r="286" spans="5:37" s="1" customFormat="1" x14ac:dyDescent="0.35">
      <c r="E286" s="2"/>
      <c r="Z286" s="2"/>
      <c r="AC286" s="2"/>
      <c r="AG286" s="2"/>
      <c r="AH286" s="2"/>
      <c r="AI286" s="2"/>
      <c r="AK286" s="2"/>
    </row>
    <row r="287" spans="5:37" s="1" customFormat="1" x14ac:dyDescent="0.35">
      <c r="E287" s="2"/>
      <c r="Z287" s="2"/>
      <c r="AC287" s="2"/>
      <c r="AG287" s="2"/>
      <c r="AH287" s="2"/>
      <c r="AI287" s="2"/>
      <c r="AK287" s="2"/>
    </row>
    <row r="288" spans="5:37" s="1" customFormat="1" x14ac:dyDescent="0.35">
      <c r="E288" s="2"/>
      <c r="Z288" s="2"/>
      <c r="AC288" s="2"/>
      <c r="AG288" s="2"/>
      <c r="AH288" s="2"/>
      <c r="AI288" s="2"/>
      <c r="AK288" s="2"/>
    </row>
  </sheetData>
  <mergeCells count="9">
    <mergeCell ref="B8:C8"/>
    <mergeCell ref="L4:N4"/>
    <mergeCell ref="P4:Q4"/>
    <mergeCell ref="AH4:AK4"/>
    <mergeCell ref="AD4:AG4"/>
    <mergeCell ref="Z4:AC4"/>
    <mergeCell ref="F4:H4"/>
    <mergeCell ref="I4:K4"/>
    <mergeCell ref="R4:Y4"/>
  </mergeCells>
  <conditionalFormatting sqref="AF117 I9:I24 M9:M24 AA9:AB24 O9:O24 Q9:Q24 AJ9:AJ24 AD9:AF24 AA118:AB120 V98:V120 W98:W116 X98:X102 Q98:Q120 AD118:AF120 R104:R120 T92:T97 T105:T120 U92:U93 U104:U120 U98 W118:W120 Y105:Y120 V92:Y97 X112:X120 U52:X91 Y52:Y90 T52:T89 F26:K48 F50:K120 T26:Y48 T50:Y51 M26:M48 M50:M120 O26:O48 O50:O120 Q26:R48 Q50:R50 AA26:AB48 AA50:AB116 AJ26:AJ48 AJ50:AJ120 AD26:AF48 AD50:AF116 Q52:R97 Q51">
    <cfRule type="containsText" dxfId="1295" priority="412" operator="containsText" text="0">
      <formula>NOT(ISERROR(SEARCH("0",F9)))</formula>
    </cfRule>
    <cfRule type="containsText" dxfId="1294" priority="413" operator="containsText" text="0">
      <formula>NOT(ISERROR(SEARCH("0",F9)))</formula>
    </cfRule>
  </conditionalFormatting>
  <conditionalFormatting sqref="AA117:AB117 AD117:AE117">
    <cfRule type="containsText" dxfId="1293" priority="410" operator="containsText" text="0">
      <formula>NOT(ISERROR(SEARCH("0",AA117)))</formula>
    </cfRule>
    <cfRule type="containsText" dxfId="1292" priority="411" operator="containsText" text="0">
      <formula>NOT(ISERROR(SEARCH("0",AA117)))</formula>
    </cfRule>
  </conditionalFormatting>
  <conditionalFormatting sqref="F9:F24">
    <cfRule type="containsText" dxfId="1291" priority="376" operator="containsText" text="0">
      <formula>NOT(ISERROR(SEARCH("0",F9)))</formula>
    </cfRule>
    <cfRule type="containsText" dxfId="1290" priority="377" operator="containsText" text="0">
      <formula>NOT(ISERROR(SEARCH("0",F9)))</formula>
    </cfRule>
  </conditionalFormatting>
  <conditionalFormatting sqref="T103">
    <cfRule type="containsText" dxfId="1289" priority="358" operator="containsText" text="0">
      <formula>NOT(ISERROR(SEARCH("0",T103)))</formula>
    </cfRule>
    <cfRule type="containsText" dxfId="1288" priority="359" operator="containsText" text="0">
      <formula>NOT(ISERROR(SEARCH("0",T103)))</formula>
    </cfRule>
  </conditionalFormatting>
  <conditionalFormatting sqref="T104">
    <cfRule type="containsText" dxfId="1287" priority="356" operator="containsText" text="0">
      <formula>NOT(ISERROR(SEARCH("0",T104)))</formula>
    </cfRule>
    <cfRule type="containsText" dxfId="1286" priority="357" operator="containsText" text="0">
      <formula>NOT(ISERROR(SEARCH("0",T104)))</formula>
    </cfRule>
  </conditionalFormatting>
  <conditionalFormatting sqref="T90:T91">
    <cfRule type="containsText" dxfId="1285" priority="354" operator="containsText" text="0">
      <formula>NOT(ISERROR(SEARCH("0",T90)))</formula>
    </cfRule>
    <cfRule type="containsText" dxfId="1284" priority="355" operator="containsText" text="0">
      <formula>NOT(ISERROR(SEARCH("0",T90)))</formula>
    </cfRule>
  </conditionalFormatting>
  <conditionalFormatting sqref="J9:J24">
    <cfRule type="containsText" dxfId="1283" priority="368" operator="containsText" text="0">
      <formula>NOT(ISERROR(SEARCH("0",J9)))</formula>
    </cfRule>
    <cfRule type="containsText" dxfId="1282" priority="369" operator="containsText" text="0">
      <formula>NOT(ISERROR(SEARCH("0",J9)))</formula>
    </cfRule>
  </conditionalFormatting>
  <conditionalFormatting sqref="R9:R24">
    <cfRule type="containsText" dxfId="1281" priority="364" operator="containsText" text="0">
      <formula>NOT(ISERROR(SEARCH("0",R9)))</formula>
    </cfRule>
    <cfRule type="containsText" dxfId="1280" priority="365" operator="containsText" text="0">
      <formula>NOT(ISERROR(SEARCH("0",R9)))</formula>
    </cfRule>
  </conditionalFormatting>
  <conditionalFormatting sqref="T100:T102 T9:T24">
    <cfRule type="containsText" dxfId="1279" priority="360" operator="containsText" text="0">
      <formula>NOT(ISERROR(SEARCH("0",T9)))</formula>
    </cfRule>
    <cfRule type="containsText" dxfId="1278" priority="361" operator="containsText" text="0">
      <formula>NOT(ISERROR(SEARCH("0",T9)))</formula>
    </cfRule>
  </conditionalFormatting>
  <conditionalFormatting sqref="AM8:AN8">
    <cfRule type="duplicateValues" dxfId="1277" priority="414"/>
  </conditionalFormatting>
  <conditionalFormatting sqref="X104:X111">
    <cfRule type="containsText" dxfId="1276" priority="320" operator="containsText" text="0">
      <formula>NOT(ISERROR(SEARCH("0",X104)))</formula>
    </cfRule>
    <cfRule type="containsText" dxfId="1275" priority="321" operator="containsText" text="0">
      <formula>NOT(ISERROR(SEARCH("0",X104)))</formula>
    </cfRule>
  </conditionalFormatting>
  <conditionalFormatting sqref="G9:G24">
    <cfRule type="containsText" dxfId="1274" priority="372" operator="containsText" text="0">
      <formula>NOT(ISERROR(SEARCH("0",G9)))</formula>
    </cfRule>
    <cfRule type="containsText" dxfId="1273" priority="373" operator="containsText" text="0">
      <formula>NOT(ISERROR(SEARCH("0",G9)))</formula>
    </cfRule>
  </conditionalFormatting>
  <conditionalFormatting sqref="H9:H24">
    <cfRule type="containsText" dxfId="1272" priority="370" operator="containsText" text="0">
      <formula>NOT(ISERROR(SEARCH("0",H9)))</formula>
    </cfRule>
    <cfRule type="containsText" dxfId="1271" priority="371" operator="containsText" text="0">
      <formula>NOT(ISERROR(SEARCH("0",H9)))</formula>
    </cfRule>
  </conditionalFormatting>
  <conditionalFormatting sqref="K9:K24">
    <cfRule type="containsText" dxfId="1270" priority="366" operator="containsText" text="0">
      <formula>NOT(ISERROR(SEARCH("0",K9)))</formula>
    </cfRule>
    <cfRule type="containsText" dxfId="1269" priority="367" operator="containsText" text="0">
      <formula>NOT(ISERROR(SEARCH("0",K9)))</formula>
    </cfRule>
  </conditionalFormatting>
  <conditionalFormatting sqref="R98:R108">
    <cfRule type="containsText" dxfId="1268" priority="362" operator="containsText" text="0">
      <formula>NOT(ISERROR(SEARCH("0",R98)))</formula>
    </cfRule>
    <cfRule type="containsText" dxfId="1267" priority="363" operator="containsText" text="0">
      <formula>NOT(ISERROR(SEARCH("0",R98)))</formula>
    </cfRule>
  </conditionalFormatting>
  <conditionalFormatting sqref="T98">
    <cfRule type="containsText" dxfId="1266" priority="352" operator="containsText" text="0">
      <formula>NOT(ISERROR(SEARCH("0",T98)))</formula>
    </cfRule>
    <cfRule type="containsText" dxfId="1265" priority="353" operator="containsText" text="0">
      <formula>NOT(ISERROR(SEARCH("0",T98)))</formula>
    </cfRule>
  </conditionalFormatting>
  <conditionalFormatting sqref="T99">
    <cfRule type="containsText" dxfId="1264" priority="350" operator="containsText" text="0">
      <formula>NOT(ISERROR(SEARCH("0",T99)))</formula>
    </cfRule>
    <cfRule type="containsText" dxfId="1263" priority="351" operator="containsText" text="0">
      <formula>NOT(ISERROR(SEARCH("0",T99)))</formula>
    </cfRule>
  </conditionalFormatting>
  <conditionalFormatting sqref="U99:U102 U94:U97 U9:U24">
    <cfRule type="containsText" dxfId="1262" priority="348" operator="containsText" text="0">
      <formula>NOT(ISERROR(SEARCH("0",U9)))</formula>
    </cfRule>
    <cfRule type="containsText" dxfId="1261" priority="349" operator="containsText" text="0">
      <formula>NOT(ISERROR(SEARCH("0",U9)))</formula>
    </cfRule>
  </conditionalFormatting>
  <conditionalFormatting sqref="U103:U108">
    <cfRule type="containsText" dxfId="1260" priority="344" operator="containsText" text="0">
      <formula>NOT(ISERROR(SEARCH("0",U103)))</formula>
    </cfRule>
    <cfRule type="containsText" dxfId="1259" priority="345" operator="containsText" text="0">
      <formula>NOT(ISERROR(SEARCH("0",U103)))</formula>
    </cfRule>
  </conditionalFormatting>
  <conditionalFormatting sqref="V9:V24">
    <cfRule type="containsText" dxfId="1258" priority="340" operator="containsText" text="0">
      <formula>NOT(ISERROR(SEARCH("0",V9)))</formula>
    </cfRule>
    <cfRule type="containsText" dxfId="1257" priority="341" operator="containsText" text="0">
      <formula>NOT(ISERROR(SEARCH("0",V9)))</formula>
    </cfRule>
  </conditionalFormatting>
  <conditionalFormatting sqref="W9:W24">
    <cfRule type="containsText" dxfId="1256" priority="338" operator="containsText" text="0">
      <formula>NOT(ISERROR(SEARCH("0",W9)))</formula>
    </cfRule>
    <cfRule type="containsText" dxfId="1255" priority="339" operator="containsText" text="0">
      <formula>NOT(ISERROR(SEARCH("0",W9)))</formula>
    </cfRule>
  </conditionalFormatting>
  <conditionalFormatting sqref="W117">
    <cfRule type="containsText" dxfId="1254" priority="336" operator="containsText" text="0">
      <formula>NOT(ISERROR(SEARCH("0",W117)))</formula>
    </cfRule>
    <cfRule type="containsText" dxfId="1253" priority="337" operator="containsText" text="0">
      <formula>NOT(ISERROR(SEARCH("0",W117)))</formula>
    </cfRule>
  </conditionalFormatting>
  <conditionalFormatting sqref="Y100:Y102 Y9:Y24">
    <cfRule type="containsText" dxfId="1252" priority="334" operator="containsText" text="0">
      <formula>NOT(ISERROR(SEARCH("0",Y9)))</formula>
    </cfRule>
    <cfRule type="containsText" dxfId="1251" priority="335" operator="containsText" text="0">
      <formula>NOT(ISERROR(SEARCH("0",Y9)))</formula>
    </cfRule>
  </conditionalFormatting>
  <conditionalFormatting sqref="Y103">
    <cfRule type="containsText" dxfId="1250" priority="332" operator="containsText" text="0">
      <formula>NOT(ISERROR(SEARCH("0",Y103)))</formula>
    </cfRule>
    <cfRule type="containsText" dxfId="1249" priority="333" operator="containsText" text="0">
      <formula>NOT(ISERROR(SEARCH("0",Y103)))</formula>
    </cfRule>
  </conditionalFormatting>
  <conditionalFormatting sqref="Y104">
    <cfRule type="containsText" dxfId="1248" priority="330" operator="containsText" text="0">
      <formula>NOT(ISERROR(SEARCH("0",Y104)))</formula>
    </cfRule>
    <cfRule type="containsText" dxfId="1247" priority="331" operator="containsText" text="0">
      <formula>NOT(ISERROR(SEARCH("0",Y104)))</formula>
    </cfRule>
  </conditionalFormatting>
  <conditionalFormatting sqref="Y91">
    <cfRule type="containsText" dxfId="1246" priority="328" operator="containsText" text="0">
      <formula>NOT(ISERROR(SEARCH("0",Y91)))</formula>
    </cfRule>
    <cfRule type="containsText" dxfId="1245" priority="329" operator="containsText" text="0">
      <formula>NOT(ISERROR(SEARCH("0",Y91)))</formula>
    </cfRule>
  </conditionalFormatting>
  <conditionalFormatting sqref="Y98">
    <cfRule type="containsText" dxfId="1244" priority="326" operator="containsText" text="0">
      <formula>NOT(ISERROR(SEARCH("0",Y98)))</formula>
    </cfRule>
    <cfRule type="containsText" dxfId="1243" priority="327" operator="containsText" text="0">
      <formula>NOT(ISERROR(SEARCH("0",Y98)))</formula>
    </cfRule>
  </conditionalFormatting>
  <conditionalFormatting sqref="Y99">
    <cfRule type="containsText" dxfId="1242" priority="324" operator="containsText" text="0">
      <formula>NOT(ISERROR(SEARCH("0",Y99)))</formula>
    </cfRule>
    <cfRule type="containsText" dxfId="1241" priority="325" operator="containsText" text="0">
      <formula>NOT(ISERROR(SEARCH("0",Y99)))</formula>
    </cfRule>
  </conditionalFormatting>
  <conditionalFormatting sqref="X9:X24">
    <cfRule type="containsText" dxfId="1240" priority="322" operator="containsText" text="0">
      <formula>NOT(ISERROR(SEARCH("0",X9)))</formula>
    </cfRule>
    <cfRule type="containsText" dxfId="1239" priority="323" operator="containsText" text="0">
      <formula>NOT(ISERROR(SEARCH("0",X9)))</formula>
    </cfRule>
  </conditionalFormatting>
  <conditionalFormatting sqref="X103:X108">
    <cfRule type="containsText" dxfId="1238" priority="318" operator="containsText" text="0">
      <formula>NOT(ISERROR(SEARCH("0",X103)))</formula>
    </cfRule>
    <cfRule type="containsText" dxfId="1237" priority="319" operator="containsText" text="0">
      <formula>NOT(ISERROR(SEARCH("0",X103)))</formula>
    </cfRule>
  </conditionalFormatting>
  <conditionalFormatting sqref="AA49:AB49 M49 I49 O49 AJ49 AD49:AF49">
    <cfRule type="containsText" dxfId="1236" priority="316" operator="containsText" text="0">
      <formula>NOT(ISERROR(SEARCH("0",I49)))</formula>
    </cfRule>
    <cfRule type="containsText" dxfId="1235" priority="317" operator="containsText" text="0">
      <formula>NOT(ISERROR(SEARCH("0",I49)))</formula>
    </cfRule>
  </conditionalFormatting>
  <conditionalFormatting sqref="F49">
    <cfRule type="containsText" dxfId="1234" priority="314" operator="containsText" text="0">
      <formula>NOT(ISERROR(SEARCH("0",F49)))</formula>
    </cfRule>
    <cfRule type="containsText" dxfId="1233" priority="315" operator="containsText" text="0">
      <formula>NOT(ISERROR(SEARCH("0",F49)))</formula>
    </cfRule>
  </conditionalFormatting>
  <conditionalFormatting sqref="J49">
    <cfRule type="containsText" dxfId="1232" priority="308" operator="containsText" text="0">
      <formula>NOT(ISERROR(SEARCH("0",J49)))</formula>
    </cfRule>
    <cfRule type="containsText" dxfId="1231" priority="309" operator="containsText" text="0">
      <formula>NOT(ISERROR(SEARCH("0",J49)))</formula>
    </cfRule>
  </conditionalFormatting>
  <conditionalFormatting sqref="R49">
    <cfRule type="containsText" dxfId="1230" priority="304" operator="containsText" text="0">
      <formula>NOT(ISERROR(SEARCH("0",R49)))</formula>
    </cfRule>
    <cfRule type="containsText" dxfId="1229" priority="305" operator="containsText" text="0">
      <formula>NOT(ISERROR(SEARCH("0",R49)))</formula>
    </cfRule>
  </conditionalFormatting>
  <conditionalFormatting sqref="T49">
    <cfRule type="containsText" dxfId="1228" priority="302" operator="containsText" text="0">
      <formula>NOT(ISERROR(SEARCH("0",T49)))</formula>
    </cfRule>
    <cfRule type="containsText" dxfId="1227" priority="303" operator="containsText" text="0">
      <formula>NOT(ISERROR(SEARCH("0",T49)))</formula>
    </cfRule>
  </conditionalFormatting>
  <conditionalFormatting sqref="G49">
    <cfRule type="containsText" dxfId="1226" priority="312" operator="containsText" text="0">
      <formula>NOT(ISERROR(SEARCH("0",G49)))</formula>
    </cfRule>
    <cfRule type="containsText" dxfId="1225" priority="313" operator="containsText" text="0">
      <formula>NOT(ISERROR(SEARCH("0",G49)))</formula>
    </cfRule>
  </conditionalFormatting>
  <conditionalFormatting sqref="H49">
    <cfRule type="containsText" dxfId="1224" priority="310" operator="containsText" text="0">
      <formula>NOT(ISERROR(SEARCH("0",H49)))</formula>
    </cfRule>
    <cfRule type="containsText" dxfId="1223" priority="311" operator="containsText" text="0">
      <formula>NOT(ISERROR(SEARCH("0",H49)))</formula>
    </cfRule>
  </conditionalFormatting>
  <conditionalFormatting sqref="K49">
    <cfRule type="containsText" dxfId="1222" priority="306" operator="containsText" text="0">
      <formula>NOT(ISERROR(SEARCH("0",K49)))</formula>
    </cfRule>
    <cfRule type="containsText" dxfId="1221" priority="307" operator="containsText" text="0">
      <formula>NOT(ISERROR(SEARCH("0",K49)))</formula>
    </cfRule>
  </conditionalFormatting>
  <conditionalFormatting sqref="U49">
    <cfRule type="containsText" dxfId="1220" priority="300" operator="containsText" text="0">
      <formula>NOT(ISERROR(SEARCH("0",U49)))</formula>
    </cfRule>
    <cfRule type="containsText" dxfId="1219" priority="301" operator="containsText" text="0">
      <formula>NOT(ISERROR(SEARCH("0",U49)))</formula>
    </cfRule>
  </conditionalFormatting>
  <conditionalFormatting sqref="V49">
    <cfRule type="containsText" dxfId="1218" priority="298" operator="containsText" text="0">
      <formula>NOT(ISERROR(SEARCH("0",V49)))</formula>
    </cfRule>
    <cfRule type="containsText" dxfId="1217" priority="299" operator="containsText" text="0">
      <formula>NOT(ISERROR(SEARCH("0",V49)))</formula>
    </cfRule>
  </conditionalFormatting>
  <conditionalFormatting sqref="W49">
    <cfRule type="containsText" dxfId="1216" priority="296" operator="containsText" text="0">
      <formula>NOT(ISERROR(SEARCH("0",W49)))</formula>
    </cfRule>
    <cfRule type="containsText" dxfId="1215" priority="297" operator="containsText" text="0">
      <formula>NOT(ISERROR(SEARCH("0",W49)))</formula>
    </cfRule>
  </conditionalFormatting>
  <conditionalFormatting sqref="Y49">
    <cfRule type="containsText" dxfId="1214" priority="294" operator="containsText" text="0">
      <formula>NOT(ISERROR(SEARCH("0",Y49)))</formula>
    </cfRule>
    <cfRule type="containsText" dxfId="1213" priority="295" operator="containsText" text="0">
      <formula>NOT(ISERROR(SEARCH("0",Y49)))</formula>
    </cfRule>
  </conditionalFormatting>
  <conditionalFormatting sqref="X49">
    <cfRule type="containsText" dxfId="1212" priority="292" operator="containsText" text="0">
      <formula>NOT(ISERROR(SEARCH("0",X49)))</formula>
    </cfRule>
    <cfRule type="containsText" dxfId="1211" priority="293" operator="containsText" text="0">
      <formula>NOT(ISERROR(SEARCH("0",X49)))</formula>
    </cfRule>
  </conditionalFormatting>
  <conditionalFormatting sqref="Q49">
    <cfRule type="containsText" dxfId="1210" priority="290" operator="containsText" text="0">
      <formula>NOT(ISERROR(SEARCH("0",Q49)))</formula>
    </cfRule>
    <cfRule type="containsText" dxfId="1209" priority="291" operator="containsText" text="0">
      <formula>NOT(ISERROR(SEARCH("0",Q49)))</formula>
    </cfRule>
  </conditionalFormatting>
  <conditionalFormatting sqref="AA25:AB25 M25 I25 O25 Q25 AJ25 AD25:AF25">
    <cfRule type="containsText" dxfId="1208" priority="285" operator="containsText" text="0">
      <formula>NOT(ISERROR(SEARCH("0",I25)))</formula>
    </cfRule>
    <cfRule type="containsText" dxfId="1207" priority="286" operator="containsText" text="0">
      <formula>NOT(ISERROR(SEARCH("0",I25)))</formula>
    </cfRule>
  </conditionalFormatting>
  <conditionalFormatting sqref="F25">
    <cfRule type="containsText" dxfId="1206" priority="283" operator="containsText" text="0">
      <formula>NOT(ISERROR(SEARCH("0",F25)))</formula>
    </cfRule>
    <cfRule type="containsText" dxfId="1205" priority="284" operator="containsText" text="0">
      <formula>NOT(ISERROR(SEARCH("0",F25)))</formula>
    </cfRule>
  </conditionalFormatting>
  <conditionalFormatting sqref="J25">
    <cfRule type="containsText" dxfId="1204" priority="277" operator="containsText" text="0">
      <formula>NOT(ISERROR(SEARCH("0",J25)))</formula>
    </cfRule>
    <cfRule type="containsText" dxfId="1203" priority="278" operator="containsText" text="0">
      <formula>NOT(ISERROR(SEARCH("0",J25)))</formula>
    </cfRule>
  </conditionalFormatting>
  <conditionalFormatting sqref="R25">
    <cfRule type="containsText" dxfId="1202" priority="273" operator="containsText" text="0">
      <formula>NOT(ISERROR(SEARCH("0",R25)))</formula>
    </cfRule>
    <cfRule type="containsText" dxfId="1201" priority="274" operator="containsText" text="0">
      <formula>NOT(ISERROR(SEARCH("0",R25)))</formula>
    </cfRule>
  </conditionalFormatting>
  <conditionalFormatting sqref="T25">
    <cfRule type="containsText" dxfId="1200" priority="271" operator="containsText" text="0">
      <formula>NOT(ISERROR(SEARCH("0",T25)))</formula>
    </cfRule>
    <cfRule type="containsText" dxfId="1199" priority="272" operator="containsText" text="0">
      <formula>NOT(ISERROR(SEARCH("0",T25)))</formula>
    </cfRule>
  </conditionalFormatting>
  <conditionalFormatting sqref="G25">
    <cfRule type="containsText" dxfId="1198" priority="281" operator="containsText" text="0">
      <formula>NOT(ISERROR(SEARCH("0",G25)))</formula>
    </cfRule>
    <cfRule type="containsText" dxfId="1197" priority="282" operator="containsText" text="0">
      <formula>NOT(ISERROR(SEARCH("0",G25)))</formula>
    </cfRule>
  </conditionalFormatting>
  <conditionalFormatting sqref="H25">
    <cfRule type="containsText" dxfId="1196" priority="279" operator="containsText" text="0">
      <formula>NOT(ISERROR(SEARCH("0",H25)))</formula>
    </cfRule>
    <cfRule type="containsText" dxfId="1195" priority="280" operator="containsText" text="0">
      <formula>NOT(ISERROR(SEARCH("0",H25)))</formula>
    </cfRule>
  </conditionalFormatting>
  <conditionalFormatting sqref="K25">
    <cfRule type="containsText" dxfId="1194" priority="275" operator="containsText" text="0">
      <formula>NOT(ISERROR(SEARCH("0",K25)))</formula>
    </cfRule>
    <cfRule type="containsText" dxfId="1193" priority="276" operator="containsText" text="0">
      <formula>NOT(ISERROR(SEARCH("0",K25)))</formula>
    </cfRule>
  </conditionalFormatting>
  <conditionalFormatting sqref="U25">
    <cfRule type="containsText" dxfId="1192" priority="269" operator="containsText" text="0">
      <formula>NOT(ISERROR(SEARCH("0",U25)))</formula>
    </cfRule>
    <cfRule type="containsText" dxfId="1191" priority="270" operator="containsText" text="0">
      <formula>NOT(ISERROR(SEARCH("0",U25)))</formula>
    </cfRule>
  </conditionalFormatting>
  <conditionalFormatting sqref="V25">
    <cfRule type="containsText" dxfId="1190" priority="267" operator="containsText" text="0">
      <formula>NOT(ISERROR(SEARCH("0",V25)))</formula>
    </cfRule>
    <cfRule type="containsText" dxfId="1189" priority="268" operator="containsText" text="0">
      <formula>NOT(ISERROR(SEARCH("0",V25)))</formula>
    </cfRule>
  </conditionalFormatting>
  <conditionalFormatting sqref="W25">
    <cfRule type="containsText" dxfId="1188" priority="265" operator="containsText" text="0">
      <formula>NOT(ISERROR(SEARCH("0",W25)))</formula>
    </cfRule>
    <cfRule type="containsText" dxfId="1187" priority="266" operator="containsText" text="0">
      <formula>NOT(ISERROR(SEARCH("0",W25)))</formula>
    </cfRule>
  </conditionalFormatting>
  <conditionalFormatting sqref="Y25">
    <cfRule type="containsText" dxfId="1186" priority="263" operator="containsText" text="0">
      <formula>NOT(ISERROR(SEARCH("0",Y25)))</formula>
    </cfRule>
    <cfRule type="containsText" dxfId="1185" priority="264" operator="containsText" text="0">
      <formula>NOT(ISERROR(SEARCH("0",Y25)))</formula>
    </cfRule>
  </conditionalFormatting>
  <conditionalFormatting sqref="X25">
    <cfRule type="containsText" dxfId="1184" priority="261" operator="containsText" text="0">
      <formula>NOT(ISERROR(SEARCH("0",X25)))</formula>
    </cfRule>
    <cfRule type="containsText" dxfId="1183" priority="262" operator="containsText" text="0">
      <formula>NOT(ISERROR(SEARCH("0",X25)))</formula>
    </cfRule>
  </conditionalFormatting>
  <conditionalFormatting sqref="AL25:AN25">
    <cfRule type="colorScale" priority="287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288">
      <colorScale>
        <cfvo type="num" val="0"/>
        <cfvo type="num" val="3"/>
        <color theme="9"/>
        <color rgb="FFFF5050"/>
      </colorScale>
    </cfRule>
    <cfRule type="containsText" dxfId="1182" priority="289" operator="containsText" text="0">
      <formula>NOT(ISERROR(SEARCH("0",AL25)))</formula>
    </cfRule>
  </conditionalFormatting>
  <conditionalFormatting sqref="AL15:AN24 AM9:AN14 AL26:AN120">
    <cfRule type="colorScale" priority="517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518">
      <colorScale>
        <cfvo type="num" val="0"/>
        <cfvo type="num" val="3"/>
        <color theme="9"/>
        <color rgb="FFFF5050"/>
      </colorScale>
    </cfRule>
    <cfRule type="containsText" dxfId="1181" priority="519" operator="containsText" text="0">
      <formula>NOT(ISERROR(SEARCH("0",AL9)))</formula>
    </cfRule>
  </conditionalFormatting>
  <conditionalFormatting sqref="S97">
    <cfRule type="containsText" dxfId="1180" priority="57" operator="containsText" text="0">
      <formula>NOT(ISERROR(SEARCH("0",S97)))</formula>
    </cfRule>
    <cfRule type="containsText" dxfId="1179" priority="58" operator="containsText" text="0">
      <formula>NOT(ISERROR(SEARCH("0",S97)))</formula>
    </cfRule>
  </conditionalFormatting>
  <conditionalFormatting sqref="S59">
    <cfRule type="containsText" dxfId="1178" priority="129" operator="containsText" text="0">
      <formula>NOT(ISERROR(SEARCH("0",S59)))</formula>
    </cfRule>
    <cfRule type="containsText" dxfId="1177" priority="130" operator="containsText" text="0">
      <formula>NOT(ISERROR(SEARCH("0",S59)))</formula>
    </cfRule>
  </conditionalFormatting>
  <conditionalFormatting sqref="S52">
    <cfRule type="containsText" dxfId="1176" priority="127" operator="containsText" text="0">
      <formula>NOT(ISERROR(SEARCH("0",S52)))</formula>
    </cfRule>
    <cfRule type="containsText" dxfId="1175" priority="128" operator="containsText" text="0">
      <formula>NOT(ISERROR(SEARCH("0",S52)))</formula>
    </cfRule>
  </conditionalFormatting>
  <conditionalFormatting sqref="S53">
    <cfRule type="containsText" dxfId="1174" priority="125" operator="containsText" text="0">
      <formula>NOT(ISERROR(SEARCH("0",S53)))</formula>
    </cfRule>
    <cfRule type="containsText" dxfId="1173" priority="126" operator="containsText" text="0">
      <formula>NOT(ISERROR(SEARCH("0",S53)))</formula>
    </cfRule>
  </conditionalFormatting>
  <conditionalFormatting sqref="S54">
    <cfRule type="containsText" dxfId="1172" priority="123" operator="containsText" text="0">
      <formula>NOT(ISERROR(SEARCH("0",S54)))</formula>
    </cfRule>
    <cfRule type="containsText" dxfId="1171" priority="124" operator="containsText" text="0">
      <formula>NOT(ISERROR(SEARCH("0",S54)))</formula>
    </cfRule>
  </conditionalFormatting>
  <conditionalFormatting sqref="S55">
    <cfRule type="containsText" dxfId="1170" priority="121" operator="containsText" text="0">
      <formula>NOT(ISERROR(SEARCH("0",S55)))</formula>
    </cfRule>
    <cfRule type="containsText" dxfId="1169" priority="122" operator="containsText" text="0">
      <formula>NOT(ISERROR(SEARCH("0",S55)))</formula>
    </cfRule>
  </conditionalFormatting>
  <conditionalFormatting sqref="S56">
    <cfRule type="containsText" dxfId="1168" priority="119" operator="containsText" text="0">
      <formula>NOT(ISERROR(SEARCH("0",S56)))</formula>
    </cfRule>
    <cfRule type="containsText" dxfId="1167" priority="120" operator="containsText" text="0">
      <formula>NOT(ISERROR(SEARCH("0",S56)))</formula>
    </cfRule>
  </conditionalFormatting>
  <conditionalFormatting sqref="S57">
    <cfRule type="containsText" dxfId="1166" priority="117" operator="containsText" text="0">
      <formula>NOT(ISERROR(SEARCH("0",S57)))</formula>
    </cfRule>
    <cfRule type="containsText" dxfId="1165" priority="118" operator="containsText" text="0">
      <formula>NOT(ISERROR(SEARCH("0",S57)))</formula>
    </cfRule>
  </conditionalFormatting>
  <conditionalFormatting sqref="S58">
    <cfRule type="containsText" dxfId="1164" priority="115" operator="containsText" text="0">
      <formula>NOT(ISERROR(SEARCH("0",S58)))</formula>
    </cfRule>
    <cfRule type="containsText" dxfId="1163" priority="116" operator="containsText" text="0">
      <formula>NOT(ISERROR(SEARCH("0",S58)))</formula>
    </cfRule>
  </conditionalFormatting>
  <conditionalFormatting sqref="S60">
    <cfRule type="containsText" dxfId="1162" priority="113" operator="containsText" text="0">
      <formula>NOT(ISERROR(SEARCH("0",S60)))</formula>
    </cfRule>
    <cfRule type="containsText" dxfId="1161" priority="114" operator="containsText" text="0">
      <formula>NOT(ISERROR(SEARCH("0",S60)))</formula>
    </cfRule>
  </conditionalFormatting>
  <conditionalFormatting sqref="S61">
    <cfRule type="containsText" dxfId="1160" priority="111" operator="containsText" text="0">
      <formula>NOT(ISERROR(SEARCH("0",S61)))</formula>
    </cfRule>
    <cfRule type="containsText" dxfId="1159" priority="112" operator="containsText" text="0">
      <formula>NOT(ISERROR(SEARCH("0",S61)))</formula>
    </cfRule>
  </conditionalFormatting>
  <conditionalFormatting sqref="S62">
    <cfRule type="containsText" dxfId="1158" priority="109" operator="containsText" text="0">
      <formula>NOT(ISERROR(SEARCH("0",S62)))</formula>
    </cfRule>
    <cfRule type="containsText" dxfId="1157" priority="110" operator="containsText" text="0">
      <formula>NOT(ISERROR(SEARCH("0",S62)))</formula>
    </cfRule>
  </conditionalFormatting>
  <conditionalFormatting sqref="S63">
    <cfRule type="containsText" dxfId="1156" priority="107" operator="containsText" text="0">
      <formula>NOT(ISERROR(SEARCH("0",S63)))</formula>
    </cfRule>
    <cfRule type="containsText" dxfId="1155" priority="108" operator="containsText" text="0">
      <formula>NOT(ISERROR(SEARCH("0",S63)))</formula>
    </cfRule>
  </conditionalFormatting>
  <conditionalFormatting sqref="S64">
    <cfRule type="containsText" dxfId="1154" priority="105" operator="containsText" text="0">
      <formula>NOT(ISERROR(SEARCH("0",S64)))</formula>
    </cfRule>
    <cfRule type="containsText" dxfId="1153" priority="106" operator="containsText" text="0">
      <formula>NOT(ISERROR(SEARCH("0",S64)))</formula>
    </cfRule>
  </conditionalFormatting>
  <conditionalFormatting sqref="S65">
    <cfRule type="containsText" dxfId="1152" priority="103" operator="containsText" text="0">
      <formula>NOT(ISERROR(SEARCH("0",S65)))</formula>
    </cfRule>
    <cfRule type="containsText" dxfId="1151" priority="104" operator="containsText" text="0">
      <formula>NOT(ISERROR(SEARCH("0",S65)))</formula>
    </cfRule>
  </conditionalFormatting>
  <conditionalFormatting sqref="S66">
    <cfRule type="containsText" dxfId="1150" priority="101" operator="containsText" text="0">
      <formula>NOT(ISERROR(SEARCH("0",S66)))</formula>
    </cfRule>
    <cfRule type="containsText" dxfId="1149" priority="102" operator="containsText" text="0">
      <formula>NOT(ISERROR(SEARCH("0",S66)))</formula>
    </cfRule>
  </conditionalFormatting>
  <conditionalFormatting sqref="S67">
    <cfRule type="containsText" dxfId="1148" priority="99" operator="containsText" text="0">
      <formula>NOT(ISERROR(SEARCH("0",S67)))</formula>
    </cfRule>
    <cfRule type="containsText" dxfId="1147" priority="100" operator="containsText" text="0">
      <formula>NOT(ISERROR(SEARCH("0",S67)))</formula>
    </cfRule>
  </conditionalFormatting>
  <conditionalFormatting sqref="S68">
    <cfRule type="containsText" dxfId="1146" priority="97" operator="containsText" text="0">
      <formula>NOT(ISERROR(SEARCH("0",S68)))</formula>
    </cfRule>
    <cfRule type="containsText" dxfId="1145" priority="98" operator="containsText" text="0">
      <formula>NOT(ISERROR(SEARCH("0",S68)))</formula>
    </cfRule>
  </conditionalFormatting>
  <conditionalFormatting sqref="S69">
    <cfRule type="containsText" dxfId="1144" priority="95" operator="containsText" text="0">
      <formula>NOT(ISERROR(SEARCH("0",S69)))</formula>
    </cfRule>
    <cfRule type="containsText" dxfId="1143" priority="96" operator="containsText" text="0">
      <formula>NOT(ISERROR(SEARCH("0",S69)))</formula>
    </cfRule>
  </conditionalFormatting>
  <conditionalFormatting sqref="S70">
    <cfRule type="containsText" dxfId="1142" priority="93" operator="containsText" text="0">
      <formula>NOT(ISERROR(SEARCH("0",S70)))</formula>
    </cfRule>
    <cfRule type="containsText" dxfId="1141" priority="94" operator="containsText" text="0">
      <formula>NOT(ISERROR(SEARCH("0",S70)))</formula>
    </cfRule>
  </conditionalFormatting>
  <conditionalFormatting sqref="S71">
    <cfRule type="containsText" dxfId="1140" priority="91" operator="containsText" text="0">
      <formula>NOT(ISERROR(SEARCH("0",S71)))</formula>
    </cfRule>
    <cfRule type="containsText" dxfId="1139" priority="92" operator="containsText" text="0">
      <formula>NOT(ISERROR(SEARCH("0",S71)))</formula>
    </cfRule>
  </conditionalFormatting>
  <conditionalFormatting sqref="S72">
    <cfRule type="containsText" dxfId="1138" priority="89" operator="containsText" text="0">
      <formula>NOT(ISERROR(SEARCH("0",S72)))</formula>
    </cfRule>
    <cfRule type="containsText" dxfId="1137" priority="90" operator="containsText" text="0">
      <formula>NOT(ISERROR(SEARCH("0",S72)))</formula>
    </cfRule>
  </conditionalFormatting>
  <conditionalFormatting sqref="S73">
    <cfRule type="containsText" dxfId="1136" priority="87" operator="containsText" text="0">
      <formula>NOT(ISERROR(SEARCH("0",S73)))</formula>
    </cfRule>
    <cfRule type="containsText" dxfId="1135" priority="88" operator="containsText" text="0">
      <formula>NOT(ISERROR(SEARCH("0",S73)))</formula>
    </cfRule>
  </conditionalFormatting>
  <conditionalFormatting sqref="S77">
    <cfRule type="containsText" dxfId="1134" priority="85" operator="containsText" text="0">
      <formula>NOT(ISERROR(SEARCH("0",S77)))</formula>
    </cfRule>
    <cfRule type="containsText" dxfId="1133" priority="86" operator="containsText" text="0">
      <formula>NOT(ISERROR(SEARCH("0",S77)))</formula>
    </cfRule>
  </conditionalFormatting>
  <conditionalFormatting sqref="S78">
    <cfRule type="containsText" dxfId="1132" priority="83" operator="containsText" text="0">
      <formula>NOT(ISERROR(SEARCH("0",S78)))</formula>
    </cfRule>
    <cfRule type="containsText" dxfId="1131" priority="84" operator="containsText" text="0">
      <formula>NOT(ISERROR(SEARCH("0",S78)))</formula>
    </cfRule>
  </conditionalFormatting>
  <conditionalFormatting sqref="S79">
    <cfRule type="containsText" dxfId="1130" priority="81" operator="containsText" text="0">
      <formula>NOT(ISERROR(SEARCH("0",S79)))</formula>
    </cfRule>
    <cfRule type="containsText" dxfId="1129" priority="82" operator="containsText" text="0">
      <formula>NOT(ISERROR(SEARCH("0",S79)))</formula>
    </cfRule>
  </conditionalFormatting>
  <conditionalFormatting sqref="S80">
    <cfRule type="containsText" dxfId="1128" priority="79" operator="containsText" text="0">
      <formula>NOT(ISERROR(SEARCH("0",S80)))</formula>
    </cfRule>
    <cfRule type="containsText" dxfId="1127" priority="80" operator="containsText" text="0">
      <formula>NOT(ISERROR(SEARCH("0",S80)))</formula>
    </cfRule>
  </conditionalFormatting>
  <conditionalFormatting sqref="S81">
    <cfRule type="containsText" dxfId="1126" priority="77" operator="containsText" text="0">
      <formula>NOT(ISERROR(SEARCH("0",S81)))</formula>
    </cfRule>
    <cfRule type="containsText" dxfId="1125" priority="78" operator="containsText" text="0">
      <formula>NOT(ISERROR(SEARCH("0",S81)))</formula>
    </cfRule>
  </conditionalFormatting>
  <conditionalFormatting sqref="S84">
    <cfRule type="containsText" dxfId="1124" priority="75" operator="containsText" text="0">
      <formula>NOT(ISERROR(SEARCH("0",S84)))</formula>
    </cfRule>
    <cfRule type="containsText" dxfId="1123" priority="76" operator="containsText" text="0">
      <formula>NOT(ISERROR(SEARCH("0",S84)))</formula>
    </cfRule>
  </conditionalFormatting>
  <conditionalFormatting sqref="S85">
    <cfRule type="containsText" dxfId="1122" priority="73" operator="containsText" text="0">
      <formula>NOT(ISERROR(SEARCH("0",S85)))</formula>
    </cfRule>
    <cfRule type="containsText" dxfId="1121" priority="74" operator="containsText" text="0">
      <formula>NOT(ISERROR(SEARCH("0",S85)))</formula>
    </cfRule>
  </conditionalFormatting>
  <conditionalFormatting sqref="S86">
    <cfRule type="containsText" dxfId="1120" priority="71" operator="containsText" text="0">
      <formula>NOT(ISERROR(SEARCH("0",S86)))</formula>
    </cfRule>
    <cfRule type="containsText" dxfId="1119" priority="72" operator="containsText" text="0">
      <formula>NOT(ISERROR(SEARCH("0",S86)))</formula>
    </cfRule>
  </conditionalFormatting>
  <conditionalFormatting sqref="S87">
    <cfRule type="containsText" dxfId="1118" priority="69" operator="containsText" text="0">
      <formula>NOT(ISERROR(SEARCH("0",S87)))</formula>
    </cfRule>
    <cfRule type="containsText" dxfId="1117" priority="70" operator="containsText" text="0">
      <formula>NOT(ISERROR(SEARCH("0",S87)))</formula>
    </cfRule>
  </conditionalFormatting>
  <conditionalFormatting sqref="S92">
    <cfRule type="containsText" dxfId="1116" priority="67" operator="containsText" text="0">
      <formula>NOT(ISERROR(SEARCH("0",S92)))</formula>
    </cfRule>
    <cfRule type="containsText" dxfId="1115" priority="68" operator="containsText" text="0">
      <formula>NOT(ISERROR(SEARCH("0",S92)))</formula>
    </cfRule>
  </conditionalFormatting>
  <conditionalFormatting sqref="S93">
    <cfRule type="containsText" dxfId="1114" priority="65" operator="containsText" text="0">
      <formula>NOT(ISERROR(SEARCH("0",S93)))</formula>
    </cfRule>
    <cfRule type="containsText" dxfId="1113" priority="66" operator="containsText" text="0">
      <formula>NOT(ISERROR(SEARCH("0",S93)))</formula>
    </cfRule>
  </conditionalFormatting>
  <conditionalFormatting sqref="S94">
    <cfRule type="containsText" dxfId="1112" priority="63" operator="containsText" text="0">
      <formula>NOT(ISERROR(SEARCH("0",S94)))</formula>
    </cfRule>
    <cfRule type="containsText" dxfId="1111" priority="64" operator="containsText" text="0">
      <formula>NOT(ISERROR(SEARCH("0",S94)))</formula>
    </cfRule>
  </conditionalFormatting>
  <conditionalFormatting sqref="S95">
    <cfRule type="containsText" dxfId="1110" priority="61" operator="containsText" text="0">
      <formula>NOT(ISERROR(SEARCH("0",S95)))</formula>
    </cfRule>
    <cfRule type="containsText" dxfId="1109" priority="62" operator="containsText" text="0">
      <formula>NOT(ISERROR(SEARCH("0",S95)))</formula>
    </cfRule>
  </conditionalFormatting>
  <conditionalFormatting sqref="S96">
    <cfRule type="containsText" dxfId="1108" priority="59" operator="containsText" text="0">
      <formula>NOT(ISERROR(SEARCH("0",S96)))</formula>
    </cfRule>
    <cfRule type="containsText" dxfId="1107" priority="60" operator="containsText" text="0">
      <formula>NOT(ISERROR(SEARCH("0",S96)))</formula>
    </cfRule>
  </conditionalFormatting>
  <conditionalFormatting sqref="L21">
    <cfRule type="containsText" dxfId="1106" priority="35" operator="containsText" text="0">
      <formula>NOT(ISERROR(SEARCH("0",L21)))</formula>
    </cfRule>
    <cfRule type="containsText" dxfId="1105" priority="36" operator="containsText" text="0">
      <formula>NOT(ISERROR(SEARCH("0",L21)))</formula>
    </cfRule>
  </conditionalFormatting>
  <conditionalFormatting sqref="L10">
    <cfRule type="containsText" dxfId="1104" priority="55" operator="containsText" text="0">
      <formula>NOT(ISERROR(SEARCH("0",L10)))</formula>
    </cfRule>
    <cfRule type="containsText" dxfId="1103" priority="56" operator="containsText" text="0">
      <formula>NOT(ISERROR(SEARCH("0",L10)))</formula>
    </cfRule>
  </conditionalFormatting>
  <conditionalFormatting sqref="L11">
    <cfRule type="containsText" dxfId="1102" priority="53" operator="containsText" text="0">
      <formula>NOT(ISERROR(SEARCH("0",L11)))</formula>
    </cfRule>
    <cfRule type="containsText" dxfId="1101" priority="54" operator="containsText" text="0">
      <formula>NOT(ISERROR(SEARCH("0",L11)))</formula>
    </cfRule>
  </conditionalFormatting>
  <conditionalFormatting sqref="L12">
    <cfRule type="containsText" dxfId="1100" priority="51" operator="containsText" text="0">
      <formula>NOT(ISERROR(SEARCH("0",L12)))</formula>
    </cfRule>
    <cfRule type="containsText" dxfId="1099" priority="52" operator="containsText" text="0">
      <formula>NOT(ISERROR(SEARCH("0",L12)))</formula>
    </cfRule>
  </conditionalFormatting>
  <conditionalFormatting sqref="L13">
    <cfRule type="containsText" dxfId="1098" priority="49" operator="containsText" text="0">
      <formula>NOT(ISERROR(SEARCH("0",L13)))</formula>
    </cfRule>
    <cfRule type="containsText" dxfId="1097" priority="50" operator="containsText" text="0">
      <formula>NOT(ISERROR(SEARCH("0",L13)))</formula>
    </cfRule>
  </conditionalFormatting>
  <conditionalFormatting sqref="L14">
    <cfRule type="containsText" dxfId="1096" priority="47" operator="containsText" text="0">
      <formula>NOT(ISERROR(SEARCH("0",L14)))</formula>
    </cfRule>
    <cfRule type="containsText" dxfId="1095" priority="48" operator="containsText" text="0">
      <formula>NOT(ISERROR(SEARCH("0",L14)))</formula>
    </cfRule>
  </conditionalFormatting>
  <conditionalFormatting sqref="L15">
    <cfRule type="containsText" dxfId="1094" priority="45" operator="containsText" text="0">
      <formula>NOT(ISERROR(SEARCH("0",L15)))</formula>
    </cfRule>
    <cfRule type="containsText" dxfId="1093" priority="46" operator="containsText" text="0">
      <formula>NOT(ISERROR(SEARCH("0",L15)))</formula>
    </cfRule>
  </conditionalFormatting>
  <conditionalFormatting sqref="L16">
    <cfRule type="containsText" dxfId="1092" priority="43" operator="containsText" text="0">
      <formula>NOT(ISERROR(SEARCH("0",L16)))</formula>
    </cfRule>
    <cfRule type="containsText" dxfId="1091" priority="44" operator="containsText" text="0">
      <formula>NOT(ISERROR(SEARCH("0",L16)))</formula>
    </cfRule>
  </conditionalFormatting>
  <conditionalFormatting sqref="L17">
    <cfRule type="containsText" dxfId="1090" priority="41" operator="containsText" text="0">
      <formula>NOT(ISERROR(SEARCH("0",L17)))</formula>
    </cfRule>
    <cfRule type="containsText" dxfId="1089" priority="42" operator="containsText" text="0">
      <formula>NOT(ISERROR(SEARCH("0",L17)))</formula>
    </cfRule>
  </conditionalFormatting>
  <conditionalFormatting sqref="L18">
    <cfRule type="containsText" dxfId="1088" priority="39" operator="containsText" text="0">
      <formula>NOT(ISERROR(SEARCH("0",L18)))</formula>
    </cfRule>
    <cfRule type="containsText" dxfId="1087" priority="40" operator="containsText" text="0">
      <formula>NOT(ISERROR(SEARCH("0",L18)))</formula>
    </cfRule>
  </conditionalFormatting>
  <conditionalFormatting sqref="L19">
    <cfRule type="containsText" dxfId="1086" priority="37" operator="containsText" text="0">
      <formula>NOT(ISERROR(SEARCH("0",L19)))</formula>
    </cfRule>
    <cfRule type="containsText" dxfId="1085" priority="38" operator="containsText" text="0">
      <formula>NOT(ISERROR(SEARCH("0",L19)))</formula>
    </cfRule>
  </conditionalFormatting>
  <conditionalFormatting sqref="L22">
    <cfRule type="containsText" dxfId="1084" priority="33" operator="containsText" text="0">
      <formula>NOT(ISERROR(SEARCH("0",L22)))</formula>
    </cfRule>
    <cfRule type="containsText" dxfId="1083" priority="34" operator="containsText" text="0">
      <formula>NOT(ISERROR(SEARCH("0",L22)))</formula>
    </cfRule>
  </conditionalFormatting>
  <conditionalFormatting sqref="L23">
    <cfRule type="containsText" dxfId="1082" priority="31" operator="containsText" text="0">
      <formula>NOT(ISERROR(SEARCH("0",L23)))</formula>
    </cfRule>
    <cfRule type="containsText" dxfId="1081" priority="32" operator="containsText" text="0">
      <formula>NOT(ISERROR(SEARCH("0",L23)))</formula>
    </cfRule>
  </conditionalFormatting>
  <conditionalFormatting sqref="L24">
    <cfRule type="containsText" dxfId="1080" priority="29" operator="containsText" text="0">
      <formula>NOT(ISERROR(SEARCH("0",L24)))</formula>
    </cfRule>
    <cfRule type="containsText" dxfId="1079" priority="30" operator="containsText" text="0">
      <formula>NOT(ISERROR(SEARCH("0",L24)))</formula>
    </cfRule>
  </conditionalFormatting>
  <conditionalFormatting sqref="N25">
    <cfRule type="containsText" dxfId="1078" priority="27" operator="containsText" text="0">
      <formula>NOT(ISERROR(SEARCH("0",N25)))</formula>
    </cfRule>
    <cfRule type="containsText" dxfId="1077" priority="28" operator="containsText" text="0">
      <formula>NOT(ISERROR(SEARCH("0",N25)))</formula>
    </cfRule>
  </conditionalFormatting>
  <conditionalFormatting sqref="P36">
    <cfRule type="containsText" dxfId="1076" priority="25" operator="containsText" text="0">
      <formula>NOT(ISERROR(SEARCH("0",P36)))</formula>
    </cfRule>
    <cfRule type="containsText" dxfId="1075" priority="26" operator="containsText" text="0">
      <formula>NOT(ISERROR(SEARCH("0",P36)))</formula>
    </cfRule>
  </conditionalFormatting>
  <conditionalFormatting sqref="P37">
    <cfRule type="containsText" dxfId="1074" priority="23" operator="containsText" text="0">
      <formula>NOT(ISERROR(SEARCH("0",P37)))</formula>
    </cfRule>
    <cfRule type="containsText" dxfId="1073" priority="24" operator="containsText" text="0">
      <formula>NOT(ISERROR(SEARCH("0",P37)))</formula>
    </cfRule>
  </conditionalFormatting>
  <conditionalFormatting sqref="P38">
    <cfRule type="containsText" dxfId="1072" priority="21" operator="containsText" text="0">
      <formula>NOT(ISERROR(SEARCH("0",P38)))</formula>
    </cfRule>
    <cfRule type="containsText" dxfId="1071" priority="22" operator="containsText" text="0">
      <formula>NOT(ISERROR(SEARCH("0",P38)))</formula>
    </cfRule>
  </conditionalFormatting>
  <conditionalFormatting sqref="P40">
    <cfRule type="containsText" dxfId="1070" priority="19" operator="containsText" text="0">
      <formula>NOT(ISERROR(SEARCH("0",P40)))</formula>
    </cfRule>
    <cfRule type="containsText" dxfId="1069" priority="20" operator="containsText" text="0">
      <formula>NOT(ISERROR(SEARCH("0",P40)))</formula>
    </cfRule>
  </conditionalFormatting>
  <conditionalFormatting sqref="P41">
    <cfRule type="containsText" dxfId="1068" priority="17" operator="containsText" text="0">
      <formula>NOT(ISERROR(SEARCH("0",P41)))</formula>
    </cfRule>
    <cfRule type="containsText" dxfId="1067" priority="18" operator="containsText" text="0">
      <formula>NOT(ISERROR(SEARCH("0",P41)))</formula>
    </cfRule>
  </conditionalFormatting>
  <conditionalFormatting sqref="P42">
    <cfRule type="containsText" dxfId="1066" priority="15" operator="containsText" text="0">
      <formula>NOT(ISERROR(SEARCH("0",P42)))</formula>
    </cfRule>
    <cfRule type="containsText" dxfId="1065" priority="16" operator="containsText" text="0">
      <formula>NOT(ISERROR(SEARCH("0",P42)))</formula>
    </cfRule>
  </conditionalFormatting>
  <conditionalFormatting sqref="P43">
    <cfRule type="containsText" dxfId="1064" priority="13" operator="containsText" text="0">
      <formula>NOT(ISERROR(SEARCH("0",P43)))</formula>
    </cfRule>
    <cfRule type="containsText" dxfId="1063" priority="14" operator="containsText" text="0">
      <formula>NOT(ISERROR(SEARCH("0",P43)))</formula>
    </cfRule>
  </conditionalFormatting>
  <conditionalFormatting sqref="P44">
    <cfRule type="containsText" dxfId="1062" priority="11" operator="containsText" text="0">
      <formula>NOT(ISERROR(SEARCH("0",P44)))</formula>
    </cfRule>
    <cfRule type="containsText" dxfId="1061" priority="12" operator="containsText" text="0">
      <formula>NOT(ISERROR(SEARCH("0",P44)))</formula>
    </cfRule>
  </conditionalFormatting>
  <conditionalFormatting sqref="P45">
    <cfRule type="containsText" dxfId="1060" priority="9" operator="containsText" text="0">
      <formula>NOT(ISERROR(SEARCH("0",P45)))</formula>
    </cfRule>
    <cfRule type="containsText" dxfId="1059" priority="10" operator="containsText" text="0">
      <formula>NOT(ISERROR(SEARCH("0",P45)))</formula>
    </cfRule>
  </conditionalFormatting>
  <conditionalFormatting sqref="P48">
    <cfRule type="containsText" dxfId="1058" priority="7" operator="containsText" text="0">
      <formula>NOT(ISERROR(SEARCH("0",P48)))</formula>
    </cfRule>
    <cfRule type="containsText" dxfId="1057" priority="8" operator="containsText" text="0">
      <formula>NOT(ISERROR(SEARCH("0",P48)))</formula>
    </cfRule>
  </conditionalFormatting>
  <conditionalFormatting sqref="P51">
    <cfRule type="containsText" dxfId="1056" priority="3" operator="containsText" text="0">
      <formula>NOT(ISERROR(SEARCH("0",P51)))</formula>
    </cfRule>
    <cfRule type="containsText" dxfId="1055" priority="4" operator="containsText" text="0">
      <formula>NOT(ISERROR(SEARCH("0",P51)))</formula>
    </cfRule>
  </conditionalFormatting>
  <conditionalFormatting sqref="R51">
    <cfRule type="containsText" dxfId="1054" priority="1" operator="containsText" text="0">
      <formula>NOT(ISERROR(SEARCH("0",R51)))</formula>
    </cfRule>
    <cfRule type="containsText" dxfId="1053" priority="2" operator="containsText" text="0">
      <formula>NOT(ISERROR(SEARCH("0",R51)))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S288"/>
  <sheetViews>
    <sheetView topLeftCell="A58" zoomScale="67" zoomScaleNormal="67" workbookViewId="0">
      <selection activeCell="D64" sqref="D64"/>
    </sheetView>
  </sheetViews>
  <sheetFormatPr defaultColWidth="11.54296875" defaultRowHeight="15.5" x14ac:dyDescent="0.35"/>
  <cols>
    <col min="1" max="1" width="11.54296875" style="1"/>
    <col min="2" max="2" width="12.26953125" style="1" customWidth="1"/>
    <col min="3" max="3" width="56" style="85" customWidth="1"/>
    <col min="4" max="4" width="22.26953125" style="85" customWidth="1"/>
    <col min="5" max="5" width="19.7265625" style="284" customWidth="1"/>
    <col min="6" max="11" width="11.7265625" style="85" customWidth="1"/>
    <col min="12" max="12" width="11.7265625" style="2" customWidth="1"/>
    <col min="13" max="13" width="11.7265625" style="85" customWidth="1"/>
    <col min="14" max="14" width="11.7265625" style="2" customWidth="1"/>
    <col min="15" max="15" width="11.7265625" style="85" customWidth="1"/>
    <col min="16" max="16" width="11.7265625" style="2" customWidth="1"/>
    <col min="17" max="18" width="11.7265625" style="85" customWidth="1"/>
    <col min="19" max="19" width="11.7265625" style="119" customWidth="1"/>
    <col min="20" max="25" width="11.7265625" style="85" customWidth="1"/>
    <col min="26" max="26" width="11.7265625" style="2" customWidth="1"/>
    <col min="27" max="28" width="11.7265625" style="1" customWidth="1"/>
    <col min="29" max="29" width="11.7265625" style="2" customWidth="1"/>
    <col min="30" max="31" width="11.7265625" style="1" customWidth="1"/>
    <col min="32" max="32" width="11.7265625" style="85" customWidth="1"/>
    <col min="33" max="35" width="11.7265625" style="2" customWidth="1"/>
    <col min="36" max="36" width="11.7265625" style="85" customWidth="1"/>
    <col min="37" max="37" width="11.7265625" style="2" customWidth="1"/>
    <col min="38" max="42" width="11.7265625" style="60" customWidth="1"/>
    <col min="43" max="45" width="11.7265625" style="1" customWidth="1"/>
    <col min="46" max="16384" width="11.54296875" style="85"/>
  </cols>
  <sheetData>
    <row r="1" spans="1:45" s="396" customFormat="1" ht="20.5" x14ac:dyDescent="0.45">
      <c r="A1" s="283" t="s">
        <v>184</v>
      </c>
      <c r="B1" s="283"/>
      <c r="E1" s="397"/>
      <c r="Z1" s="376"/>
      <c r="AA1" s="283"/>
      <c r="AB1" s="283"/>
      <c r="AC1" s="376"/>
      <c r="AD1" s="283"/>
      <c r="AE1" s="283"/>
      <c r="AG1" s="376"/>
      <c r="AH1" s="376"/>
      <c r="AI1" s="376"/>
      <c r="AK1" s="376"/>
      <c r="AL1" s="283"/>
      <c r="AM1" s="283"/>
      <c r="AN1" s="283"/>
      <c r="AO1" s="283"/>
      <c r="AP1" s="283"/>
      <c r="AQ1" s="283"/>
      <c r="AR1" s="283"/>
      <c r="AS1" s="283"/>
    </row>
    <row r="2" spans="1:45" s="283" customFormat="1" ht="15.75" customHeight="1" x14ac:dyDescent="0.45">
      <c r="A2" s="283" t="s">
        <v>154</v>
      </c>
      <c r="E2" s="376"/>
      <c r="Z2" s="376"/>
      <c r="AC2" s="376"/>
      <c r="AG2" s="376"/>
      <c r="AH2" s="376"/>
      <c r="AI2" s="376"/>
      <c r="AK2" s="376"/>
    </row>
    <row r="3" spans="1:45" s="1" customFormat="1" x14ac:dyDescent="0.35">
      <c r="E3" s="2"/>
      <c r="L3" s="2"/>
      <c r="N3" s="2"/>
      <c r="P3" s="2"/>
      <c r="S3" s="119"/>
      <c r="Z3" s="2"/>
      <c r="AC3" s="2"/>
      <c r="AG3" s="2"/>
      <c r="AH3" s="2"/>
      <c r="AI3" s="2"/>
      <c r="AK3" s="2"/>
      <c r="AL3" s="60"/>
      <c r="AM3" s="60"/>
      <c r="AN3" s="60"/>
      <c r="AO3" s="60"/>
      <c r="AP3" s="60"/>
    </row>
    <row r="4" spans="1:45" s="2" customFormat="1" ht="45.65" customHeight="1" x14ac:dyDescent="0.5">
      <c r="A4" s="3"/>
      <c r="B4" s="4" t="s">
        <v>131</v>
      </c>
      <c r="C4" s="5"/>
      <c r="D4" s="5"/>
      <c r="E4" s="6" t="s">
        <v>140</v>
      </c>
      <c r="F4" s="408" t="s">
        <v>69</v>
      </c>
      <c r="G4" s="409"/>
      <c r="H4" s="410"/>
      <c r="I4" s="411" t="s">
        <v>72</v>
      </c>
      <c r="J4" s="412"/>
      <c r="K4" s="413"/>
      <c r="L4" s="400" t="s">
        <v>73</v>
      </c>
      <c r="M4" s="401"/>
      <c r="N4" s="402"/>
      <c r="O4" s="7" t="s">
        <v>74</v>
      </c>
      <c r="P4" s="403" t="s">
        <v>75</v>
      </c>
      <c r="Q4" s="404"/>
      <c r="R4" s="414" t="s">
        <v>76</v>
      </c>
      <c r="S4" s="415"/>
      <c r="T4" s="415"/>
      <c r="U4" s="415"/>
      <c r="V4" s="415"/>
      <c r="W4" s="415"/>
      <c r="X4" s="415"/>
      <c r="Y4" s="416"/>
      <c r="Z4" s="8"/>
      <c r="AA4" s="406" t="s">
        <v>119</v>
      </c>
      <c r="AB4" s="406"/>
      <c r="AC4" s="333"/>
      <c r="AD4" s="405" t="s">
        <v>77</v>
      </c>
      <c r="AE4" s="406"/>
      <c r="AF4" s="406"/>
      <c r="AG4" s="407"/>
      <c r="AH4" s="405" t="s">
        <v>78</v>
      </c>
      <c r="AI4" s="406"/>
      <c r="AJ4" s="406"/>
      <c r="AK4" s="407"/>
      <c r="AL4" s="3"/>
      <c r="AM4" s="3"/>
      <c r="AN4" s="3"/>
      <c r="AO4" s="3"/>
      <c r="AP4" s="3"/>
    </row>
    <row r="5" spans="1:45" s="2" customFormat="1" ht="87" customHeight="1" x14ac:dyDescent="0.35">
      <c r="A5" s="3"/>
      <c r="C5" s="5"/>
      <c r="D5" s="5"/>
      <c r="E5" s="8" t="s">
        <v>135</v>
      </c>
      <c r="F5" s="9" t="s">
        <v>109</v>
      </c>
      <c r="G5" s="10" t="s">
        <v>108</v>
      </c>
      <c r="H5" s="11" t="s">
        <v>181</v>
      </c>
      <c r="I5" s="334" t="s">
        <v>110</v>
      </c>
      <c r="J5" s="13" t="s">
        <v>111</v>
      </c>
      <c r="K5" s="335" t="s">
        <v>126</v>
      </c>
      <c r="L5" s="336" t="s">
        <v>144</v>
      </c>
      <c r="M5" s="16" t="s">
        <v>112</v>
      </c>
      <c r="N5" s="17" t="s">
        <v>145</v>
      </c>
      <c r="O5" s="285" t="s">
        <v>127</v>
      </c>
      <c r="P5" s="19" t="s">
        <v>147</v>
      </c>
      <c r="Q5" s="337" t="s">
        <v>128</v>
      </c>
      <c r="R5" s="21" t="s">
        <v>115</v>
      </c>
      <c r="S5" s="22" t="s">
        <v>143</v>
      </c>
      <c r="T5" s="23" t="s">
        <v>117</v>
      </c>
      <c r="U5" s="24" t="s">
        <v>113</v>
      </c>
      <c r="V5" s="22" t="s">
        <v>114</v>
      </c>
      <c r="W5" s="23" t="s">
        <v>118</v>
      </c>
      <c r="X5" s="23" t="s">
        <v>116</v>
      </c>
      <c r="Y5" s="286" t="s">
        <v>129</v>
      </c>
      <c r="Z5" s="26" t="s">
        <v>142</v>
      </c>
      <c r="AA5" s="27" t="s">
        <v>121</v>
      </c>
      <c r="AB5" s="27" t="s">
        <v>120</v>
      </c>
      <c r="AC5" s="28" t="s">
        <v>146</v>
      </c>
      <c r="AD5" s="26" t="s">
        <v>124</v>
      </c>
      <c r="AE5" s="29" t="s">
        <v>123</v>
      </c>
      <c r="AF5" s="29" t="s">
        <v>122</v>
      </c>
      <c r="AG5" s="28" t="s">
        <v>152</v>
      </c>
      <c r="AH5" s="26" t="s">
        <v>149</v>
      </c>
      <c r="AI5" s="27" t="s">
        <v>150</v>
      </c>
      <c r="AJ5" s="27" t="s">
        <v>125</v>
      </c>
      <c r="AK5" s="28" t="s">
        <v>151</v>
      </c>
      <c r="AL5" s="29"/>
      <c r="AM5" s="29"/>
      <c r="AN5" s="29"/>
      <c r="AO5" s="29"/>
      <c r="AP5" s="29"/>
    </row>
    <row r="6" spans="1:45" s="2" customFormat="1" ht="30" customHeight="1" x14ac:dyDescent="0.35">
      <c r="A6" s="3"/>
      <c r="B6" s="5"/>
      <c r="C6" s="5"/>
      <c r="D6" s="5"/>
      <c r="E6" s="31" t="s">
        <v>137</v>
      </c>
      <c r="F6" s="32">
        <f>95/112</f>
        <v>0.8482142857142857</v>
      </c>
      <c r="G6" s="33">
        <f>106/112</f>
        <v>0.9464285714285714</v>
      </c>
      <c r="H6" s="34">
        <f>111/112</f>
        <v>0.9910714285714286</v>
      </c>
      <c r="I6" s="338">
        <f>14/16</f>
        <v>0.875</v>
      </c>
      <c r="J6" s="36">
        <v>1</v>
      </c>
      <c r="K6" s="339">
        <v>1</v>
      </c>
      <c r="L6" s="340">
        <v>0</v>
      </c>
      <c r="M6" s="39">
        <v>1</v>
      </c>
      <c r="N6" s="40">
        <v>1</v>
      </c>
      <c r="O6" s="287">
        <v>1</v>
      </c>
      <c r="P6" s="42">
        <f>14/15</f>
        <v>0.93333333333333335</v>
      </c>
      <c r="Q6" s="43">
        <v>1</v>
      </c>
      <c r="R6" s="44">
        <f>48/71</f>
        <v>0.676056338028169</v>
      </c>
      <c r="S6" s="45">
        <f>44/71</f>
        <v>0.61971830985915488</v>
      </c>
      <c r="T6" s="46">
        <f>40/71</f>
        <v>0.56338028169014087</v>
      </c>
      <c r="U6" s="47">
        <f>36/71</f>
        <v>0.50704225352112675</v>
      </c>
      <c r="V6" s="45">
        <f>10/71</f>
        <v>0.14084507042253522</v>
      </c>
      <c r="W6" s="46">
        <f>1/71</f>
        <v>1.4084507042253521E-2</v>
      </c>
      <c r="X6" s="46">
        <f>28/71</f>
        <v>0.39436619718309857</v>
      </c>
      <c r="Y6" s="288">
        <f>32/71</f>
        <v>0.45070422535211269</v>
      </c>
      <c r="Z6" s="49" t="s">
        <v>139</v>
      </c>
      <c r="AA6" s="49" t="s">
        <v>139</v>
      </c>
      <c r="AB6" s="49" t="s">
        <v>139</v>
      </c>
      <c r="AC6" s="49" t="s">
        <v>139</v>
      </c>
      <c r="AD6" s="50" t="s">
        <v>139</v>
      </c>
      <c r="AE6" s="49" t="s">
        <v>139</v>
      </c>
      <c r="AF6" s="49" t="s">
        <v>139</v>
      </c>
      <c r="AG6" s="51" t="s">
        <v>139</v>
      </c>
      <c r="AH6" s="50" t="s">
        <v>139</v>
      </c>
      <c r="AI6" s="49" t="s">
        <v>139</v>
      </c>
      <c r="AJ6" s="49" t="s">
        <v>139</v>
      </c>
      <c r="AK6" s="51" t="s">
        <v>139</v>
      </c>
      <c r="AL6" s="341"/>
      <c r="AM6" s="341"/>
      <c r="AN6" s="341"/>
      <c r="AO6" s="341"/>
      <c r="AP6" s="341"/>
    </row>
    <row r="7" spans="1:45" s="2" customFormat="1" ht="30" customHeight="1" x14ac:dyDescent="0.35">
      <c r="A7" s="3"/>
      <c r="B7" s="5"/>
      <c r="C7" s="5"/>
      <c r="D7" s="5"/>
      <c r="E7" s="31" t="s">
        <v>138</v>
      </c>
      <c r="F7" s="53" t="s">
        <v>139</v>
      </c>
      <c r="G7" s="54" t="s">
        <v>139</v>
      </c>
      <c r="H7" s="55" t="s">
        <v>139</v>
      </c>
      <c r="I7" s="338">
        <v>1</v>
      </c>
      <c r="J7" s="36">
        <f>95/96</f>
        <v>0.98958333333333337</v>
      </c>
      <c r="K7" s="339">
        <f>95/96</f>
        <v>0.98958333333333337</v>
      </c>
      <c r="L7" s="340">
        <f>95/111</f>
        <v>0.85585585585585588</v>
      </c>
      <c r="M7" s="39">
        <f>77/112</f>
        <v>0.6875</v>
      </c>
      <c r="N7" s="40">
        <v>1</v>
      </c>
      <c r="O7" s="287">
        <f>104/105</f>
        <v>0.99047619047619051</v>
      </c>
      <c r="P7" s="42">
        <f>97/98</f>
        <v>0.98979591836734693</v>
      </c>
      <c r="Q7" s="43">
        <f>93/98</f>
        <v>0.94897959183673475</v>
      </c>
      <c r="R7" s="44">
        <f>3/41</f>
        <v>7.3170731707317069E-2</v>
      </c>
      <c r="S7" s="45">
        <f>27/41</f>
        <v>0.65853658536585369</v>
      </c>
      <c r="T7" s="46">
        <v>1</v>
      </c>
      <c r="U7" s="47">
        <v>1</v>
      </c>
      <c r="V7" s="45">
        <v>1</v>
      </c>
      <c r="W7" s="46">
        <v>1</v>
      </c>
      <c r="X7" s="46">
        <f>28/41</f>
        <v>0.68292682926829273</v>
      </c>
      <c r="Y7" s="288">
        <v>1</v>
      </c>
      <c r="Z7" s="56">
        <v>1</v>
      </c>
      <c r="AA7" s="56">
        <v>1</v>
      </c>
      <c r="AB7" s="56">
        <v>1</v>
      </c>
      <c r="AC7" s="56">
        <v>1</v>
      </c>
      <c r="AD7" s="57">
        <v>1</v>
      </c>
      <c r="AE7" s="56">
        <v>1</v>
      </c>
      <c r="AF7" s="56">
        <v>1</v>
      </c>
      <c r="AG7" s="58">
        <v>1</v>
      </c>
      <c r="AH7" s="57">
        <v>1</v>
      </c>
      <c r="AI7" s="56">
        <v>1</v>
      </c>
      <c r="AJ7" s="56">
        <v>1</v>
      </c>
      <c r="AK7" s="58">
        <v>1</v>
      </c>
      <c r="AL7" s="342"/>
      <c r="AM7" s="342"/>
      <c r="AN7" s="342"/>
      <c r="AO7" s="342"/>
      <c r="AP7" s="342"/>
    </row>
    <row r="8" spans="1:45" ht="43.15" customHeight="1" x14ac:dyDescent="0.35">
      <c r="A8" s="60"/>
      <c r="B8" s="398" t="s">
        <v>70</v>
      </c>
      <c r="C8" s="399"/>
      <c r="D8" s="61" t="s">
        <v>102</v>
      </c>
      <c r="E8" s="31" t="s">
        <v>136</v>
      </c>
      <c r="F8" s="62">
        <v>1991</v>
      </c>
      <c r="G8" s="63">
        <v>2004</v>
      </c>
      <c r="H8" s="64">
        <v>2013</v>
      </c>
      <c r="I8" s="343">
        <v>2010</v>
      </c>
      <c r="J8" s="66">
        <v>2012</v>
      </c>
      <c r="K8" s="344" t="s">
        <v>182</v>
      </c>
      <c r="L8" s="345">
        <v>2004</v>
      </c>
      <c r="M8" s="346">
        <v>2007</v>
      </c>
      <c r="N8" s="347">
        <v>2018</v>
      </c>
      <c r="O8" s="348" t="s">
        <v>182</v>
      </c>
      <c r="P8" s="349">
        <v>2018</v>
      </c>
      <c r="Q8" s="350" t="s">
        <v>182</v>
      </c>
      <c r="R8" s="351">
        <v>2003</v>
      </c>
      <c r="S8" s="352">
        <v>2004</v>
      </c>
      <c r="T8" s="353">
        <v>2006</v>
      </c>
      <c r="U8" s="77">
        <v>2007</v>
      </c>
      <c r="V8" s="75">
        <v>2010</v>
      </c>
      <c r="W8" s="354">
        <v>2012</v>
      </c>
      <c r="X8" s="76">
        <v>2013</v>
      </c>
      <c r="Y8" s="290" t="s">
        <v>182</v>
      </c>
      <c r="Z8" s="80">
        <v>2004</v>
      </c>
      <c r="AA8" s="81">
        <v>2006</v>
      </c>
      <c r="AB8" s="81">
        <v>2007</v>
      </c>
      <c r="AC8" s="82">
        <v>2018</v>
      </c>
      <c r="AD8" s="80">
        <v>2003</v>
      </c>
      <c r="AE8" s="81">
        <v>2004</v>
      </c>
      <c r="AF8" s="81">
        <v>2007</v>
      </c>
      <c r="AG8" s="82">
        <v>2018</v>
      </c>
      <c r="AH8" s="80">
        <v>2004</v>
      </c>
      <c r="AI8" s="83">
        <v>2004</v>
      </c>
      <c r="AJ8" s="83">
        <v>2007</v>
      </c>
      <c r="AK8" s="82">
        <v>2018</v>
      </c>
      <c r="AL8" s="3"/>
      <c r="AM8" s="3"/>
      <c r="AN8" s="3"/>
      <c r="AO8" s="3"/>
      <c r="AP8" s="29"/>
    </row>
    <row r="9" spans="1:45" ht="16.149999999999999" customHeight="1" x14ac:dyDescent="0.35">
      <c r="A9" s="60"/>
      <c r="B9" s="86" t="s">
        <v>72</v>
      </c>
      <c r="C9" s="87" t="s">
        <v>155</v>
      </c>
      <c r="D9" s="88" t="s">
        <v>105</v>
      </c>
      <c r="E9" s="89" t="s">
        <v>182</v>
      </c>
      <c r="F9" s="26"/>
      <c r="G9" s="355"/>
      <c r="H9" s="92"/>
      <c r="I9" s="26"/>
      <c r="J9" s="93"/>
      <c r="K9" s="356"/>
      <c r="L9" s="95"/>
      <c r="M9" s="30"/>
      <c r="N9" s="104"/>
      <c r="O9" s="26"/>
      <c r="P9" s="99"/>
      <c r="Q9" s="28"/>
      <c r="R9" s="100"/>
      <c r="S9" s="101"/>
      <c r="T9" s="102"/>
      <c r="U9" s="27"/>
      <c r="V9" s="27"/>
      <c r="W9" s="102"/>
      <c r="X9" s="27"/>
      <c r="Y9" s="28"/>
      <c r="Z9" s="103"/>
      <c r="AA9" s="27"/>
      <c r="AB9" s="27"/>
      <c r="AC9" s="104"/>
      <c r="AD9" s="26"/>
      <c r="AE9" s="27"/>
      <c r="AF9" s="27"/>
      <c r="AG9" s="104"/>
      <c r="AH9" s="103"/>
      <c r="AI9" s="105"/>
      <c r="AJ9" s="27"/>
      <c r="AK9" s="104"/>
      <c r="AL9" s="357"/>
    </row>
    <row r="10" spans="1:45" ht="16.149999999999999" customHeight="1" x14ac:dyDescent="0.35">
      <c r="A10" s="60"/>
      <c r="B10" s="106"/>
      <c r="C10" s="87" t="s">
        <v>156</v>
      </c>
      <c r="D10" s="88" t="s">
        <v>105</v>
      </c>
      <c r="E10" s="107" t="s">
        <v>182</v>
      </c>
      <c r="F10" s="124"/>
      <c r="G10" s="358"/>
      <c r="H10" s="110"/>
      <c r="I10" s="124"/>
      <c r="J10" s="112"/>
      <c r="K10" s="359"/>
      <c r="L10" s="114" t="s">
        <v>148</v>
      </c>
      <c r="M10" s="121"/>
      <c r="N10" s="123"/>
      <c r="O10" s="124"/>
      <c r="P10" s="117"/>
      <c r="Q10" s="118"/>
      <c r="R10" s="95"/>
      <c r="T10" s="120"/>
      <c r="U10" s="29"/>
      <c r="V10" s="29"/>
      <c r="W10" s="120"/>
      <c r="X10" s="29"/>
      <c r="Y10" s="118"/>
      <c r="Z10" s="122"/>
      <c r="AA10" s="29"/>
      <c r="AB10" s="29"/>
      <c r="AC10" s="123"/>
      <c r="AD10" s="124"/>
      <c r="AE10" s="29"/>
      <c r="AF10" s="29"/>
      <c r="AG10" s="123"/>
      <c r="AH10" s="122"/>
      <c r="AI10" s="3"/>
      <c r="AJ10" s="29"/>
      <c r="AK10" s="123"/>
      <c r="AL10" s="357"/>
    </row>
    <row r="11" spans="1:45" ht="16.149999999999999" customHeight="1" x14ac:dyDescent="0.35">
      <c r="A11" s="60"/>
      <c r="B11" s="106"/>
      <c r="C11" s="87" t="s">
        <v>106</v>
      </c>
      <c r="D11" s="88" t="s">
        <v>104</v>
      </c>
      <c r="E11" s="125">
        <v>2003</v>
      </c>
      <c r="F11" s="124"/>
      <c r="G11" s="358"/>
      <c r="H11" s="110"/>
      <c r="I11" s="111"/>
      <c r="J11" s="112"/>
      <c r="K11" s="359"/>
      <c r="L11" s="95"/>
      <c r="M11" s="121"/>
      <c r="N11" s="123"/>
      <c r="O11" s="124"/>
      <c r="P11" s="117"/>
      <c r="Q11" s="118"/>
      <c r="R11" s="95"/>
      <c r="T11" s="120"/>
      <c r="U11" s="29"/>
      <c r="V11" s="29"/>
      <c r="W11" s="120"/>
      <c r="X11" s="29"/>
      <c r="Y11" s="118"/>
      <c r="Z11" s="122"/>
      <c r="AA11" s="29"/>
      <c r="AB11" s="29"/>
      <c r="AC11" s="123"/>
      <c r="AD11" s="124"/>
      <c r="AE11" s="29"/>
      <c r="AF11" s="29"/>
      <c r="AG11" s="123"/>
      <c r="AH11" s="122"/>
      <c r="AI11" s="3"/>
      <c r="AJ11" s="29"/>
      <c r="AK11" s="123"/>
      <c r="AL11" s="357"/>
    </row>
    <row r="12" spans="1:45" ht="16.149999999999999" customHeight="1" x14ac:dyDescent="0.35">
      <c r="A12" s="60"/>
      <c r="B12" s="106"/>
      <c r="C12" s="87" t="s">
        <v>0</v>
      </c>
      <c r="D12" s="88" t="s">
        <v>104</v>
      </c>
      <c r="E12" s="125">
        <v>2008</v>
      </c>
      <c r="F12" s="124"/>
      <c r="G12" s="358"/>
      <c r="H12" s="110"/>
      <c r="I12" s="111"/>
      <c r="J12" s="112"/>
      <c r="K12" s="359"/>
      <c r="L12" s="95"/>
      <c r="M12" s="121"/>
      <c r="N12" s="123"/>
      <c r="O12" s="124"/>
      <c r="P12" s="117"/>
      <c r="Q12" s="118"/>
      <c r="R12" s="95"/>
      <c r="T12" s="120"/>
      <c r="U12" s="29"/>
      <c r="V12" s="29"/>
      <c r="W12" s="120"/>
      <c r="X12" s="29"/>
      <c r="Y12" s="118"/>
      <c r="Z12" s="122"/>
      <c r="AA12" s="29"/>
      <c r="AB12" s="29"/>
      <c r="AC12" s="123"/>
      <c r="AD12" s="124"/>
      <c r="AE12" s="29"/>
      <c r="AF12" s="29"/>
      <c r="AG12" s="123"/>
      <c r="AH12" s="122"/>
      <c r="AI12" s="3"/>
      <c r="AJ12" s="29"/>
      <c r="AK12" s="123"/>
      <c r="AL12" s="357"/>
    </row>
    <row r="13" spans="1:45" ht="16.149999999999999" customHeight="1" x14ac:dyDescent="0.35">
      <c r="A13" s="60"/>
      <c r="B13" s="106"/>
      <c r="C13" s="87" t="s">
        <v>1</v>
      </c>
      <c r="D13" s="88" t="s">
        <v>104</v>
      </c>
      <c r="E13" s="125">
        <v>2008</v>
      </c>
      <c r="F13" s="124"/>
      <c r="G13" s="358"/>
      <c r="H13" s="110"/>
      <c r="I13" s="111"/>
      <c r="J13" s="112"/>
      <c r="K13" s="359"/>
      <c r="L13" s="95"/>
      <c r="M13" s="121"/>
      <c r="N13" s="123"/>
      <c r="O13" s="124"/>
      <c r="P13" s="117"/>
      <c r="Q13" s="118"/>
      <c r="R13" s="95"/>
      <c r="T13" s="120"/>
      <c r="U13" s="29"/>
      <c r="V13" s="29"/>
      <c r="W13" s="120"/>
      <c r="X13" s="29"/>
      <c r="Y13" s="118"/>
      <c r="Z13" s="122"/>
      <c r="AA13" s="29"/>
      <c r="AB13" s="29"/>
      <c r="AC13" s="123"/>
      <c r="AD13" s="124"/>
      <c r="AE13" s="29"/>
      <c r="AF13" s="29"/>
      <c r="AG13" s="123"/>
      <c r="AH13" s="122"/>
      <c r="AI13" s="3"/>
      <c r="AJ13" s="29"/>
      <c r="AK13" s="123"/>
      <c r="AL13" s="357"/>
    </row>
    <row r="14" spans="1:45" ht="16.149999999999999" customHeight="1" x14ac:dyDescent="0.35">
      <c r="A14" s="60"/>
      <c r="B14" s="106"/>
      <c r="C14" s="87" t="s">
        <v>2</v>
      </c>
      <c r="D14" s="88" t="s">
        <v>104</v>
      </c>
      <c r="E14" s="125">
        <v>2008</v>
      </c>
      <c r="F14" s="124"/>
      <c r="G14" s="358"/>
      <c r="H14" s="110"/>
      <c r="I14" s="111"/>
      <c r="J14" s="112"/>
      <c r="K14" s="359"/>
      <c r="L14" s="95"/>
      <c r="M14" s="121"/>
      <c r="N14" s="123"/>
      <c r="O14" s="124"/>
      <c r="P14" s="117"/>
      <c r="Q14" s="118"/>
      <c r="R14" s="95"/>
      <c r="T14" s="120"/>
      <c r="U14" s="29"/>
      <c r="V14" s="29"/>
      <c r="W14" s="120"/>
      <c r="X14" s="29"/>
      <c r="Y14" s="118"/>
      <c r="Z14" s="122"/>
      <c r="AA14" s="29"/>
      <c r="AB14" s="29"/>
      <c r="AC14" s="123"/>
      <c r="AD14" s="124"/>
      <c r="AE14" s="29"/>
      <c r="AF14" s="29"/>
      <c r="AG14" s="123"/>
      <c r="AH14" s="122"/>
      <c r="AI14" s="3"/>
      <c r="AJ14" s="29"/>
      <c r="AK14" s="123"/>
      <c r="AL14" s="357"/>
    </row>
    <row r="15" spans="1:45" ht="16.149999999999999" customHeight="1" x14ac:dyDescent="0.35">
      <c r="A15" s="60"/>
      <c r="B15" s="106"/>
      <c r="C15" s="87" t="s">
        <v>3</v>
      </c>
      <c r="D15" s="88" t="s">
        <v>104</v>
      </c>
      <c r="E15" s="125">
        <v>2008</v>
      </c>
      <c r="F15" s="124"/>
      <c r="G15" s="358"/>
      <c r="H15" s="110"/>
      <c r="I15" s="111"/>
      <c r="J15" s="112"/>
      <c r="K15" s="360"/>
      <c r="L15" s="95"/>
      <c r="M15" s="121"/>
      <c r="N15" s="123"/>
      <c r="O15" s="124"/>
      <c r="P15" s="117"/>
      <c r="Q15" s="118"/>
      <c r="R15" s="95"/>
      <c r="T15" s="120"/>
      <c r="U15" s="29"/>
      <c r="V15" s="29"/>
      <c r="W15" s="120"/>
      <c r="X15" s="29"/>
      <c r="Y15" s="118"/>
      <c r="Z15" s="122"/>
      <c r="AA15" s="29"/>
      <c r="AB15" s="29"/>
      <c r="AC15" s="123"/>
      <c r="AD15" s="124"/>
      <c r="AE15" s="29"/>
      <c r="AF15" s="29"/>
      <c r="AG15" s="123"/>
      <c r="AH15" s="122"/>
      <c r="AI15" s="3"/>
      <c r="AJ15" s="29"/>
      <c r="AK15" s="123"/>
    </row>
    <row r="16" spans="1:45" ht="16.149999999999999" customHeight="1" x14ac:dyDescent="0.35">
      <c r="A16" s="60"/>
      <c r="B16" s="106"/>
      <c r="C16" s="87" t="s">
        <v>4</v>
      </c>
      <c r="D16" s="88" t="s">
        <v>104</v>
      </c>
      <c r="E16" s="125">
        <v>2008</v>
      </c>
      <c r="F16" s="124"/>
      <c r="G16" s="358"/>
      <c r="H16" s="110"/>
      <c r="I16" s="111"/>
      <c r="J16" s="112"/>
      <c r="K16" s="359"/>
      <c r="L16" s="95"/>
      <c r="M16" s="121"/>
      <c r="N16" s="123"/>
      <c r="O16" s="124"/>
      <c r="P16" s="117"/>
      <c r="Q16" s="118"/>
      <c r="R16" s="95"/>
      <c r="T16" s="120"/>
      <c r="U16" s="29"/>
      <c r="V16" s="29"/>
      <c r="W16" s="120"/>
      <c r="X16" s="29"/>
      <c r="Y16" s="118"/>
      <c r="Z16" s="122"/>
      <c r="AA16" s="29"/>
      <c r="AB16" s="29"/>
      <c r="AC16" s="123"/>
      <c r="AD16" s="124"/>
      <c r="AE16" s="29"/>
      <c r="AF16" s="29"/>
      <c r="AG16" s="123"/>
      <c r="AH16" s="122"/>
      <c r="AI16" s="3"/>
      <c r="AJ16" s="29"/>
      <c r="AK16" s="123"/>
    </row>
    <row r="17" spans="1:37" ht="16.149999999999999" customHeight="1" x14ac:dyDescent="0.35">
      <c r="A17" s="60"/>
      <c r="B17" s="106"/>
      <c r="C17" s="87" t="s">
        <v>5</v>
      </c>
      <c r="D17" s="88" t="s">
        <v>104</v>
      </c>
      <c r="E17" s="125">
        <v>2008</v>
      </c>
      <c r="F17" s="124"/>
      <c r="G17" s="358"/>
      <c r="H17" s="110"/>
      <c r="I17" s="111"/>
      <c r="J17" s="112"/>
      <c r="K17" s="359"/>
      <c r="L17" s="95"/>
      <c r="M17" s="121"/>
      <c r="N17" s="123"/>
      <c r="O17" s="124"/>
      <c r="P17" s="117"/>
      <c r="Q17" s="118"/>
      <c r="R17" s="95"/>
      <c r="T17" s="120"/>
      <c r="U17" s="29"/>
      <c r="V17" s="29"/>
      <c r="W17" s="120"/>
      <c r="X17" s="29"/>
      <c r="Y17" s="118"/>
      <c r="Z17" s="122"/>
      <c r="AA17" s="29"/>
      <c r="AB17" s="29"/>
      <c r="AC17" s="123"/>
      <c r="AD17" s="124"/>
      <c r="AE17" s="29"/>
      <c r="AF17" s="29"/>
      <c r="AG17" s="123"/>
      <c r="AH17" s="122"/>
      <c r="AI17" s="3"/>
      <c r="AJ17" s="29"/>
      <c r="AK17" s="123"/>
    </row>
    <row r="18" spans="1:37" ht="16.149999999999999" customHeight="1" x14ac:dyDescent="0.35">
      <c r="A18" s="60"/>
      <c r="B18" s="106"/>
      <c r="C18" s="87" t="s">
        <v>157</v>
      </c>
      <c r="D18" s="88" t="s">
        <v>104</v>
      </c>
      <c r="E18" s="125">
        <v>2004</v>
      </c>
      <c r="F18" s="124"/>
      <c r="G18" s="358"/>
      <c r="H18" s="110"/>
      <c r="I18" s="111"/>
      <c r="J18" s="112"/>
      <c r="K18" s="359"/>
      <c r="L18" s="95"/>
      <c r="M18" s="121"/>
      <c r="N18" s="123"/>
      <c r="O18" s="124"/>
      <c r="P18" s="117"/>
      <c r="Q18" s="118"/>
      <c r="R18" s="95"/>
      <c r="T18" s="120"/>
      <c r="U18" s="29"/>
      <c r="V18" s="29"/>
      <c r="W18" s="120"/>
      <c r="X18" s="29"/>
      <c r="Y18" s="118"/>
      <c r="Z18" s="122"/>
      <c r="AA18" s="29"/>
      <c r="AB18" s="29"/>
      <c r="AC18" s="123"/>
      <c r="AD18" s="124"/>
      <c r="AE18" s="29"/>
      <c r="AF18" s="29"/>
      <c r="AG18" s="123"/>
      <c r="AH18" s="122"/>
      <c r="AI18" s="3"/>
      <c r="AJ18" s="29"/>
      <c r="AK18" s="123"/>
    </row>
    <row r="19" spans="1:37" ht="16.149999999999999" customHeight="1" x14ac:dyDescent="0.35">
      <c r="A19" s="60"/>
      <c r="B19" s="106"/>
      <c r="C19" s="87" t="s">
        <v>158</v>
      </c>
      <c r="D19" s="88" t="s">
        <v>104</v>
      </c>
      <c r="E19" s="125">
        <v>2004</v>
      </c>
      <c r="F19" s="124"/>
      <c r="G19" s="358"/>
      <c r="H19" s="110"/>
      <c r="I19" s="111"/>
      <c r="J19" s="112"/>
      <c r="K19" s="359"/>
      <c r="L19" s="95"/>
      <c r="M19" s="121"/>
      <c r="N19" s="123"/>
      <c r="O19" s="124"/>
      <c r="P19" s="117"/>
      <c r="Q19" s="118"/>
      <c r="R19" s="95"/>
      <c r="T19" s="120"/>
      <c r="U19" s="29"/>
      <c r="V19" s="29"/>
      <c r="W19" s="120"/>
      <c r="X19" s="29"/>
      <c r="Y19" s="118"/>
      <c r="Z19" s="122"/>
      <c r="AA19" s="29"/>
      <c r="AB19" s="29"/>
      <c r="AC19" s="123"/>
      <c r="AD19" s="124"/>
      <c r="AE19" s="29"/>
      <c r="AF19" s="29"/>
      <c r="AG19" s="123"/>
      <c r="AH19" s="122"/>
      <c r="AI19" s="3"/>
      <c r="AJ19" s="29"/>
      <c r="AK19" s="123"/>
    </row>
    <row r="20" spans="1:37" ht="16.149999999999999" customHeight="1" x14ac:dyDescent="0.35">
      <c r="A20" s="60"/>
      <c r="B20" s="106"/>
      <c r="C20" s="87" t="s">
        <v>6</v>
      </c>
      <c r="D20" s="88" t="s">
        <v>104</v>
      </c>
      <c r="E20" s="125">
        <v>2013</v>
      </c>
      <c r="F20" s="124"/>
      <c r="G20" s="358"/>
      <c r="H20" s="110"/>
      <c r="I20" s="111"/>
      <c r="J20" s="112"/>
      <c r="K20" s="359"/>
      <c r="L20" s="95"/>
      <c r="M20" s="121"/>
      <c r="N20" s="123"/>
      <c r="O20" s="124"/>
      <c r="P20" s="117"/>
      <c r="Q20" s="118"/>
      <c r="R20" s="95"/>
      <c r="T20" s="120"/>
      <c r="U20" s="29"/>
      <c r="V20" s="29"/>
      <c r="W20" s="120"/>
      <c r="X20" s="29"/>
      <c r="Y20" s="118"/>
      <c r="Z20" s="122"/>
      <c r="AA20" s="29"/>
      <c r="AB20" s="29"/>
      <c r="AC20" s="123"/>
      <c r="AD20" s="124"/>
      <c r="AE20" s="29"/>
      <c r="AF20" s="29"/>
      <c r="AG20" s="123"/>
      <c r="AH20" s="122"/>
      <c r="AI20" s="3"/>
      <c r="AJ20" s="29"/>
      <c r="AK20" s="123"/>
    </row>
    <row r="21" spans="1:37" ht="16.149999999999999" customHeight="1" x14ac:dyDescent="0.35">
      <c r="A21" s="60"/>
      <c r="B21" s="106"/>
      <c r="C21" s="87" t="s">
        <v>7</v>
      </c>
      <c r="D21" s="88" t="s">
        <v>104</v>
      </c>
      <c r="E21" s="125">
        <v>2013</v>
      </c>
      <c r="F21" s="124"/>
      <c r="G21" s="358"/>
      <c r="H21" s="110"/>
      <c r="I21" s="111"/>
      <c r="J21" s="112"/>
      <c r="K21" s="359"/>
      <c r="L21" s="95"/>
      <c r="M21" s="121"/>
      <c r="N21" s="123"/>
      <c r="O21" s="124"/>
      <c r="P21" s="117"/>
      <c r="Q21" s="118"/>
      <c r="R21" s="95"/>
      <c r="T21" s="120"/>
      <c r="U21" s="29"/>
      <c r="V21" s="29"/>
      <c r="W21" s="120"/>
      <c r="X21" s="29"/>
      <c r="Y21" s="118"/>
      <c r="Z21" s="122"/>
      <c r="AA21" s="29"/>
      <c r="AB21" s="29"/>
      <c r="AC21" s="123"/>
      <c r="AD21" s="124"/>
      <c r="AE21" s="29"/>
      <c r="AF21" s="29"/>
      <c r="AG21" s="123"/>
      <c r="AH21" s="122"/>
      <c r="AI21" s="3"/>
      <c r="AJ21" s="29"/>
      <c r="AK21" s="123"/>
    </row>
    <row r="22" spans="1:37" ht="16.149999999999999" customHeight="1" x14ac:dyDescent="0.35">
      <c r="A22" s="60"/>
      <c r="B22" s="106"/>
      <c r="C22" s="87" t="s">
        <v>8</v>
      </c>
      <c r="D22" s="88" t="s">
        <v>104</v>
      </c>
      <c r="E22" s="125">
        <v>2013</v>
      </c>
      <c r="F22" s="124"/>
      <c r="G22" s="358"/>
      <c r="H22" s="110"/>
      <c r="I22" s="111"/>
      <c r="J22" s="112"/>
      <c r="K22" s="359"/>
      <c r="L22" s="95"/>
      <c r="M22" s="121"/>
      <c r="N22" s="123"/>
      <c r="O22" s="124"/>
      <c r="P22" s="117"/>
      <c r="Q22" s="118"/>
      <c r="R22" s="95"/>
      <c r="T22" s="120"/>
      <c r="U22" s="29"/>
      <c r="V22" s="29"/>
      <c r="W22" s="120"/>
      <c r="X22" s="29"/>
      <c r="Y22" s="118"/>
      <c r="Z22" s="122"/>
      <c r="AA22" s="29"/>
      <c r="AB22" s="29"/>
      <c r="AC22" s="123"/>
      <c r="AD22" s="124"/>
      <c r="AE22" s="29"/>
      <c r="AF22" s="29"/>
      <c r="AG22" s="123"/>
      <c r="AH22" s="122"/>
      <c r="AI22" s="3"/>
      <c r="AJ22" s="29"/>
      <c r="AK22" s="123"/>
    </row>
    <row r="23" spans="1:37" ht="16.149999999999999" customHeight="1" x14ac:dyDescent="0.35">
      <c r="A23" s="60"/>
      <c r="B23" s="106"/>
      <c r="C23" s="87" t="s">
        <v>9</v>
      </c>
      <c r="D23" s="88" t="s">
        <v>104</v>
      </c>
      <c r="E23" s="125">
        <v>2013</v>
      </c>
      <c r="F23" s="124"/>
      <c r="G23" s="358"/>
      <c r="H23" s="110"/>
      <c r="I23" s="111"/>
      <c r="J23" s="112"/>
      <c r="K23" s="359"/>
      <c r="L23" s="95"/>
      <c r="M23" s="121"/>
      <c r="N23" s="123"/>
      <c r="O23" s="124"/>
      <c r="P23" s="117"/>
      <c r="Q23" s="118"/>
      <c r="R23" s="95"/>
      <c r="T23" s="120"/>
      <c r="U23" s="29"/>
      <c r="V23" s="29"/>
      <c r="W23" s="120"/>
      <c r="X23" s="29"/>
      <c r="Y23" s="118"/>
      <c r="Z23" s="122"/>
      <c r="AA23" s="29"/>
      <c r="AB23" s="29"/>
      <c r="AC23" s="123"/>
      <c r="AD23" s="124"/>
      <c r="AE23" s="29"/>
      <c r="AF23" s="29"/>
      <c r="AG23" s="123"/>
      <c r="AH23" s="122"/>
      <c r="AI23" s="3"/>
      <c r="AJ23" s="29"/>
      <c r="AK23" s="123"/>
    </row>
    <row r="24" spans="1:37" ht="16.149999999999999" customHeight="1" x14ac:dyDescent="0.35">
      <c r="A24" s="60"/>
      <c r="B24" s="129"/>
      <c r="C24" s="130" t="s">
        <v>10</v>
      </c>
      <c r="D24" s="88" t="s">
        <v>104</v>
      </c>
      <c r="E24" s="125">
        <v>2013</v>
      </c>
      <c r="F24" s="142"/>
      <c r="G24" s="361"/>
      <c r="H24" s="133"/>
      <c r="I24" s="362"/>
      <c r="J24" s="135"/>
      <c r="K24" s="363"/>
      <c r="L24" s="95"/>
      <c r="M24" s="137"/>
      <c r="N24" s="123"/>
      <c r="O24" s="142"/>
      <c r="P24" s="117"/>
      <c r="Q24" s="139"/>
      <c r="R24" s="191"/>
      <c r="T24" s="177"/>
      <c r="U24" s="141"/>
      <c r="V24" s="141"/>
      <c r="W24" s="177"/>
      <c r="X24" s="141"/>
      <c r="Y24" s="139"/>
      <c r="Z24" s="122"/>
      <c r="AA24" s="141"/>
      <c r="AB24" s="141"/>
      <c r="AC24" s="123"/>
      <c r="AD24" s="142"/>
      <c r="AE24" s="141"/>
      <c r="AF24" s="141"/>
      <c r="AG24" s="123"/>
      <c r="AH24" s="122"/>
      <c r="AI24" s="3"/>
      <c r="AJ24" s="141"/>
      <c r="AK24" s="123"/>
    </row>
    <row r="25" spans="1:37" ht="16.149999999999999" customHeight="1" x14ac:dyDescent="0.35">
      <c r="A25" s="60"/>
      <c r="B25" s="143" t="s">
        <v>73</v>
      </c>
      <c r="C25" s="144" t="s">
        <v>14</v>
      </c>
      <c r="D25" s="145" t="s">
        <v>103</v>
      </c>
      <c r="E25" s="146">
        <v>1990</v>
      </c>
      <c r="F25" s="26"/>
      <c r="G25" s="10"/>
      <c r="H25" s="11"/>
      <c r="I25" s="26"/>
      <c r="J25" s="295"/>
      <c r="K25" s="364"/>
      <c r="L25" s="81"/>
      <c r="M25" s="16"/>
      <c r="N25" s="70"/>
      <c r="O25" s="26"/>
      <c r="P25" s="151"/>
      <c r="Q25" s="28"/>
      <c r="R25" s="140"/>
      <c r="S25" s="153"/>
      <c r="T25" s="102"/>
      <c r="U25" s="27"/>
      <c r="V25" s="27"/>
      <c r="W25" s="102"/>
      <c r="X25" s="27"/>
      <c r="Y25" s="28"/>
      <c r="Z25" s="156"/>
      <c r="AA25" s="27"/>
      <c r="AB25" s="27"/>
      <c r="AC25" s="157"/>
      <c r="AD25" s="26"/>
      <c r="AE25" s="27"/>
      <c r="AF25" s="27"/>
      <c r="AG25" s="157"/>
      <c r="AH25" s="156"/>
      <c r="AI25" s="81"/>
      <c r="AJ25" s="27"/>
      <c r="AK25" s="157"/>
    </row>
    <row r="26" spans="1:37" ht="16.5" customHeight="1" x14ac:dyDescent="0.35">
      <c r="A26" s="60"/>
      <c r="B26" s="8" t="s">
        <v>134</v>
      </c>
      <c r="C26" s="158" t="s">
        <v>11</v>
      </c>
      <c r="D26" s="159" t="s">
        <v>107</v>
      </c>
      <c r="E26" s="105">
        <v>2013</v>
      </c>
      <c r="F26" s="90"/>
      <c r="G26" s="293"/>
      <c r="H26" s="92"/>
      <c r="I26" s="26"/>
      <c r="J26" s="30"/>
      <c r="K26" s="28"/>
      <c r="L26" s="105"/>
      <c r="M26" s="30"/>
      <c r="N26" s="104"/>
      <c r="O26" s="26"/>
      <c r="P26" s="99"/>
      <c r="Q26" s="28"/>
      <c r="R26" s="26"/>
      <c r="S26" s="101"/>
      <c r="T26" s="102"/>
      <c r="U26" s="27"/>
      <c r="V26" s="27"/>
      <c r="W26" s="102"/>
      <c r="X26" s="27"/>
      <c r="Y26" s="28"/>
      <c r="Z26" s="103"/>
      <c r="AA26" s="27"/>
      <c r="AB26" s="27"/>
      <c r="AC26" s="104"/>
      <c r="AD26" s="26"/>
      <c r="AE26" s="27"/>
      <c r="AF26" s="27"/>
      <c r="AG26" s="104"/>
      <c r="AH26" s="103"/>
      <c r="AI26" s="105"/>
      <c r="AJ26" s="27"/>
      <c r="AK26" s="104"/>
    </row>
    <row r="27" spans="1:37" ht="16.149999999999999" customHeight="1" x14ac:dyDescent="0.35">
      <c r="A27" s="60"/>
      <c r="B27" s="163"/>
      <c r="C27" s="164" t="s">
        <v>12</v>
      </c>
      <c r="D27" s="165" t="s">
        <v>107</v>
      </c>
      <c r="E27" s="3">
        <v>2013</v>
      </c>
      <c r="F27" s="108"/>
      <c r="G27" s="294"/>
      <c r="H27" s="110"/>
      <c r="I27" s="124"/>
      <c r="J27" s="121"/>
      <c r="K27" s="118"/>
      <c r="L27" s="3"/>
      <c r="M27" s="121"/>
      <c r="N27" s="123"/>
      <c r="O27" s="124"/>
      <c r="P27" s="117"/>
      <c r="Q27" s="118"/>
      <c r="R27" s="124"/>
      <c r="T27" s="120"/>
      <c r="U27" s="29"/>
      <c r="V27" s="29"/>
      <c r="W27" s="120"/>
      <c r="X27" s="29"/>
      <c r="Y27" s="118"/>
      <c r="Z27" s="122"/>
      <c r="AA27" s="29"/>
      <c r="AB27" s="29"/>
      <c r="AC27" s="123"/>
      <c r="AD27" s="124"/>
      <c r="AE27" s="29"/>
      <c r="AF27" s="29"/>
      <c r="AG27" s="123"/>
      <c r="AH27" s="122"/>
      <c r="AI27" s="3"/>
      <c r="AJ27" s="29"/>
      <c r="AK27" s="123"/>
    </row>
    <row r="28" spans="1:37" ht="16.149999999999999" customHeight="1" x14ac:dyDescent="0.35">
      <c r="A28" s="60"/>
      <c r="B28" s="167"/>
      <c r="C28" s="168" t="s">
        <v>13</v>
      </c>
      <c r="D28" s="169" t="s">
        <v>107</v>
      </c>
      <c r="E28" s="170">
        <v>2013</v>
      </c>
      <c r="F28" s="131"/>
      <c r="G28" s="302"/>
      <c r="H28" s="139"/>
      <c r="I28" s="142"/>
      <c r="J28" s="137"/>
      <c r="K28" s="139"/>
      <c r="L28" s="170"/>
      <c r="M28" s="137"/>
      <c r="N28" s="173"/>
      <c r="O28" s="142"/>
      <c r="P28" s="174"/>
      <c r="Q28" s="139"/>
      <c r="R28" s="142"/>
      <c r="S28" s="176"/>
      <c r="T28" s="177"/>
      <c r="U28" s="141"/>
      <c r="V28" s="141"/>
      <c r="W28" s="177"/>
      <c r="X28" s="141"/>
      <c r="Y28" s="139"/>
      <c r="Z28" s="172"/>
      <c r="AA28" s="141"/>
      <c r="AB28" s="141"/>
      <c r="AC28" s="173"/>
      <c r="AD28" s="142"/>
      <c r="AE28" s="141"/>
      <c r="AF28" s="141"/>
      <c r="AG28" s="173"/>
      <c r="AH28" s="172"/>
      <c r="AI28" s="170"/>
      <c r="AJ28" s="141"/>
      <c r="AK28" s="173"/>
    </row>
    <row r="29" spans="1:37" ht="16.149999999999999" customHeight="1" x14ac:dyDescent="0.35">
      <c r="A29" s="60"/>
      <c r="B29" s="178" t="s">
        <v>74</v>
      </c>
      <c r="C29" s="179" t="s">
        <v>159</v>
      </c>
      <c r="D29" s="180" t="s">
        <v>105</v>
      </c>
      <c r="E29" s="181" t="s">
        <v>182</v>
      </c>
      <c r="F29" s="90"/>
      <c r="G29" s="355"/>
      <c r="H29" s="92"/>
      <c r="I29" s="26"/>
      <c r="J29" s="102"/>
      <c r="K29" s="28"/>
      <c r="L29" s="3"/>
      <c r="M29" s="30"/>
      <c r="N29" s="123"/>
      <c r="O29" s="365"/>
      <c r="P29" s="117"/>
      <c r="Q29" s="28"/>
      <c r="R29" s="100"/>
      <c r="T29" s="102"/>
      <c r="U29" s="27"/>
      <c r="V29" s="27"/>
      <c r="W29" s="102"/>
      <c r="X29" s="27"/>
      <c r="Y29" s="28"/>
      <c r="Z29" s="122"/>
      <c r="AA29" s="27"/>
      <c r="AB29" s="27"/>
      <c r="AC29" s="123"/>
      <c r="AD29" s="26"/>
      <c r="AE29" s="27"/>
      <c r="AF29" s="27"/>
      <c r="AG29" s="123"/>
      <c r="AH29" s="122"/>
      <c r="AI29" s="3"/>
      <c r="AJ29" s="27"/>
      <c r="AK29" s="123"/>
    </row>
    <row r="30" spans="1:37" ht="16.149999999999999" customHeight="1" x14ac:dyDescent="0.35">
      <c r="A30" s="60"/>
      <c r="B30" s="178"/>
      <c r="C30" s="179" t="s">
        <v>160</v>
      </c>
      <c r="D30" s="180" t="s">
        <v>105</v>
      </c>
      <c r="E30" s="181" t="s">
        <v>182</v>
      </c>
      <c r="F30" s="108"/>
      <c r="G30" s="358"/>
      <c r="H30" s="110"/>
      <c r="I30" s="124"/>
      <c r="J30" s="120"/>
      <c r="K30" s="118"/>
      <c r="L30" s="3"/>
      <c r="M30" s="121"/>
      <c r="N30" s="123"/>
      <c r="O30" s="307"/>
      <c r="P30" s="117"/>
      <c r="Q30" s="118"/>
      <c r="R30" s="95"/>
      <c r="T30" s="120"/>
      <c r="U30" s="29"/>
      <c r="V30" s="29"/>
      <c r="W30" s="120"/>
      <c r="X30" s="29"/>
      <c r="Y30" s="118"/>
      <c r="Z30" s="122"/>
      <c r="AA30" s="29"/>
      <c r="AB30" s="29"/>
      <c r="AC30" s="123"/>
      <c r="AD30" s="124"/>
      <c r="AE30" s="29"/>
      <c r="AF30" s="29"/>
      <c r="AG30" s="123"/>
      <c r="AH30" s="122"/>
      <c r="AI30" s="3"/>
      <c r="AJ30" s="29"/>
      <c r="AK30" s="123"/>
    </row>
    <row r="31" spans="1:37" ht="16.149999999999999" customHeight="1" x14ac:dyDescent="0.35">
      <c r="A31" s="60"/>
      <c r="B31" s="178"/>
      <c r="C31" s="179" t="s">
        <v>161</v>
      </c>
      <c r="D31" s="180" t="s">
        <v>105</v>
      </c>
      <c r="E31" s="181" t="s">
        <v>182</v>
      </c>
      <c r="F31" s="108"/>
      <c r="G31" s="294"/>
      <c r="H31" s="110"/>
      <c r="I31" s="124"/>
      <c r="J31" s="120"/>
      <c r="K31" s="118"/>
      <c r="L31" s="3"/>
      <c r="M31" s="121"/>
      <c r="N31" s="123"/>
      <c r="O31" s="307"/>
      <c r="P31" s="117"/>
      <c r="Q31" s="118"/>
      <c r="R31" s="95"/>
      <c r="T31" s="120"/>
      <c r="U31" s="29"/>
      <c r="V31" s="29"/>
      <c r="W31" s="120"/>
      <c r="X31" s="29"/>
      <c r="Y31" s="118"/>
      <c r="Z31" s="122"/>
      <c r="AA31" s="29"/>
      <c r="AB31" s="29"/>
      <c r="AC31" s="123"/>
      <c r="AD31" s="124"/>
      <c r="AE31" s="29"/>
      <c r="AF31" s="29"/>
      <c r="AG31" s="123"/>
      <c r="AH31" s="122"/>
      <c r="AI31" s="3"/>
      <c r="AJ31" s="29"/>
      <c r="AK31" s="123"/>
    </row>
    <row r="32" spans="1:37" ht="16.149999999999999" customHeight="1" x14ac:dyDescent="0.35">
      <c r="A32" s="60"/>
      <c r="B32" s="178"/>
      <c r="C32" s="179" t="s">
        <v>162</v>
      </c>
      <c r="D32" s="180" t="s">
        <v>105</v>
      </c>
      <c r="E32" s="181" t="s">
        <v>182</v>
      </c>
      <c r="F32" s="108"/>
      <c r="G32" s="294"/>
      <c r="H32" s="110"/>
      <c r="I32" s="124"/>
      <c r="J32" s="120"/>
      <c r="K32" s="118"/>
      <c r="L32" s="3"/>
      <c r="M32" s="121"/>
      <c r="N32" s="123"/>
      <c r="O32" s="307"/>
      <c r="P32" s="117"/>
      <c r="Q32" s="118"/>
      <c r="R32" s="95"/>
      <c r="T32" s="120"/>
      <c r="U32" s="29"/>
      <c r="V32" s="29"/>
      <c r="W32" s="120"/>
      <c r="X32" s="29"/>
      <c r="Y32" s="118"/>
      <c r="Z32" s="122"/>
      <c r="AA32" s="29"/>
      <c r="AB32" s="29"/>
      <c r="AC32" s="123"/>
      <c r="AD32" s="124"/>
      <c r="AE32" s="29"/>
      <c r="AF32" s="29"/>
      <c r="AG32" s="123"/>
      <c r="AH32" s="122"/>
      <c r="AI32" s="3"/>
      <c r="AJ32" s="29"/>
      <c r="AK32" s="123"/>
    </row>
    <row r="33" spans="1:37" ht="16.149999999999999" customHeight="1" x14ac:dyDescent="0.35">
      <c r="A33" s="60"/>
      <c r="B33" s="178"/>
      <c r="C33" s="179" t="s">
        <v>163</v>
      </c>
      <c r="D33" s="180" t="s">
        <v>105</v>
      </c>
      <c r="E33" s="181" t="s">
        <v>182</v>
      </c>
      <c r="F33" s="108"/>
      <c r="G33" s="294"/>
      <c r="H33" s="110"/>
      <c r="I33" s="124"/>
      <c r="J33" s="120"/>
      <c r="K33" s="118"/>
      <c r="L33" s="3"/>
      <c r="M33" s="121"/>
      <c r="N33" s="123"/>
      <c r="O33" s="307"/>
      <c r="P33" s="117"/>
      <c r="Q33" s="118"/>
      <c r="R33" s="95"/>
      <c r="T33" s="120"/>
      <c r="U33" s="29"/>
      <c r="V33" s="29"/>
      <c r="W33" s="120"/>
      <c r="X33" s="29"/>
      <c r="Y33" s="118"/>
      <c r="Z33" s="122"/>
      <c r="AA33" s="29"/>
      <c r="AB33" s="29"/>
      <c r="AC33" s="123"/>
      <c r="AD33" s="124"/>
      <c r="AE33" s="29"/>
      <c r="AF33" s="29"/>
      <c r="AG33" s="123"/>
      <c r="AH33" s="122"/>
      <c r="AI33" s="3"/>
      <c r="AJ33" s="29"/>
      <c r="AK33" s="123"/>
    </row>
    <row r="34" spans="1:37" ht="16.149999999999999" customHeight="1" x14ac:dyDescent="0.35">
      <c r="A34" s="60"/>
      <c r="B34" s="178"/>
      <c r="C34" s="179" t="s">
        <v>164</v>
      </c>
      <c r="D34" s="180" t="s">
        <v>105</v>
      </c>
      <c r="E34" s="181" t="s">
        <v>182</v>
      </c>
      <c r="F34" s="108"/>
      <c r="G34" s="358"/>
      <c r="H34" s="110"/>
      <c r="I34" s="124"/>
      <c r="J34" s="120"/>
      <c r="K34" s="118"/>
      <c r="L34" s="3"/>
      <c r="M34" s="121"/>
      <c r="N34" s="123"/>
      <c r="O34" s="307"/>
      <c r="P34" s="117"/>
      <c r="Q34" s="118"/>
      <c r="R34" s="95"/>
      <c r="T34" s="120"/>
      <c r="U34" s="29"/>
      <c r="V34" s="29"/>
      <c r="W34" s="120"/>
      <c r="X34" s="29"/>
      <c r="Y34" s="118"/>
      <c r="Z34" s="122"/>
      <c r="AA34" s="29"/>
      <c r="AB34" s="29"/>
      <c r="AC34" s="123"/>
      <c r="AD34" s="124"/>
      <c r="AE34" s="29"/>
      <c r="AF34" s="29"/>
      <c r="AG34" s="123"/>
      <c r="AH34" s="122"/>
      <c r="AI34" s="3"/>
      <c r="AJ34" s="29"/>
      <c r="AK34" s="123"/>
    </row>
    <row r="35" spans="1:37" ht="16.149999999999999" customHeight="1" x14ac:dyDescent="0.35">
      <c r="A35" s="60"/>
      <c r="B35" s="178"/>
      <c r="C35" s="179" t="s">
        <v>165</v>
      </c>
      <c r="D35" s="180" t="s">
        <v>105</v>
      </c>
      <c r="E35" s="181" t="s">
        <v>182</v>
      </c>
      <c r="F35" s="131"/>
      <c r="G35" s="361"/>
      <c r="H35" s="133"/>
      <c r="I35" s="142"/>
      <c r="J35" s="177"/>
      <c r="K35" s="139"/>
      <c r="L35" s="3"/>
      <c r="M35" s="137"/>
      <c r="N35" s="123"/>
      <c r="O35" s="366"/>
      <c r="P35" s="117"/>
      <c r="Q35" s="139"/>
      <c r="R35" s="191"/>
      <c r="T35" s="177"/>
      <c r="U35" s="141"/>
      <c r="V35" s="141"/>
      <c r="W35" s="177"/>
      <c r="X35" s="141"/>
      <c r="Y35" s="139"/>
      <c r="Z35" s="122"/>
      <c r="AA35" s="141"/>
      <c r="AB35" s="141"/>
      <c r="AC35" s="123"/>
      <c r="AD35" s="142"/>
      <c r="AE35" s="141"/>
      <c r="AF35" s="141"/>
      <c r="AG35" s="123"/>
      <c r="AH35" s="122"/>
      <c r="AI35" s="3"/>
      <c r="AJ35" s="141"/>
      <c r="AK35" s="123"/>
    </row>
    <row r="36" spans="1:37" ht="16.149999999999999" customHeight="1" x14ac:dyDescent="0.35">
      <c r="A36" s="60"/>
      <c r="B36" s="194" t="s">
        <v>75</v>
      </c>
      <c r="C36" s="195" t="s">
        <v>166</v>
      </c>
      <c r="D36" s="196" t="s">
        <v>105</v>
      </c>
      <c r="E36" s="197" t="s">
        <v>182</v>
      </c>
      <c r="F36" s="90"/>
      <c r="G36" s="91"/>
      <c r="H36" s="92"/>
      <c r="I36" s="26"/>
      <c r="J36" s="102"/>
      <c r="K36" s="28"/>
      <c r="L36" s="105"/>
      <c r="M36" s="30"/>
      <c r="N36" s="104"/>
      <c r="O36" s="26"/>
      <c r="P36" s="198"/>
      <c r="Q36" s="199"/>
      <c r="R36" s="100"/>
      <c r="S36" s="96"/>
      <c r="T36" s="102"/>
      <c r="U36" s="27"/>
      <c r="V36" s="27"/>
      <c r="W36" s="102"/>
      <c r="X36" s="187"/>
      <c r="Y36" s="28"/>
      <c r="Z36" s="103"/>
      <c r="AA36" s="27"/>
      <c r="AB36" s="27"/>
      <c r="AC36" s="104"/>
      <c r="AD36" s="26"/>
      <c r="AE36" s="27"/>
      <c r="AF36" s="27"/>
      <c r="AG36" s="104"/>
      <c r="AH36" s="103"/>
      <c r="AI36" s="105"/>
      <c r="AJ36" s="27"/>
      <c r="AK36" s="104"/>
    </row>
    <row r="37" spans="1:37" ht="16.149999999999999" customHeight="1" x14ac:dyDescent="0.35">
      <c r="A37" s="60"/>
      <c r="B37" s="201"/>
      <c r="C37" s="202" t="s">
        <v>167</v>
      </c>
      <c r="D37" s="203" t="s">
        <v>105</v>
      </c>
      <c r="E37" s="204" t="s">
        <v>182</v>
      </c>
      <c r="F37" s="108"/>
      <c r="G37" s="109"/>
      <c r="H37" s="110"/>
      <c r="I37" s="124"/>
      <c r="J37" s="120"/>
      <c r="K37" s="118"/>
      <c r="L37" s="3"/>
      <c r="M37" s="121"/>
      <c r="N37" s="123"/>
      <c r="O37" s="124"/>
      <c r="P37" s="205"/>
      <c r="Q37" s="206"/>
      <c r="R37" s="95"/>
      <c r="S37" s="115"/>
      <c r="T37" s="120"/>
      <c r="U37" s="29"/>
      <c r="V37" s="29"/>
      <c r="W37" s="120"/>
      <c r="X37" s="127"/>
      <c r="Y37" s="118"/>
      <c r="Z37" s="122"/>
      <c r="AA37" s="29"/>
      <c r="AB37" s="29"/>
      <c r="AC37" s="123"/>
      <c r="AD37" s="124"/>
      <c r="AE37" s="29"/>
      <c r="AF37" s="29"/>
      <c r="AG37" s="123"/>
      <c r="AH37" s="122"/>
      <c r="AI37" s="3"/>
      <c r="AJ37" s="29"/>
      <c r="AK37" s="123"/>
    </row>
    <row r="38" spans="1:37" ht="16.149999999999999" customHeight="1" x14ac:dyDescent="0.35">
      <c r="A38" s="60"/>
      <c r="B38" s="201"/>
      <c r="C38" s="202" t="s">
        <v>168</v>
      </c>
      <c r="D38" s="203" t="s">
        <v>105</v>
      </c>
      <c r="E38" s="204" t="s">
        <v>182</v>
      </c>
      <c r="F38" s="108"/>
      <c r="G38" s="109"/>
      <c r="H38" s="110"/>
      <c r="I38" s="124"/>
      <c r="J38" s="120"/>
      <c r="K38" s="118"/>
      <c r="L38" s="3"/>
      <c r="M38" s="121"/>
      <c r="N38" s="123"/>
      <c r="O38" s="124"/>
      <c r="P38" s="205"/>
      <c r="Q38" s="206"/>
      <c r="R38" s="95"/>
      <c r="S38" s="115"/>
      <c r="T38" s="120"/>
      <c r="U38" s="29"/>
      <c r="V38" s="29"/>
      <c r="W38" s="120"/>
      <c r="X38" s="127"/>
      <c r="Y38" s="118"/>
      <c r="Z38" s="122"/>
      <c r="AA38" s="29"/>
      <c r="AB38" s="29"/>
      <c r="AC38" s="123"/>
      <c r="AD38" s="124"/>
      <c r="AE38" s="29"/>
      <c r="AF38" s="29"/>
      <c r="AG38" s="123"/>
      <c r="AH38" s="122"/>
      <c r="AI38" s="3"/>
      <c r="AJ38" s="29"/>
      <c r="AK38" s="123"/>
    </row>
    <row r="39" spans="1:37" ht="16.149999999999999" customHeight="1" x14ac:dyDescent="0.35">
      <c r="A39" s="60"/>
      <c r="B39" s="201"/>
      <c r="C39" s="202" t="s">
        <v>170</v>
      </c>
      <c r="D39" s="203" t="s">
        <v>105</v>
      </c>
      <c r="E39" s="204" t="s">
        <v>182</v>
      </c>
      <c r="F39" s="108"/>
      <c r="G39" s="109"/>
      <c r="H39" s="110"/>
      <c r="I39" s="124"/>
      <c r="J39" s="120"/>
      <c r="K39" s="118"/>
      <c r="L39" s="3"/>
      <c r="M39" s="121"/>
      <c r="N39" s="123"/>
      <c r="O39" s="124"/>
      <c r="P39" s="208"/>
      <c r="Q39" s="206"/>
      <c r="R39" s="95"/>
      <c r="S39" s="115"/>
      <c r="T39" s="120"/>
      <c r="U39" s="29"/>
      <c r="V39" s="29"/>
      <c r="W39" s="120"/>
      <c r="X39" s="127"/>
      <c r="Y39" s="118"/>
      <c r="Z39" s="122"/>
      <c r="AA39" s="29"/>
      <c r="AB39" s="29"/>
      <c r="AC39" s="123"/>
      <c r="AD39" s="124"/>
      <c r="AE39" s="29"/>
      <c r="AF39" s="29"/>
      <c r="AG39" s="123"/>
      <c r="AH39" s="122"/>
      <c r="AI39" s="3"/>
      <c r="AJ39" s="29"/>
      <c r="AK39" s="123"/>
    </row>
    <row r="40" spans="1:37" ht="16.149999999999999" customHeight="1" x14ac:dyDescent="0.35">
      <c r="A40" s="60"/>
      <c r="B40" s="201"/>
      <c r="C40" s="202" t="s">
        <v>171</v>
      </c>
      <c r="D40" s="203" t="s">
        <v>105</v>
      </c>
      <c r="E40" s="204" t="s">
        <v>182</v>
      </c>
      <c r="F40" s="108"/>
      <c r="G40" s="109"/>
      <c r="H40" s="110"/>
      <c r="I40" s="124"/>
      <c r="J40" s="120"/>
      <c r="K40" s="118"/>
      <c r="L40" s="3"/>
      <c r="M40" s="121"/>
      <c r="N40" s="123"/>
      <c r="O40" s="124"/>
      <c r="P40" s="208"/>
      <c r="Q40" s="206"/>
      <c r="R40" s="95"/>
      <c r="S40" s="115"/>
      <c r="T40" s="120"/>
      <c r="U40" s="29"/>
      <c r="V40" s="29"/>
      <c r="W40" s="120"/>
      <c r="X40" s="127"/>
      <c r="Y40" s="118"/>
      <c r="Z40" s="122"/>
      <c r="AA40" s="29"/>
      <c r="AB40" s="29"/>
      <c r="AC40" s="123"/>
      <c r="AD40" s="124"/>
      <c r="AE40" s="29"/>
      <c r="AF40" s="29"/>
      <c r="AG40" s="123"/>
      <c r="AH40" s="122"/>
      <c r="AI40" s="3"/>
      <c r="AJ40" s="29"/>
      <c r="AK40" s="123"/>
    </row>
    <row r="41" spans="1:37" ht="16.149999999999999" customHeight="1" x14ac:dyDescent="0.35">
      <c r="A41" s="60"/>
      <c r="B41" s="201"/>
      <c r="C41" s="202" t="s">
        <v>172</v>
      </c>
      <c r="D41" s="203" t="s">
        <v>105</v>
      </c>
      <c r="E41" s="204" t="s">
        <v>182</v>
      </c>
      <c r="F41" s="108"/>
      <c r="G41" s="109"/>
      <c r="H41" s="110"/>
      <c r="I41" s="124"/>
      <c r="J41" s="120"/>
      <c r="K41" s="118"/>
      <c r="L41" s="3"/>
      <c r="M41" s="121"/>
      <c r="N41" s="123"/>
      <c r="O41" s="124"/>
      <c r="P41" s="208"/>
      <c r="Q41" s="206"/>
      <c r="R41" s="95"/>
      <c r="S41" s="115"/>
      <c r="T41" s="120"/>
      <c r="U41" s="29"/>
      <c r="V41" s="29"/>
      <c r="W41" s="120"/>
      <c r="X41" s="127"/>
      <c r="Y41" s="118"/>
      <c r="Z41" s="122"/>
      <c r="AA41" s="29"/>
      <c r="AB41" s="29"/>
      <c r="AC41" s="123"/>
      <c r="AD41" s="124"/>
      <c r="AE41" s="29"/>
      <c r="AF41" s="29"/>
      <c r="AG41" s="123"/>
      <c r="AH41" s="122"/>
      <c r="AI41" s="3"/>
      <c r="AJ41" s="29"/>
      <c r="AK41" s="123"/>
    </row>
    <row r="42" spans="1:37" ht="16.149999999999999" customHeight="1" x14ac:dyDescent="0.35">
      <c r="A42" s="60"/>
      <c r="B42" s="201"/>
      <c r="C42" s="202" t="s">
        <v>173</v>
      </c>
      <c r="D42" s="203" t="s">
        <v>105</v>
      </c>
      <c r="E42" s="204" t="s">
        <v>182</v>
      </c>
      <c r="F42" s="108"/>
      <c r="G42" s="109"/>
      <c r="H42" s="110"/>
      <c r="I42" s="124"/>
      <c r="J42" s="120"/>
      <c r="K42" s="118"/>
      <c r="L42" s="3"/>
      <c r="M42" s="121"/>
      <c r="N42" s="123"/>
      <c r="O42" s="124"/>
      <c r="P42" s="208"/>
      <c r="Q42" s="206"/>
      <c r="R42" s="95"/>
      <c r="S42" s="115"/>
      <c r="T42" s="120"/>
      <c r="U42" s="29"/>
      <c r="V42" s="29"/>
      <c r="W42" s="120"/>
      <c r="X42" s="127"/>
      <c r="Y42" s="118"/>
      <c r="Z42" s="122"/>
      <c r="AA42" s="29"/>
      <c r="AB42" s="29"/>
      <c r="AC42" s="123"/>
      <c r="AD42" s="124"/>
      <c r="AE42" s="29"/>
      <c r="AF42" s="29"/>
      <c r="AG42" s="123"/>
      <c r="AH42" s="122"/>
      <c r="AI42" s="3"/>
      <c r="AJ42" s="29"/>
      <c r="AK42" s="123"/>
    </row>
    <row r="43" spans="1:37" ht="16.149999999999999" customHeight="1" x14ac:dyDescent="0.35">
      <c r="A43" s="60"/>
      <c r="B43" s="201"/>
      <c r="C43" s="202" t="s">
        <v>174</v>
      </c>
      <c r="D43" s="203" t="s">
        <v>105</v>
      </c>
      <c r="E43" s="204" t="s">
        <v>182</v>
      </c>
      <c r="F43" s="108"/>
      <c r="G43" s="109"/>
      <c r="H43" s="110"/>
      <c r="I43" s="124"/>
      <c r="J43" s="120"/>
      <c r="K43" s="118"/>
      <c r="L43" s="3"/>
      <c r="M43" s="121"/>
      <c r="N43" s="123"/>
      <c r="O43" s="124"/>
      <c r="P43" s="208"/>
      <c r="Q43" s="206"/>
      <c r="R43" s="95"/>
      <c r="S43" s="115"/>
      <c r="T43" s="120"/>
      <c r="U43" s="29"/>
      <c r="V43" s="29"/>
      <c r="W43" s="120"/>
      <c r="X43" s="127"/>
      <c r="Y43" s="118"/>
      <c r="Z43" s="122"/>
      <c r="AA43" s="29"/>
      <c r="AB43" s="29"/>
      <c r="AC43" s="123"/>
      <c r="AD43" s="124"/>
      <c r="AE43" s="29"/>
      <c r="AF43" s="29"/>
      <c r="AG43" s="123"/>
      <c r="AH43" s="122"/>
      <c r="AI43" s="3"/>
      <c r="AJ43" s="29"/>
      <c r="AK43" s="123"/>
    </row>
    <row r="44" spans="1:37" ht="16.149999999999999" customHeight="1" x14ac:dyDescent="0.35">
      <c r="A44" s="60"/>
      <c r="B44" s="201"/>
      <c r="C44" s="202" t="s">
        <v>175</v>
      </c>
      <c r="D44" s="203" t="s">
        <v>105</v>
      </c>
      <c r="E44" s="204" t="s">
        <v>182</v>
      </c>
      <c r="F44" s="108"/>
      <c r="G44" s="109"/>
      <c r="H44" s="110"/>
      <c r="I44" s="124"/>
      <c r="J44" s="120"/>
      <c r="K44" s="118"/>
      <c r="L44" s="3"/>
      <c r="M44" s="121"/>
      <c r="N44" s="123"/>
      <c r="O44" s="124"/>
      <c r="P44" s="208"/>
      <c r="Q44" s="206"/>
      <c r="R44" s="95"/>
      <c r="S44" s="115"/>
      <c r="T44" s="120"/>
      <c r="U44" s="29"/>
      <c r="V44" s="29"/>
      <c r="W44" s="120"/>
      <c r="X44" s="127"/>
      <c r="Y44" s="118"/>
      <c r="Z44" s="122"/>
      <c r="AA44" s="29"/>
      <c r="AB44" s="29"/>
      <c r="AC44" s="123"/>
      <c r="AD44" s="124"/>
      <c r="AE44" s="29"/>
      <c r="AF44" s="29"/>
      <c r="AG44" s="123"/>
      <c r="AH44" s="122"/>
      <c r="AI44" s="3"/>
      <c r="AJ44" s="29"/>
      <c r="AK44" s="123"/>
    </row>
    <row r="45" spans="1:37" ht="16.149999999999999" customHeight="1" x14ac:dyDescent="0.35">
      <c r="A45" s="60"/>
      <c r="B45" s="201"/>
      <c r="C45" s="202" t="s">
        <v>176</v>
      </c>
      <c r="D45" s="203" t="s">
        <v>105</v>
      </c>
      <c r="E45" s="204" t="s">
        <v>182</v>
      </c>
      <c r="F45" s="108"/>
      <c r="G45" s="109"/>
      <c r="H45" s="110"/>
      <c r="I45" s="124"/>
      <c r="J45" s="120"/>
      <c r="K45" s="118"/>
      <c r="L45" s="3"/>
      <c r="M45" s="121"/>
      <c r="N45" s="123"/>
      <c r="O45" s="124"/>
      <c r="P45" s="208"/>
      <c r="Q45" s="206"/>
      <c r="R45" s="95"/>
      <c r="S45" s="115"/>
      <c r="T45" s="120"/>
      <c r="U45" s="29"/>
      <c r="V45" s="29"/>
      <c r="W45" s="120"/>
      <c r="X45" s="209"/>
      <c r="Y45" s="118"/>
      <c r="Z45" s="122"/>
      <c r="AA45" s="29"/>
      <c r="AB45" s="29"/>
      <c r="AC45" s="123"/>
      <c r="AD45" s="124"/>
      <c r="AE45" s="29"/>
      <c r="AF45" s="29"/>
      <c r="AG45" s="123"/>
      <c r="AH45" s="122"/>
      <c r="AI45" s="3"/>
      <c r="AJ45" s="29"/>
      <c r="AK45" s="123"/>
    </row>
    <row r="46" spans="1:37" ht="16.149999999999999" customHeight="1" x14ac:dyDescent="0.35">
      <c r="A46" s="60"/>
      <c r="B46" s="201"/>
      <c r="C46" s="202" t="s">
        <v>177</v>
      </c>
      <c r="D46" s="203" t="s">
        <v>105</v>
      </c>
      <c r="E46" s="204" t="s">
        <v>182</v>
      </c>
      <c r="F46" s="108"/>
      <c r="G46" s="109"/>
      <c r="H46" s="110"/>
      <c r="I46" s="124"/>
      <c r="J46" s="120"/>
      <c r="K46" s="118"/>
      <c r="L46" s="3"/>
      <c r="M46" s="121"/>
      <c r="N46" s="123"/>
      <c r="O46" s="124"/>
      <c r="P46" s="208"/>
      <c r="Q46" s="206"/>
      <c r="R46" s="95"/>
      <c r="T46" s="120"/>
      <c r="U46" s="29"/>
      <c r="V46" s="29"/>
      <c r="W46" s="120"/>
      <c r="X46" s="127"/>
      <c r="Y46" s="118"/>
      <c r="Z46" s="122"/>
      <c r="AA46" s="29"/>
      <c r="AB46" s="29"/>
      <c r="AC46" s="123"/>
      <c r="AD46" s="124"/>
      <c r="AE46" s="29"/>
      <c r="AF46" s="29"/>
      <c r="AG46" s="123"/>
      <c r="AH46" s="122"/>
      <c r="AI46" s="3"/>
      <c r="AJ46" s="29"/>
      <c r="AK46" s="123"/>
    </row>
    <row r="47" spans="1:37" ht="16.149999999999999" customHeight="1" x14ac:dyDescent="0.35">
      <c r="A47" s="60"/>
      <c r="B47" s="201"/>
      <c r="C47" s="202" t="s">
        <v>15</v>
      </c>
      <c r="D47" s="203" t="s">
        <v>103</v>
      </c>
      <c r="E47" s="204">
        <v>2018</v>
      </c>
      <c r="F47" s="108"/>
      <c r="G47" s="109"/>
      <c r="H47" s="110"/>
      <c r="I47" s="124"/>
      <c r="J47" s="120"/>
      <c r="K47" s="118"/>
      <c r="L47" s="3"/>
      <c r="M47" s="121"/>
      <c r="N47" s="123"/>
      <c r="O47" s="124"/>
      <c r="P47" s="117"/>
      <c r="Q47" s="206"/>
      <c r="R47" s="95"/>
      <c r="S47" s="115"/>
      <c r="T47" s="120"/>
      <c r="U47" s="29"/>
      <c r="V47" s="29"/>
      <c r="W47" s="120"/>
      <c r="X47" s="127"/>
      <c r="Y47" s="118"/>
      <c r="Z47" s="122"/>
      <c r="AA47" s="29"/>
      <c r="AB47" s="29"/>
      <c r="AC47" s="123"/>
      <c r="AD47" s="124"/>
      <c r="AE47" s="29"/>
      <c r="AF47" s="29"/>
      <c r="AG47" s="123"/>
      <c r="AH47" s="122"/>
      <c r="AI47" s="3"/>
      <c r="AJ47" s="29"/>
      <c r="AK47" s="123"/>
    </row>
    <row r="48" spans="1:37" ht="16.149999999999999" customHeight="1" x14ac:dyDescent="0.35">
      <c r="A48" s="60"/>
      <c r="B48" s="201"/>
      <c r="C48" s="202" t="s">
        <v>16</v>
      </c>
      <c r="D48" s="203" t="s">
        <v>103</v>
      </c>
      <c r="E48" s="204">
        <v>2018</v>
      </c>
      <c r="F48" s="108"/>
      <c r="G48" s="109"/>
      <c r="H48" s="110"/>
      <c r="I48" s="124"/>
      <c r="J48" s="120"/>
      <c r="K48" s="118"/>
      <c r="L48" s="3"/>
      <c r="M48" s="121"/>
      <c r="N48" s="123"/>
      <c r="O48" s="124"/>
      <c r="P48" s="208"/>
      <c r="Q48" s="206"/>
      <c r="R48" s="95"/>
      <c r="S48" s="115"/>
      <c r="T48" s="120"/>
      <c r="U48" s="29"/>
      <c r="V48" s="29"/>
      <c r="W48" s="120"/>
      <c r="X48" s="367"/>
      <c r="Y48" s="118"/>
      <c r="Z48" s="122"/>
      <c r="AA48" s="29"/>
      <c r="AB48" s="29"/>
      <c r="AC48" s="123"/>
      <c r="AD48" s="124"/>
      <c r="AE48" s="29"/>
      <c r="AF48" s="29"/>
      <c r="AG48" s="123"/>
      <c r="AH48" s="122"/>
      <c r="AI48" s="3"/>
      <c r="AJ48" s="29"/>
      <c r="AK48" s="123"/>
    </row>
    <row r="49" spans="1:37" ht="16.149999999999999" customHeight="1" x14ac:dyDescent="0.35">
      <c r="A49" s="60"/>
      <c r="B49" s="211"/>
      <c r="C49" s="212" t="s">
        <v>141</v>
      </c>
      <c r="D49" s="213" t="s">
        <v>103</v>
      </c>
      <c r="E49" s="214">
        <v>2003</v>
      </c>
      <c r="F49" s="215"/>
      <c r="G49" s="216"/>
      <c r="H49" s="217"/>
      <c r="I49" s="142"/>
      <c r="J49" s="141"/>
      <c r="K49" s="139"/>
      <c r="L49" s="170"/>
      <c r="M49" s="137"/>
      <c r="N49" s="173"/>
      <c r="O49" s="142"/>
      <c r="P49" s="218"/>
      <c r="Q49" s="368"/>
      <c r="R49" s="369"/>
      <c r="S49" s="220"/>
      <c r="T49" s="177"/>
      <c r="U49" s="141"/>
      <c r="V49" s="141"/>
      <c r="W49" s="177"/>
      <c r="X49" s="141"/>
      <c r="Y49" s="370"/>
      <c r="Z49" s="172"/>
      <c r="AA49" s="141"/>
      <c r="AB49" s="141"/>
      <c r="AC49" s="173"/>
      <c r="AD49" s="142"/>
      <c r="AE49" s="141"/>
      <c r="AF49" s="141"/>
      <c r="AG49" s="173"/>
      <c r="AH49" s="172"/>
      <c r="AI49" s="170"/>
      <c r="AJ49" s="141"/>
      <c r="AK49" s="173"/>
    </row>
    <row r="50" spans="1:37" ht="16.149999999999999" customHeight="1" x14ac:dyDescent="0.35">
      <c r="A50" s="60"/>
      <c r="B50" s="222" t="s">
        <v>76</v>
      </c>
      <c r="C50" s="223" t="s">
        <v>48</v>
      </c>
      <c r="D50" s="224" t="s">
        <v>103</v>
      </c>
      <c r="E50" s="225">
        <v>2007</v>
      </c>
      <c r="F50" s="182"/>
      <c r="G50" s="183"/>
      <c r="H50" s="184"/>
      <c r="I50" s="124"/>
      <c r="J50" s="29"/>
      <c r="K50" s="118"/>
      <c r="L50" s="3"/>
      <c r="M50" s="226"/>
      <c r="N50" s="123"/>
      <c r="O50" s="116"/>
      <c r="P50" s="100"/>
      <c r="Q50" s="96"/>
      <c r="R50" s="227"/>
      <c r="S50" s="228"/>
      <c r="T50" s="230"/>
      <c r="U50" s="230"/>
      <c r="V50" s="29"/>
      <c r="W50" s="120"/>
      <c r="X50" s="230"/>
      <c r="Y50" s="310"/>
      <c r="Z50" s="122"/>
      <c r="AA50" s="29"/>
      <c r="AB50" s="29"/>
      <c r="AC50" s="123"/>
      <c r="AD50" s="124"/>
      <c r="AE50" s="29"/>
      <c r="AF50" s="29"/>
      <c r="AG50" s="123"/>
      <c r="AH50" s="122"/>
      <c r="AI50" s="3"/>
      <c r="AJ50" s="29"/>
      <c r="AK50" s="123"/>
    </row>
    <row r="51" spans="1:37" ht="16.149999999999999" customHeight="1" x14ac:dyDescent="0.35">
      <c r="A51" s="60"/>
      <c r="B51" s="232"/>
      <c r="C51" s="223" t="s">
        <v>71</v>
      </c>
      <c r="D51" s="224" t="s">
        <v>103</v>
      </c>
      <c r="E51" s="225">
        <v>2016</v>
      </c>
      <c r="F51" s="108"/>
      <c r="G51" s="109"/>
      <c r="H51" s="110"/>
      <c r="I51" s="124"/>
      <c r="J51" s="120"/>
      <c r="K51" s="118"/>
      <c r="L51" s="3"/>
      <c r="M51" s="121"/>
      <c r="N51" s="123"/>
      <c r="O51" s="124"/>
      <c r="P51" s="95"/>
      <c r="Q51" s="115"/>
      <c r="R51" s="233"/>
      <c r="S51" s="234"/>
      <c r="T51" s="120"/>
      <c r="U51" s="29"/>
      <c r="V51" s="29"/>
      <c r="W51" s="120"/>
      <c r="X51" s="312"/>
      <c r="Y51" s="118"/>
      <c r="Z51" s="122"/>
      <c r="AA51" s="29"/>
      <c r="AB51" s="29"/>
      <c r="AC51" s="123"/>
      <c r="AD51" s="124"/>
      <c r="AE51" s="29"/>
      <c r="AF51" s="29"/>
      <c r="AG51" s="123"/>
      <c r="AH51" s="122"/>
      <c r="AI51" s="3"/>
      <c r="AJ51" s="29"/>
      <c r="AK51" s="123"/>
    </row>
    <row r="52" spans="1:37" ht="16.149999999999999" customHeight="1" x14ac:dyDescent="0.35">
      <c r="A52" s="60"/>
      <c r="B52" s="232"/>
      <c r="C52" s="236" t="s">
        <v>62</v>
      </c>
      <c r="D52" s="224" t="s">
        <v>103</v>
      </c>
      <c r="E52" s="225">
        <v>2011</v>
      </c>
      <c r="F52" s="108"/>
      <c r="G52" s="109"/>
      <c r="H52" s="110"/>
      <c r="I52" s="124"/>
      <c r="J52" s="29"/>
      <c r="K52" s="118"/>
      <c r="L52" s="3"/>
      <c r="M52" s="115"/>
      <c r="N52" s="123"/>
      <c r="O52" s="237"/>
      <c r="P52" s="371"/>
      <c r="Q52" s="118"/>
      <c r="R52" s="233"/>
      <c r="S52" s="234"/>
      <c r="T52" s="239"/>
      <c r="U52" s="239"/>
      <c r="V52" s="29"/>
      <c r="W52" s="120"/>
      <c r="X52" s="209"/>
      <c r="Y52" s="312"/>
      <c r="Z52" s="122"/>
      <c r="AA52" s="29"/>
      <c r="AB52" s="29"/>
      <c r="AC52" s="123"/>
      <c r="AD52" s="124"/>
      <c r="AE52" s="29"/>
      <c r="AF52" s="29"/>
      <c r="AG52" s="123"/>
      <c r="AH52" s="122"/>
      <c r="AI52" s="3"/>
      <c r="AJ52" s="29"/>
      <c r="AK52" s="123"/>
    </row>
    <row r="53" spans="1:37" ht="16.149999999999999" customHeight="1" x14ac:dyDescent="0.35">
      <c r="A53" s="60"/>
      <c r="B53" s="232"/>
      <c r="C53" s="236" t="s">
        <v>26</v>
      </c>
      <c r="D53" s="224" t="s">
        <v>103</v>
      </c>
      <c r="E53" s="225">
        <v>2007</v>
      </c>
      <c r="F53" s="108"/>
      <c r="G53" s="109"/>
      <c r="H53" s="110"/>
      <c r="I53" s="124"/>
      <c r="J53" s="29"/>
      <c r="K53" s="118"/>
      <c r="L53" s="3"/>
      <c r="M53" s="115"/>
      <c r="N53" s="123"/>
      <c r="O53" s="116"/>
      <c r="P53" s="371"/>
      <c r="Q53" s="118"/>
      <c r="R53" s="233"/>
      <c r="S53" s="234"/>
      <c r="T53" s="239"/>
      <c r="U53" s="239"/>
      <c r="V53" s="29"/>
      <c r="W53" s="120"/>
      <c r="X53" s="209"/>
      <c r="Y53" s="314"/>
      <c r="Z53" s="122"/>
      <c r="AA53" s="29"/>
      <c r="AB53" s="29"/>
      <c r="AC53" s="123"/>
      <c r="AD53" s="124"/>
      <c r="AE53" s="29"/>
      <c r="AF53" s="29"/>
      <c r="AG53" s="123"/>
      <c r="AH53" s="122"/>
      <c r="AI53" s="3"/>
      <c r="AJ53" s="29"/>
      <c r="AK53" s="123"/>
    </row>
    <row r="54" spans="1:37" ht="16.149999999999999" customHeight="1" x14ac:dyDescent="0.35">
      <c r="A54" s="60"/>
      <c r="B54" s="232"/>
      <c r="C54" s="236" t="s">
        <v>60</v>
      </c>
      <c r="D54" s="224" t="s">
        <v>103</v>
      </c>
      <c r="E54" s="225">
        <v>2017</v>
      </c>
      <c r="F54" s="108"/>
      <c r="G54" s="109"/>
      <c r="H54" s="110"/>
      <c r="I54" s="124"/>
      <c r="J54" s="29"/>
      <c r="K54" s="118"/>
      <c r="L54" s="3"/>
      <c r="M54" s="115"/>
      <c r="N54" s="123"/>
      <c r="O54" s="237"/>
      <c r="P54" s="371"/>
      <c r="Q54" s="118"/>
      <c r="R54" s="233"/>
      <c r="S54" s="234"/>
      <c r="T54" s="239"/>
      <c r="U54" s="239"/>
      <c r="V54" s="29"/>
      <c r="W54" s="120"/>
      <c r="X54" s="239"/>
      <c r="Y54" s="312"/>
      <c r="Z54" s="122"/>
      <c r="AA54" s="29"/>
      <c r="AB54" s="29"/>
      <c r="AC54" s="123"/>
      <c r="AD54" s="124"/>
      <c r="AE54" s="29"/>
      <c r="AF54" s="29"/>
      <c r="AG54" s="123"/>
      <c r="AH54" s="122"/>
      <c r="AI54" s="3"/>
      <c r="AJ54" s="29"/>
      <c r="AK54" s="123"/>
    </row>
    <row r="55" spans="1:37" ht="16.149999999999999" customHeight="1" x14ac:dyDescent="0.35">
      <c r="A55" s="60"/>
      <c r="B55" s="232"/>
      <c r="C55" s="236" t="s">
        <v>22</v>
      </c>
      <c r="D55" s="224" t="s">
        <v>103</v>
      </c>
      <c r="E55" s="225">
        <v>2007</v>
      </c>
      <c r="F55" s="108"/>
      <c r="G55" s="109"/>
      <c r="H55" s="110"/>
      <c r="I55" s="124"/>
      <c r="J55" s="29"/>
      <c r="K55" s="118"/>
      <c r="L55" s="3"/>
      <c r="M55" s="115"/>
      <c r="N55" s="123"/>
      <c r="O55" s="116"/>
      <c r="P55" s="371"/>
      <c r="Q55" s="118"/>
      <c r="R55" s="233"/>
      <c r="S55" s="234"/>
      <c r="T55" s="239"/>
      <c r="U55" s="239"/>
      <c r="V55" s="29"/>
      <c r="W55" s="120"/>
      <c r="X55" s="239"/>
      <c r="Y55" s="312"/>
      <c r="Z55" s="122"/>
      <c r="AA55" s="29"/>
      <c r="AB55" s="29"/>
      <c r="AC55" s="123"/>
      <c r="AD55" s="124"/>
      <c r="AE55" s="29"/>
      <c r="AF55" s="29"/>
      <c r="AG55" s="123"/>
      <c r="AH55" s="122"/>
      <c r="AI55" s="3"/>
      <c r="AJ55" s="29"/>
      <c r="AK55" s="123"/>
    </row>
    <row r="56" spans="1:37" ht="16.149999999999999" customHeight="1" x14ac:dyDescent="0.35">
      <c r="A56" s="60"/>
      <c r="B56" s="232"/>
      <c r="C56" s="236" t="s">
        <v>85</v>
      </c>
      <c r="D56" s="224" t="s">
        <v>103</v>
      </c>
      <c r="E56" s="225">
        <v>2007</v>
      </c>
      <c r="F56" s="108"/>
      <c r="G56" s="109"/>
      <c r="H56" s="110"/>
      <c r="I56" s="124"/>
      <c r="J56" s="29"/>
      <c r="K56" s="118"/>
      <c r="L56" s="3"/>
      <c r="M56" s="247"/>
      <c r="N56" s="123"/>
      <c r="O56" s="116"/>
      <c r="P56" s="371"/>
      <c r="Q56" s="118"/>
      <c r="R56" s="233"/>
      <c r="S56" s="234"/>
      <c r="T56" s="239"/>
      <c r="U56" s="239"/>
      <c r="V56" s="29"/>
      <c r="W56" s="120"/>
      <c r="X56" s="239"/>
      <c r="Y56" s="312"/>
      <c r="Z56" s="122"/>
      <c r="AA56" s="29"/>
      <c r="AB56" s="29"/>
      <c r="AC56" s="123"/>
      <c r="AD56" s="124"/>
      <c r="AE56" s="29"/>
      <c r="AF56" s="29"/>
      <c r="AG56" s="123"/>
      <c r="AH56" s="122"/>
      <c r="AI56" s="3"/>
      <c r="AJ56" s="29"/>
      <c r="AK56" s="123"/>
    </row>
    <row r="57" spans="1:37" ht="16.149999999999999" customHeight="1" x14ac:dyDescent="0.35">
      <c r="A57" s="60"/>
      <c r="B57" s="232"/>
      <c r="C57" s="236" t="s">
        <v>80</v>
      </c>
      <c r="D57" s="224" t="s">
        <v>103</v>
      </c>
      <c r="E57" s="225">
        <v>2007</v>
      </c>
      <c r="F57" s="108"/>
      <c r="G57" s="109"/>
      <c r="H57" s="110"/>
      <c r="I57" s="124"/>
      <c r="J57" s="29"/>
      <c r="K57" s="118"/>
      <c r="L57" s="3"/>
      <c r="M57" s="115"/>
      <c r="N57" s="123"/>
      <c r="O57" s="116"/>
      <c r="P57" s="371"/>
      <c r="Q57" s="118"/>
      <c r="R57" s="233"/>
      <c r="S57" s="234"/>
      <c r="T57" s="239"/>
      <c r="U57" s="239"/>
      <c r="V57" s="29"/>
      <c r="W57" s="120"/>
      <c r="X57" s="239"/>
      <c r="Y57" s="312"/>
      <c r="Z57" s="122"/>
      <c r="AA57" s="29"/>
      <c r="AB57" s="29"/>
      <c r="AC57" s="123"/>
      <c r="AD57" s="124"/>
      <c r="AE57" s="29"/>
      <c r="AF57" s="29"/>
      <c r="AG57" s="123"/>
      <c r="AH57" s="122"/>
      <c r="AI57" s="3"/>
      <c r="AJ57" s="29"/>
      <c r="AK57" s="123"/>
    </row>
    <row r="58" spans="1:37" ht="16.149999999999999" customHeight="1" x14ac:dyDescent="0.35">
      <c r="A58" s="60"/>
      <c r="B58" s="232"/>
      <c r="C58" s="236" t="s">
        <v>49</v>
      </c>
      <c r="D58" s="224" t="s">
        <v>103</v>
      </c>
      <c r="E58" s="225">
        <v>2007</v>
      </c>
      <c r="F58" s="108"/>
      <c r="G58" s="109"/>
      <c r="H58" s="110"/>
      <c r="I58" s="124"/>
      <c r="J58" s="29"/>
      <c r="K58" s="118"/>
      <c r="L58" s="3"/>
      <c r="M58" s="115"/>
      <c r="N58" s="123"/>
      <c r="O58" s="116"/>
      <c r="P58" s="371"/>
      <c r="Q58" s="118"/>
      <c r="R58" s="233"/>
      <c r="S58" s="234"/>
      <c r="T58" s="239"/>
      <c r="U58" s="239"/>
      <c r="V58" s="29"/>
      <c r="W58" s="120"/>
      <c r="X58" s="239"/>
      <c r="Y58" s="312"/>
      <c r="Z58" s="122"/>
      <c r="AA58" s="29"/>
      <c r="AB58" s="29"/>
      <c r="AC58" s="123"/>
      <c r="AD58" s="124"/>
      <c r="AE58" s="29"/>
      <c r="AF58" s="29"/>
      <c r="AG58" s="123"/>
      <c r="AH58" s="122"/>
      <c r="AI58" s="3"/>
      <c r="AJ58" s="29"/>
      <c r="AK58" s="123"/>
    </row>
    <row r="59" spans="1:37" ht="16.149999999999999" customHeight="1" x14ac:dyDescent="0.35">
      <c r="A59" s="60"/>
      <c r="B59" s="232"/>
      <c r="C59" s="236" t="s">
        <v>179</v>
      </c>
      <c r="D59" s="224" t="s">
        <v>103</v>
      </c>
      <c r="E59" s="225">
        <v>1990</v>
      </c>
      <c r="F59" s="108"/>
      <c r="G59" s="109"/>
      <c r="H59" s="110"/>
      <c r="I59" s="124"/>
      <c r="J59" s="29"/>
      <c r="K59" s="118"/>
      <c r="L59" s="3"/>
      <c r="M59" s="121"/>
      <c r="N59" s="123"/>
      <c r="O59" s="116"/>
      <c r="P59" s="371"/>
      <c r="Q59" s="243"/>
      <c r="R59" s="233"/>
      <c r="S59" s="234"/>
      <c r="T59" s="239"/>
      <c r="U59" s="245"/>
      <c r="V59" s="29"/>
      <c r="W59" s="120"/>
      <c r="X59" s="209"/>
      <c r="Y59" s="312"/>
      <c r="Z59" s="122"/>
      <c r="AA59" s="29"/>
      <c r="AB59" s="29"/>
      <c r="AC59" s="123"/>
      <c r="AD59" s="124"/>
      <c r="AE59" s="29"/>
      <c r="AF59" s="29"/>
      <c r="AG59" s="123"/>
      <c r="AH59" s="122"/>
      <c r="AI59" s="3"/>
      <c r="AJ59" s="29"/>
      <c r="AK59" s="123"/>
    </row>
    <row r="60" spans="1:37" ht="16.149999999999999" customHeight="1" x14ac:dyDescent="0.35">
      <c r="A60" s="60"/>
      <c r="B60" s="232"/>
      <c r="C60" s="236" t="s">
        <v>82</v>
      </c>
      <c r="D60" s="224" t="s">
        <v>103</v>
      </c>
      <c r="E60" s="225">
        <v>2007</v>
      </c>
      <c r="F60" s="108"/>
      <c r="G60" s="109"/>
      <c r="H60" s="110"/>
      <c r="I60" s="124"/>
      <c r="J60" s="29"/>
      <c r="K60" s="118"/>
      <c r="L60" s="3"/>
      <c r="M60" s="115"/>
      <c r="N60" s="123"/>
      <c r="O60" s="116"/>
      <c r="P60" s="371"/>
      <c r="Q60" s="118"/>
      <c r="R60" s="233"/>
      <c r="S60" s="234"/>
      <c r="T60" s="239"/>
      <c r="U60" s="239"/>
      <c r="V60" s="29"/>
      <c r="W60" s="120"/>
      <c r="X60" s="239"/>
      <c r="Y60" s="312"/>
      <c r="Z60" s="122"/>
      <c r="AA60" s="29"/>
      <c r="AB60" s="29"/>
      <c r="AC60" s="123"/>
      <c r="AD60" s="124"/>
      <c r="AE60" s="29"/>
      <c r="AF60" s="29"/>
      <c r="AG60" s="123"/>
      <c r="AH60" s="122"/>
      <c r="AI60" s="3"/>
      <c r="AJ60" s="29"/>
      <c r="AK60" s="123"/>
    </row>
    <row r="61" spans="1:37" ht="16.149999999999999" customHeight="1" x14ac:dyDescent="0.35">
      <c r="A61" s="60"/>
      <c r="B61" s="232"/>
      <c r="C61" s="236" t="s">
        <v>84</v>
      </c>
      <c r="D61" s="224" t="s">
        <v>103</v>
      </c>
      <c r="E61" s="225">
        <v>2007</v>
      </c>
      <c r="F61" s="108"/>
      <c r="G61" s="109"/>
      <c r="H61" s="110"/>
      <c r="I61" s="124"/>
      <c r="J61" s="29"/>
      <c r="K61" s="118"/>
      <c r="L61" s="3"/>
      <c r="M61" s="115"/>
      <c r="N61" s="123"/>
      <c r="O61" s="116"/>
      <c r="P61" s="371"/>
      <c r="Q61" s="118"/>
      <c r="R61" s="233"/>
      <c r="S61" s="234"/>
      <c r="T61" s="239"/>
      <c r="U61" s="239"/>
      <c r="V61" s="29"/>
      <c r="W61" s="120"/>
      <c r="X61" s="239"/>
      <c r="Y61" s="312"/>
      <c r="Z61" s="122"/>
      <c r="AA61" s="29"/>
      <c r="AB61" s="29"/>
      <c r="AC61" s="123"/>
      <c r="AD61" s="124"/>
      <c r="AE61" s="29"/>
      <c r="AF61" s="29"/>
      <c r="AG61" s="123"/>
      <c r="AH61" s="122"/>
      <c r="AI61" s="3"/>
      <c r="AJ61" s="29"/>
      <c r="AK61" s="123"/>
    </row>
    <row r="62" spans="1:37" ht="16.149999999999999" customHeight="1" x14ac:dyDescent="0.35">
      <c r="A62" s="60"/>
      <c r="B62" s="232"/>
      <c r="C62" s="236" t="s">
        <v>17</v>
      </c>
      <c r="D62" s="224" t="s">
        <v>103</v>
      </c>
      <c r="E62" s="225">
        <v>2006</v>
      </c>
      <c r="F62" s="108"/>
      <c r="G62" s="109"/>
      <c r="H62" s="110"/>
      <c r="I62" s="124"/>
      <c r="J62" s="29"/>
      <c r="K62" s="118"/>
      <c r="L62" s="3"/>
      <c r="M62" s="115"/>
      <c r="N62" s="123"/>
      <c r="O62" s="116"/>
      <c r="P62" s="371"/>
      <c r="Q62" s="118"/>
      <c r="R62" s="233"/>
      <c r="S62" s="234"/>
      <c r="T62" s="239"/>
      <c r="U62" s="239"/>
      <c r="V62" s="247"/>
      <c r="W62" s="120"/>
      <c r="X62" s="239"/>
      <c r="Y62" s="312"/>
      <c r="Z62" s="122"/>
      <c r="AA62" s="29"/>
      <c r="AB62" s="29"/>
      <c r="AC62" s="123"/>
      <c r="AD62" s="124"/>
      <c r="AE62" s="29"/>
      <c r="AF62" s="29"/>
      <c r="AG62" s="123"/>
      <c r="AH62" s="122"/>
      <c r="AI62" s="3"/>
      <c r="AJ62" s="29"/>
      <c r="AK62" s="123"/>
    </row>
    <row r="63" spans="1:37" ht="16.149999999999999" customHeight="1" x14ac:dyDescent="0.35">
      <c r="A63" s="60"/>
      <c r="B63" s="232"/>
      <c r="C63" s="236" t="s">
        <v>86</v>
      </c>
      <c r="D63" s="224" t="s">
        <v>103</v>
      </c>
      <c r="E63" s="225">
        <v>2007</v>
      </c>
      <c r="F63" s="108"/>
      <c r="G63" s="109"/>
      <c r="H63" s="110"/>
      <c r="I63" s="124"/>
      <c r="J63" s="29"/>
      <c r="K63" s="118"/>
      <c r="L63" s="3"/>
      <c r="M63" s="115"/>
      <c r="N63" s="123"/>
      <c r="O63" s="116"/>
      <c r="P63" s="371"/>
      <c r="Q63" s="118"/>
      <c r="R63" s="233"/>
      <c r="S63" s="234"/>
      <c r="T63" s="239"/>
      <c r="U63" s="239"/>
      <c r="V63" s="247"/>
      <c r="W63" s="120"/>
      <c r="X63" s="239"/>
      <c r="Y63" s="312"/>
      <c r="Z63" s="122"/>
      <c r="AA63" s="29"/>
      <c r="AB63" s="29"/>
      <c r="AC63" s="123"/>
      <c r="AD63" s="124"/>
      <c r="AE63" s="29"/>
      <c r="AF63" s="29"/>
      <c r="AG63" s="123"/>
      <c r="AH63" s="122"/>
      <c r="AI63" s="3"/>
      <c r="AJ63" s="29"/>
      <c r="AK63" s="123"/>
    </row>
    <row r="64" spans="1:37" ht="16.149999999999999" customHeight="1" x14ac:dyDescent="0.35">
      <c r="A64" s="60"/>
      <c r="B64" s="232"/>
      <c r="C64" s="236" t="s">
        <v>18</v>
      </c>
      <c r="D64" s="224" t="s">
        <v>103</v>
      </c>
      <c r="E64" s="225">
        <v>2002</v>
      </c>
      <c r="F64" s="108"/>
      <c r="G64" s="109"/>
      <c r="H64" s="110"/>
      <c r="I64" s="124"/>
      <c r="J64" s="29"/>
      <c r="K64" s="118"/>
      <c r="L64" s="3"/>
      <c r="M64" s="242"/>
      <c r="N64" s="123"/>
      <c r="O64" s="116"/>
      <c r="P64" s="371"/>
      <c r="Q64" s="118"/>
      <c r="R64" s="233"/>
      <c r="S64" s="234"/>
      <c r="T64" s="239"/>
      <c r="U64" s="239"/>
      <c r="V64" s="29"/>
      <c r="W64" s="120"/>
      <c r="X64" s="239"/>
      <c r="Y64" s="312"/>
      <c r="Z64" s="122"/>
      <c r="AA64" s="29"/>
      <c r="AB64" s="29"/>
      <c r="AC64" s="123"/>
      <c r="AD64" s="124"/>
      <c r="AE64" s="29"/>
      <c r="AF64" s="29"/>
      <c r="AG64" s="123"/>
      <c r="AH64" s="122"/>
      <c r="AI64" s="3"/>
      <c r="AJ64" s="29"/>
      <c r="AK64" s="123"/>
    </row>
    <row r="65" spans="1:37" ht="16.149999999999999" customHeight="1" x14ac:dyDescent="0.35">
      <c r="A65" s="60"/>
      <c r="B65" s="232"/>
      <c r="C65" s="236" t="s">
        <v>83</v>
      </c>
      <c r="D65" s="224" t="s">
        <v>103</v>
      </c>
      <c r="E65" s="225">
        <v>2007</v>
      </c>
      <c r="F65" s="108"/>
      <c r="G65" s="109"/>
      <c r="H65" s="110"/>
      <c r="I65" s="124"/>
      <c r="J65" s="29"/>
      <c r="K65" s="118"/>
      <c r="L65" s="3"/>
      <c r="M65" s="115"/>
      <c r="N65" s="123"/>
      <c r="O65" s="116"/>
      <c r="P65" s="371"/>
      <c r="Q65" s="118"/>
      <c r="R65" s="233"/>
      <c r="S65" s="234"/>
      <c r="T65" s="239"/>
      <c r="U65" s="239"/>
      <c r="V65" s="247"/>
      <c r="W65" s="120"/>
      <c r="X65" s="239"/>
      <c r="Y65" s="312"/>
      <c r="Z65" s="122"/>
      <c r="AA65" s="29"/>
      <c r="AB65" s="29"/>
      <c r="AC65" s="123"/>
      <c r="AD65" s="124"/>
      <c r="AE65" s="29"/>
      <c r="AF65" s="29"/>
      <c r="AG65" s="123"/>
      <c r="AH65" s="122"/>
      <c r="AI65" s="3"/>
      <c r="AJ65" s="29"/>
      <c r="AK65" s="123"/>
    </row>
    <row r="66" spans="1:37" ht="16.149999999999999" customHeight="1" x14ac:dyDescent="0.35">
      <c r="A66" s="60"/>
      <c r="B66" s="232"/>
      <c r="C66" s="236" t="s">
        <v>25</v>
      </c>
      <c r="D66" s="224" t="s">
        <v>103</v>
      </c>
      <c r="E66" s="225">
        <v>2007</v>
      </c>
      <c r="F66" s="108"/>
      <c r="G66" s="109"/>
      <c r="H66" s="110"/>
      <c r="I66" s="124"/>
      <c r="J66" s="29"/>
      <c r="K66" s="118"/>
      <c r="L66" s="3"/>
      <c r="M66" s="115"/>
      <c r="N66" s="123"/>
      <c r="O66" s="116"/>
      <c r="P66" s="371"/>
      <c r="Q66" s="118"/>
      <c r="R66" s="233"/>
      <c r="S66" s="234"/>
      <c r="T66" s="239"/>
      <c r="U66" s="239"/>
      <c r="V66" s="247"/>
      <c r="W66" s="120"/>
      <c r="X66" s="239"/>
      <c r="Y66" s="312"/>
      <c r="Z66" s="122"/>
      <c r="AA66" s="29"/>
      <c r="AB66" s="29"/>
      <c r="AC66" s="123"/>
      <c r="AD66" s="124"/>
      <c r="AE66" s="29"/>
      <c r="AF66" s="29"/>
      <c r="AG66" s="123"/>
      <c r="AH66" s="122"/>
      <c r="AI66" s="3"/>
      <c r="AJ66" s="29"/>
      <c r="AK66" s="123"/>
    </row>
    <row r="67" spans="1:37" ht="16.149999999999999" customHeight="1" x14ac:dyDescent="0.35">
      <c r="A67" s="60"/>
      <c r="B67" s="232"/>
      <c r="C67" s="236" t="s">
        <v>87</v>
      </c>
      <c r="D67" s="224" t="s">
        <v>103</v>
      </c>
      <c r="E67" s="225">
        <v>2007</v>
      </c>
      <c r="F67" s="108"/>
      <c r="G67" s="109"/>
      <c r="H67" s="110"/>
      <c r="I67" s="124"/>
      <c r="J67" s="29"/>
      <c r="K67" s="118"/>
      <c r="L67" s="3"/>
      <c r="M67" s="115"/>
      <c r="N67" s="123"/>
      <c r="O67" s="116"/>
      <c r="P67" s="371"/>
      <c r="Q67" s="118"/>
      <c r="R67" s="233"/>
      <c r="S67" s="234"/>
      <c r="T67" s="239"/>
      <c r="U67" s="239"/>
      <c r="V67" s="247"/>
      <c r="W67" s="120"/>
      <c r="X67" s="239"/>
      <c r="Y67" s="312"/>
      <c r="Z67" s="122"/>
      <c r="AA67" s="29"/>
      <c r="AB67" s="29"/>
      <c r="AC67" s="123"/>
      <c r="AD67" s="124"/>
      <c r="AE67" s="29"/>
      <c r="AF67" s="29"/>
      <c r="AG67" s="123"/>
      <c r="AH67" s="122"/>
      <c r="AI67" s="3"/>
      <c r="AJ67" s="29"/>
      <c r="AK67" s="123"/>
    </row>
    <row r="68" spans="1:37" ht="16.149999999999999" customHeight="1" x14ac:dyDescent="0.35">
      <c r="A68" s="60"/>
      <c r="B68" s="232"/>
      <c r="C68" s="236" t="s">
        <v>24</v>
      </c>
      <c r="D68" s="224" t="s">
        <v>103</v>
      </c>
      <c r="E68" s="225">
        <v>2007</v>
      </c>
      <c r="F68" s="108"/>
      <c r="G68" s="109"/>
      <c r="H68" s="110"/>
      <c r="I68" s="124"/>
      <c r="J68" s="29"/>
      <c r="K68" s="118"/>
      <c r="L68" s="3"/>
      <c r="M68" s="115"/>
      <c r="N68" s="123"/>
      <c r="O68" s="116"/>
      <c r="P68" s="371"/>
      <c r="Q68" s="118"/>
      <c r="R68" s="233"/>
      <c r="S68" s="234"/>
      <c r="T68" s="239"/>
      <c r="U68" s="239"/>
      <c r="V68" s="247"/>
      <c r="W68" s="120"/>
      <c r="X68" s="239"/>
      <c r="Y68" s="312"/>
      <c r="Z68" s="122"/>
      <c r="AA68" s="29"/>
      <c r="AB68" s="29"/>
      <c r="AC68" s="123"/>
      <c r="AD68" s="124"/>
      <c r="AE68" s="29"/>
      <c r="AF68" s="29"/>
      <c r="AG68" s="123"/>
      <c r="AH68" s="122"/>
      <c r="AI68" s="3"/>
      <c r="AJ68" s="29"/>
      <c r="AK68" s="123"/>
    </row>
    <row r="69" spans="1:37" ht="16.149999999999999" customHeight="1" x14ac:dyDescent="0.35">
      <c r="A69" s="60"/>
      <c r="B69" s="232"/>
      <c r="C69" s="236" t="s">
        <v>28</v>
      </c>
      <c r="D69" s="224" t="s">
        <v>103</v>
      </c>
      <c r="E69" s="225">
        <v>2007</v>
      </c>
      <c r="F69" s="108"/>
      <c r="G69" s="109"/>
      <c r="H69" s="110"/>
      <c r="I69" s="124"/>
      <c r="J69" s="29"/>
      <c r="K69" s="118"/>
      <c r="L69" s="3"/>
      <c r="M69" s="115"/>
      <c r="N69" s="123"/>
      <c r="O69" s="116"/>
      <c r="P69" s="371"/>
      <c r="Q69" s="118"/>
      <c r="R69" s="233"/>
      <c r="S69" s="234"/>
      <c r="T69" s="239"/>
      <c r="U69" s="239"/>
      <c r="V69" s="29"/>
      <c r="W69" s="120"/>
      <c r="X69" s="239"/>
      <c r="Y69" s="312"/>
      <c r="Z69" s="122"/>
      <c r="AA69" s="29"/>
      <c r="AB69" s="29"/>
      <c r="AC69" s="123"/>
      <c r="AD69" s="124"/>
      <c r="AE69" s="29"/>
      <c r="AF69" s="29"/>
      <c r="AG69" s="123"/>
      <c r="AH69" s="122"/>
      <c r="AI69" s="3"/>
      <c r="AJ69" s="29"/>
      <c r="AK69" s="123"/>
    </row>
    <row r="70" spans="1:37" ht="16.149999999999999" customHeight="1" x14ac:dyDescent="0.35">
      <c r="A70" s="60"/>
      <c r="B70" s="232"/>
      <c r="C70" s="236" t="s">
        <v>19</v>
      </c>
      <c r="D70" s="224" t="s">
        <v>103</v>
      </c>
      <c r="E70" s="225">
        <v>2007</v>
      </c>
      <c r="F70" s="108"/>
      <c r="G70" s="109"/>
      <c r="H70" s="110"/>
      <c r="I70" s="124"/>
      <c r="J70" s="29"/>
      <c r="K70" s="118"/>
      <c r="L70" s="3"/>
      <c r="M70" s="115"/>
      <c r="N70" s="123"/>
      <c r="O70" s="116"/>
      <c r="P70" s="371"/>
      <c r="Q70" s="118"/>
      <c r="R70" s="233"/>
      <c r="S70" s="234"/>
      <c r="T70" s="239"/>
      <c r="U70" s="239"/>
      <c r="V70" s="29"/>
      <c r="W70" s="120"/>
      <c r="X70" s="239"/>
      <c r="Y70" s="250"/>
      <c r="Z70" s="122"/>
      <c r="AA70" s="29"/>
      <c r="AB70" s="29"/>
      <c r="AC70" s="123"/>
      <c r="AD70" s="124"/>
      <c r="AE70" s="29"/>
      <c r="AF70" s="29"/>
      <c r="AG70" s="123"/>
      <c r="AH70" s="122"/>
      <c r="AI70" s="3"/>
      <c r="AJ70" s="29"/>
      <c r="AK70" s="123"/>
    </row>
    <row r="71" spans="1:37" ht="16.149999999999999" customHeight="1" x14ac:dyDescent="0.35">
      <c r="A71" s="60"/>
      <c r="B71" s="232"/>
      <c r="C71" s="236" t="s">
        <v>20</v>
      </c>
      <c r="D71" s="224" t="s">
        <v>103</v>
      </c>
      <c r="E71" s="225">
        <v>2007</v>
      </c>
      <c r="F71" s="108"/>
      <c r="G71" s="109"/>
      <c r="H71" s="110"/>
      <c r="I71" s="124"/>
      <c r="J71" s="29"/>
      <c r="K71" s="118"/>
      <c r="L71" s="3"/>
      <c r="M71" s="242"/>
      <c r="N71" s="123"/>
      <c r="O71" s="116"/>
      <c r="P71" s="371"/>
      <c r="Q71" s="118"/>
      <c r="R71" s="372"/>
      <c r="S71" s="234"/>
      <c r="T71" s="239"/>
      <c r="U71" s="245"/>
      <c r="V71" s="247"/>
      <c r="W71" s="120"/>
      <c r="X71" s="239"/>
      <c r="Y71" s="312"/>
      <c r="Z71" s="122"/>
      <c r="AA71" s="29"/>
      <c r="AB71" s="29"/>
      <c r="AC71" s="123"/>
      <c r="AD71" s="124"/>
      <c r="AE71" s="29"/>
      <c r="AF71" s="29"/>
      <c r="AG71" s="123"/>
      <c r="AH71" s="122"/>
      <c r="AI71" s="3"/>
      <c r="AJ71" s="29"/>
      <c r="AK71" s="123"/>
    </row>
    <row r="72" spans="1:37" ht="16.149999999999999" customHeight="1" x14ac:dyDescent="0.35">
      <c r="A72" s="60"/>
      <c r="B72" s="232"/>
      <c r="C72" s="236" t="s">
        <v>21</v>
      </c>
      <c r="D72" s="224" t="s">
        <v>103</v>
      </c>
      <c r="E72" s="225">
        <v>2007</v>
      </c>
      <c r="F72" s="108"/>
      <c r="G72" s="109"/>
      <c r="H72" s="110"/>
      <c r="I72" s="124"/>
      <c r="J72" s="29"/>
      <c r="K72" s="118"/>
      <c r="L72" s="3"/>
      <c r="M72" s="115"/>
      <c r="N72" s="123"/>
      <c r="O72" s="116"/>
      <c r="P72" s="371"/>
      <c r="Q72" s="118"/>
      <c r="R72" s="233"/>
      <c r="S72" s="234"/>
      <c r="T72" s="239"/>
      <c r="U72" s="239"/>
      <c r="V72" s="29"/>
      <c r="W72" s="120"/>
      <c r="X72" s="239"/>
      <c r="Y72" s="312"/>
      <c r="Z72" s="122"/>
      <c r="AA72" s="29"/>
      <c r="AB72" s="29"/>
      <c r="AC72" s="123"/>
      <c r="AD72" s="124"/>
      <c r="AE72" s="29"/>
      <c r="AF72" s="29"/>
      <c r="AG72" s="123"/>
      <c r="AH72" s="122"/>
      <c r="AI72" s="3"/>
      <c r="AJ72" s="29"/>
      <c r="AK72" s="123"/>
    </row>
    <row r="73" spans="1:37" ht="16.149999999999999" customHeight="1" x14ac:dyDescent="0.35">
      <c r="A73" s="60"/>
      <c r="B73" s="232"/>
      <c r="C73" s="236" t="s">
        <v>23</v>
      </c>
      <c r="D73" s="224" t="s">
        <v>103</v>
      </c>
      <c r="E73" s="225">
        <v>2007</v>
      </c>
      <c r="F73" s="108"/>
      <c r="G73" s="109"/>
      <c r="H73" s="110"/>
      <c r="I73" s="124"/>
      <c r="J73" s="29"/>
      <c r="K73" s="118"/>
      <c r="L73" s="3"/>
      <c r="M73" s="115"/>
      <c r="N73" s="123"/>
      <c r="O73" s="116"/>
      <c r="P73" s="371"/>
      <c r="Q73" s="118"/>
      <c r="R73" s="233"/>
      <c r="S73" s="234"/>
      <c r="T73" s="239"/>
      <c r="U73" s="239"/>
      <c r="V73" s="29"/>
      <c r="W73" s="120"/>
      <c r="X73" s="239"/>
      <c r="Y73" s="312"/>
      <c r="Z73" s="122"/>
      <c r="AA73" s="29"/>
      <c r="AB73" s="29"/>
      <c r="AC73" s="123"/>
      <c r="AD73" s="124"/>
      <c r="AE73" s="29"/>
      <c r="AF73" s="29"/>
      <c r="AG73" s="123"/>
      <c r="AH73" s="122"/>
      <c r="AI73" s="3"/>
      <c r="AJ73" s="29"/>
      <c r="AK73" s="123"/>
    </row>
    <row r="74" spans="1:37" ht="16.149999999999999" customHeight="1" x14ac:dyDescent="0.35">
      <c r="A74" s="60"/>
      <c r="B74" s="232"/>
      <c r="C74" s="223" t="s">
        <v>81</v>
      </c>
      <c r="D74" s="224" t="s">
        <v>103</v>
      </c>
      <c r="E74" s="225">
        <v>2007</v>
      </c>
      <c r="F74" s="108"/>
      <c r="G74" s="109"/>
      <c r="H74" s="110"/>
      <c r="I74" s="124"/>
      <c r="J74" s="29"/>
      <c r="K74" s="118"/>
      <c r="L74" s="3"/>
      <c r="M74" s="247"/>
      <c r="N74" s="123"/>
      <c r="O74" s="116"/>
      <c r="P74" s="371"/>
      <c r="Q74" s="251"/>
      <c r="R74" s="233"/>
      <c r="S74" s="234"/>
      <c r="T74" s="209"/>
      <c r="U74" s="209"/>
      <c r="V74" s="29"/>
      <c r="W74" s="120"/>
      <c r="X74" s="239"/>
      <c r="Y74" s="314"/>
      <c r="Z74" s="122"/>
      <c r="AA74" s="29"/>
      <c r="AB74" s="29"/>
      <c r="AC74" s="123"/>
      <c r="AD74" s="124"/>
      <c r="AE74" s="29"/>
      <c r="AF74" s="29"/>
      <c r="AG74" s="123"/>
      <c r="AH74" s="122"/>
      <c r="AI74" s="3"/>
      <c r="AJ74" s="29"/>
      <c r="AK74" s="123"/>
    </row>
    <row r="75" spans="1:37" ht="16.149999999999999" customHeight="1" x14ac:dyDescent="0.35">
      <c r="A75" s="60"/>
      <c r="B75" s="232"/>
      <c r="C75" s="236" t="s">
        <v>29</v>
      </c>
      <c r="D75" s="252" t="s">
        <v>97</v>
      </c>
      <c r="E75" s="225">
        <v>2007</v>
      </c>
      <c r="F75" s="108"/>
      <c r="G75" s="109"/>
      <c r="H75" s="110"/>
      <c r="I75" s="124"/>
      <c r="J75" s="29"/>
      <c r="K75" s="118"/>
      <c r="L75" s="3"/>
      <c r="M75" s="115"/>
      <c r="N75" s="123"/>
      <c r="O75" s="116"/>
      <c r="P75" s="371"/>
      <c r="Q75" s="118"/>
      <c r="R75" s="233"/>
      <c r="S75" s="234"/>
      <c r="T75" s="239"/>
      <c r="U75" s="239"/>
      <c r="V75" s="29"/>
      <c r="W75" s="120"/>
      <c r="X75" s="239"/>
      <c r="Y75" s="314"/>
      <c r="Z75" s="122"/>
      <c r="AA75" s="29"/>
      <c r="AB75" s="29"/>
      <c r="AC75" s="123"/>
      <c r="AD75" s="124"/>
      <c r="AE75" s="29"/>
      <c r="AF75" s="29"/>
      <c r="AG75" s="123"/>
      <c r="AH75" s="122"/>
      <c r="AI75" s="3"/>
      <c r="AJ75" s="29"/>
      <c r="AK75" s="123"/>
    </row>
    <row r="76" spans="1:37" ht="16.149999999999999" customHeight="1" x14ac:dyDescent="0.35">
      <c r="A76" s="60"/>
      <c r="B76" s="232"/>
      <c r="C76" s="236" t="s">
        <v>89</v>
      </c>
      <c r="D76" s="224" t="s">
        <v>98</v>
      </c>
      <c r="E76" s="225">
        <v>2005</v>
      </c>
      <c r="F76" s="108"/>
      <c r="G76" s="109"/>
      <c r="H76" s="110"/>
      <c r="I76" s="124"/>
      <c r="J76" s="29"/>
      <c r="K76" s="118"/>
      <c r="L76" s="3"/>
      <c r="M76" s="121"/>
      <c r="N76" s="123"/>
      <c r="O76" s="237"/>
      <c r="P76" s="371"/>
      <c r="Q76" s="251"/>
      <c r="R76" s="233"/>
      <c r="S76" s="234"/>
      <c r="T76" s="209"/>
      <c r="U76" s="209"/>
      <c r="V76" s="29"/>
      <c r="W76" s="120"/>
      <c r="X76" s="239"/>
      <c r="Y76" s="314"/>
      <c r="Z76" s="122"/>
      <c r="AA76" s="29"/>
      <c r="AB76" s="29"/>
      <c r="AC76" s="123"/>
      <c r="AD76" s="124"/>
      <c r="AE76" s="29"/>
      <c r="AF76" s="29"/>
      <c r="AG76" s="123"/>
      <c r="AH76" s="122"/>
      <c r="AI76" s="3"/>
      <c r="AJ76" s="29"/>
      <c r="AK76" s="123"/>
    </row>
    <row r="77" spans="1:37" ht="16.149999999999999" customHeight="1" x14ac:dyDescent="0.35">
      <c r="A77" s="60"/>
      <c r="B77" s="232"/>
      <c r="C77" s="236" t="s">
        <v>90</v>
      </c>
      <c r="D77" s="224" t="s">
        <v>96</v>
      </c>
      <c r="E77" s="225">
        <v>2007</v>
      </c>
      <c r="F77" s="108"/>
      <c r="G77" s="109"/>
      <c r="H77" s="110"/>
      <c r="I77" s="124"/>
      <c r="J77" s="29"/>
      <c r="K77" s="118"/>
      <c r="L77" s="3"/>
      <c r="M77" s="115"/>
      <c r="N77" s="123"/>
      <c r="O77" s="116"/>
      <c r="P77" s="371"/>
      <c r="Q77" s="118"/>
      <c r="R77" s="233"/>
      <c r="S77" s="234"/>
      <c r="T77" s="239"/>
      <c r="U77" s="245"/>
      <c r="V77" s="29"/>
      <c r="W77" s="120"/>
      <c r="X77" s="29"/>
      <c r="Y77" s="312"/>
      <c r="Z77" s="122"/>
      <c r="AA77" s="29"/>
      <c r="AB77" s="29"/>
      <c r="AC77" s="123"/>
      <c r="AD77" s="124"/>
      <c r="AE77" s="29"/>
      <c r="AF77" s="29"/>
      <c r="AG77" s="123"/>
      <c r="AH77" s="122"/>
      <c r="AI77" s="3"/>
      <c r="AJ77" s="29"/>
      <c r="AK77" s="123"/>
    </row>
    <row r="78" spans="1:37" ht="16.149999999999999" customHeight="1" x14ac:dyDescent="0.35">
      <c r="A78" s="60"/>
      <c r="B78" s="232"/>
      <c r="C78" s="236" t="s">
        <v>93</v>
      </c>
      <c r="D78" s="224" t="s">
        <v>96</v>
      </c>
      <c r="E78" s="225">
        <v>2007</v>
      </c>
      <c r="F78" s="108"/>
      <c r="G78" s="109"/>
      <c r="H78" s="110"/>
      <c r="I78" s="124"/>
      <c r="J78" s="29"/>
      <c r="K78" s="118"/>
      <c r="L78" s="3"/>
      <c r="M78" s="115"/>
      <c r="N78" s="123"/>
      <c r="O78" s="116"/>
      <c r="P78" s="371"/>
      <c r="Q78" s="118"/>
      <c r="R78" s="233"/>
      <c r="S78" s="234"/>
      <c r="T78" s="239"/>
      <c r="U78" s="239"/>
      <c r="V78" s="29"/>
      <c r="W78" s="120"/>
      <c r="X78" s="29"/>
      <c r="Y78" s="312"/>
      <c r="Z78" s="122"/>
      <c r="AA78" s="29"/>
      <c r="AB78" s="29"/>
      <c r="AC78" s="123"/>
      <c r="AD78" s="124"/>
      <c r="AE78" s="29"/>
      <c r="AF78" s="29"/>
      <c r="AG78" s="123"/>
      <c r="AH78" s="122"/>
      <c r="AI78" s="3"/>
      <c r="AJ78" s="29"/>
      <c r="AK78" s="123"/>
    </row>
    <row r="79" spans="1:37" ht="16.149999999999999" customHeight="1" x14ac:dyDescent="0.35">
      <c r="A79" s="60"/>
      <c r="B79" s="232"/>
      <c r="C79" s="236" t="s">
        <v>91</v>
      </c>
      <c r="D79" s="224" t="s">
        <v>96</v>
      </c>
      <c r="E79" s="225">
        <v>2007</v>
      </c>
      <c r="F79" s="108"/>
      <c r="G79" s="109"/>
      <c r="H79" s="110"/>
      <c r="I79" s="124"/>
      <c r="J79" s="29"/>
      <c r="K79" s="118"/>
      <c r="L79" s="3"/>
      <c r="M79" s="115"/>
      <c r="N79" s="123"/>
      <c r="O79" s="116"/>
      <c r="P79" s="371"/>
      <c r="Q79" s="118"/>
      <c r="R79" s="233"/>
      <c r="S79" s="234"/>
      <c r="T79" s="244"/>
      <c r="U79" s="245"/>
      <c r="V79" s="247"/>
      <c r="W79" s="120"/>
      <c r="X79" s="209"/>
      <c r="Y79" s="250"/>
      <c r="Z79" s="122"/>
      <c r="AA79" s="29"/>
      <c r="AB79" s="29"/>
      <c r="AC79" s="123"/>
      <c r="AD79" s="124"/>
      <c r="AE79" s="29"/>
      <c r="AF79" s="29"/>
      <c r="AG79" s="123"/>
      <c r="AH79" s="122"/>
      <c r="AI79" s="3"/>
      <c r="AJ79" s="29"/>
      <c r="AK79" s="123"/>
    </row>
    <row r="80" spans="1:37" ht="16.149999999999999" customHeight="1" x14ac:dyDescent="0.35">
      <c r="A80" s="60"/>
      <c r="B80" s="232"/>
      <c r="C80" s="236" t="s">
        <v>92</v>
      </c>
      <c r="D80" s="224" t="s">
        <v>96</v>
      </c>
      <c r="E80" s="225">
        <v>2007</v>
      </c>
      <c r="F80" s="108"/>
      <c r="G80" s="109"/>
      <c r="H80" s="110"/>
      <c r="I80" s="124"/>
      <c r="J80" s="29"/>
      <c r="K80" s="118"/>
      <c r="L80" s="3"/>
      <c r="M80" s="115"/>
      <c r="N80" s="123"/>
      <c r="O80" s="116"/>
      <c r="P80" s="371"/>
      <c r="Q80" s="118"/>
      <c r="R80" s="233"/>
      <c r="S80" s="234"/>
      <c r="T80" s="239"/>
      <c r="U80" s="239"/>
      <c r="V80" s="29"/>
      <c r="W80" s="120"/>
      <c r="X80" s="29"/>
      <c r="Y80" s="312"/>
      <c r="Z80" s="122"/>
      <c r="AA80" s="29"/>
      <c r="AB80" s="29"/>
      <c r="AC80" s="123"/>
      <c r="AD80" s="124"/>
      <c r="AE80" s="29"/>
      <c r="AF80" s="29"/>
      <c r="AG80" s="123"/>
      <c r="AH80" s="122"/>
      <c r="AI80" s="3"/>
      <c r="AJ80" s="29"/>
      <c r="AK80" s="123"/>
    </row>
    <row r="81" spans="1:37" ht="16.149999999999999" customHeight="1" x14ac:dyDescent="0.35">
      <c r="A81" s="60"/>
      <c r="B81" s="232"/>
      <c r="C81" s="236" t="s">
        <v>178</v>
      </c>
      <c r="D81" s="254" t="s">
        <v>105</v>
      </c>
      <c r="E81" s="225" t="s">
        <v>182</v>
      </c>
      <c r="F81" s="108"/>
      <c r="G81" s="109"/>
      <c r="H81" s="110"/>
      <c r="I81" s="124"/>
      <c r="J81" s="29"/>
      <c r="K81" s="118"/>
      <c r="L81" s="3"/>
      <c r="M81" s="115"/>
      <c r="N81" s="123"/>
      <c r="O81" s="116"/>
      <c r="P81" s="371"/>
      <c r="Q81" s="118"/>
      <c r="R81" s="233"/>
      <c r="S81" s="234"/>
      <c r="T81" s="239"/>
      <c r="U81" s="239"/>
      <c r="V81" s="29"/>
      <c r="W81" s="120"/>
      <c r="X81" s="245"/>
      <c r="Y81" s="312"/>
      <c r="Z81" s="122"/>
      <c r="AA81" s="29"/>
      <c r="AB81" s="29"/>
      <c r="AC81" s="123"/>
      <c r="AD81" s="124"/>
      <c r="AE81" s="29"/>
      <c r="AF81" s="29"/>
      <c r="AG81" s="123"/>
      <c r="AH81" s="122"/>
      <c r="AI81" s="3"/>
      <c r="AJ81" s="29"/>
      <c r="AK81" s="123"/>
    </row>
    <row r="82" spans="1:37" ht="16.149999999999999" customHeight="1" x14ac:dyDescent="0.35">
      <c r="A82" s="60"/>
      <c r="B82" s="232"/>
      <c r="C82" s="236" t="s">
        <v>180</v>
      </c>
      <c r="D82" s="252" t="s">
        <v>101</v>
      </c>
      <c r="E82" s="225">
        <v>2015</v>
      </c>
      <c r="F82" s="108"/>
      <c r="G82" s="109"/>
      <c r="H82" s="110"/>
      <c r="I82" s="124"/>
      <c r="J82" s="29"/>
      <c r="K82" s="118"/>
      <c r="L82" s="3"/>
      <c r="M82" s="247"/>
      <c r="N82" s="123"/>
      <c r="O82" s="237"/>
      <c r="P82" s="371"/>
      <c r="Q82" s="118"/>
      <c r="R82" s="233"/>
      <c r="S82" s="234"/>
      <c r="T82" s="239"/>
      <c r="U82" s="239"/>
      <c r="V82" s="29"/>
      <c r="W82" s="120"/>
      <c r="X82" s="209"/>
      <c r="Y82" s="312"/>
      <c r="Z82" s="122"/>
      <c r="AA82" s="29"/>
      <c r="AB82" s="29"/>
      <c r="AC82" s="123"/>
      <c r="AD82" s="124"/>
      <c r="AE82" s="29"/>
      <c r="AF82" s="29"/>
      <c r="AG82" s="123"/>
      <c r="AH82" s="122"/>
      <c r="AI82" s="3"/>
      <c r="AJ82" s="29"/>
      <c r="AK82" s="123"/>
    </row>
    <row r="83" spans="1:37" ht="16.149999999999999" customHeight="1" x14ac:dyDescent="0.35">
      <c r="A83" s="60"/>
      <c r="B83" s="232"/>
      <c r="C83" s="236" t="s">
        <v>63</v>
      </c>
      <c r="D83" s="252" t="s">
        <v>95</v>
      </c>
      <c r="E83" s="225">
        <v>2011</v>
      </c>
      <c r="F83" s="108"/>
      <c r="G83" s="109"/>
      <c r="H83" s="110"/>
      <c r="I83" s="124"/>
      <c r="J83" s="29"/>
      <c r="K83" s="118"/>
      <c r="L83" s="3"/>
      <c r="M83" s="247"/>
      <c r="N83" s="123"/>
      <c r="O83" s="237"/>
      <c r="P83" s="371"/>
      <c r="Q83" s="251"/>
      <c r="R83" s="233"/>
      <c r="S83" s="234"/>
      <c r="T83" s="209"/>
      <c r="U83" s="209"/>
      <c r="V83" s="247"/>
      <c r="W83" s="120"/>
      <c r="X83" s="29"/>
      <c r="Y83" s="314"/>
      <c r="Z83" s="122"/>
      <c r="AA83" s="29"/>
      <c r="AB83" s="29"/>
      <c r="AC83" s="123"/>
      <c r="AD83" s="124"/>
      <c r="AE83" s="29"/>
      <c r="AF83" s="29"/>
      <c r="AG83" s="123"/>
      <c r="AH83" s="122"/>
      <c r="AI83" s="3"/>
      <c r="AJ83" s="29"/>
      <c r="AK83" s="123"/>
    </row>
    <row r="84" spans="1:37" ht="16.149999999999999" customHeight="1" x14ac:dyDescent="0.35">
      <c r="A84" s="60"/>
      <c r="B84" s="232"/>
      <c r="C84" s="236" t="s">
        <v>67</v>
      </c>
      <c r="D84" s="252" t="s">
        <v>95</v>
      </c>
      <c r="E84" s="225">
        <v>2016</v>
      </c>
      <c r="F84" s="108"/>
      <c r="G84" s="109"/>
      <c r="H84" s="110"/>
      <c r="I84" s="124"/>
      <c r="J84" s="29"/>
      <c r="K84" s="118"/>
      <c r="L84" s="3"/>
      <c r="M84" s="255" t="s">
        <v>148</v>
      </c>
      <c r="N84" s="123"/>
      <c r="O84" s="116"/>
      <c r="P84" s="371"/>
      <c r="Q84" s="118"/>
      <c r="R84" s="233"/>
      <c r="S84" s="234"/>
      <c r="T84" s="239"/>
      <c r="U84" s="239"/>
      <c r="V84" s="29"/>
      <c r="W84" s="120"/>
      <c r="X84" s="29"/>
      <c r="Y84" s="118"/>
      <c r="Z84" s="122"/>
      <c r="AA84" s="29"/>
      <c r="AB84" s="29"/>
      <c r="AC84" s="123"/>
      <c r="AD84" s="124"/>
      <c r="AE84" s="29"/>
      <c r="AF84" s="29"/>
      <c r="AG84" s="123"/>
      <c r="AH84" s="122"/>
      <c r="AI84" s="3"/>
      <c r="AJ84" s="29"/>
      <c r="AK84" s="123"/>
    </row>
    <row r="85" spans="1:37" ht="16.149999999999999" customHeight="1" x14ac:dyDescent="0.35">
      <c r="A85" s="60"/>
      <c r="B85" s="232"/>
      <c r="C85" s="236" t="s">
        <v>66</v>
      </c>
      <c r="D85" s="252" t="s">
        <v>95</v>
      </c>
      <c r="E85" s="225">
        <v>2016</v>
      </c>
      <c r="F85" s="108"/>
      <c r="G85" s="109"/>
      <c r="H85" s="110"/>
      <c r="I85" s="124"/>
      <c r="J85" s="29"/>
      <c r="K85" s="118"/>
      <c r="L85" s="3"/>
      <c r="M85" s="255" t="s">
        <v>148</v>
      </c>
      <c r="N85" s="123"/>
      <c r="O85" s="116"/>
      <c r="P85" s="371"/>
      <c r="Q85" s="118"/>
      <c r="R85" s="233"/>
      <c r="S85" s="234"/>
      <c r="T85" s="239"/>
      <c r="U85" s="239"/>
      <c r="V85" s="247"/>
      <c r="W85" s="120"/>
      <c r="X85" s="29"/>
      <c r="Y85" s="118"/>
      <c r="Z85" s="122"/>
      <c r="AA85" s="29"/>
      <c r="AB85" s="29"/>
      <c r="AC85" s="123"/>
      <c r="AD85" s="124"/>
      <c r="AE85" s="29"/>
      <c r="AF85" s="29"/>
      <c r="AG85" s="123"/>
      <c r="AH85" s="122"/>
      <c r="AI85" s="3"/>
      <c r="AJ85" s="29"/>
      <c r="AK85" s="123"/>
    </row>
    <row r="86" spans="1:37" ht="16.149999999999999" customHeight="1" x14ac:dyDescent="0.35">
      <c r="A86" s="60"/>
      <c r="B86" s="232"/>
      <c r="C86" s="236" t="s">
        <v>64</v>
      </c>
      <c r="D86" s="252" t="s">
        <v>95</v>
      </c>
      <c r="E86" s="256">
        <v>2016</v>
      </c>
      <c r="F86" s="108"/>
      <c r="G86" s="109"/>
      <c r="H86" s="110"/>
      <c r="I86" s="124"/>
      <c r="J86" s="29"/>
      <c r="K86" s="118"/>
      <c r="L86" s="3"/>
      <c r="M86" s="255" t="s">
        <v>148</v>
      </c>
      <c r="N86" s="123"/>
      <c r="O86" s="116"/>
      <c r="P86" s="371"/>
      <c r="Q86" s="118"/>
      <c r="R86" s="233"/>
      <c r="S86" s="234"/>
      <c r="T86" s="239"/>
      <c r="U86" s="239"/>
      <c r="V86" s="29"/>
      <c r="W86" s="120"/>
      <c r="X86" s="29"/>
      <c r="Y86" s="314"/>
      <c r="Z86" s="122"/>
      <c r="AA86" s="29"/>
      <c r="AB86" s="29"/>
      <c r="AC86" s="123"/>
      <c r="AD86" s="124"/>
      <c r="AE86" s="29"/>
      <c r="AF86" s="29"/>
      <c r="AG86" s="123"/>
      <c r="AH86" s="122"/>
      <c r="AI86" s="3"/>
      <c r="AJ86" s="29"/>
      <c r="AK86" s="123"/>
    </row>
    <row r="87" spans="1:37" ht="16.149999999999999" customHeight="1" x14ac:dyDescent="0.35">
      <c r="A87" s="60"/>
      <c r="B87" s="232"/>
      <c r="C87" s="236" t="s">
        <v>65</v>
      </c>
      <c r="D87" s="252" t="s">
        <v>95</v>
      </c>
      <c r="E87" s="256">
        <v>2016</v>
      </c>
      <c r="F87" s="108"/>
      <c r="G87" s="109"/>
      <c r="H87" s="110"/>
      <c r="I87" s="124"/>
      <c r="J87" s="29"/>
      <c r="K87" s="118"/>
      <c r="L87" s="3"/>
      <c r="M87" s="115"/>
      <c r="N87" s="123"/>
      <c r="O87" s="116"/>
      <c r="P87" s="371"/>
      <c r="Q87" s="118"/>
      <c r="R87" s="233"/>
      <c r="S87" s="234"/>
      <c r="T87" s="239"/>
      <c r="U87" s="239"/>
      <c r="V87" s="29"/>
      <c r="W87" s="120"/>
      <c r="X87" s="239"/>
      <c r="Y87" s="250"/>
      <c r="Z87" s="122"/>
      <c r="AA87" s="29"/>
      <c r="AB87" s="29"/>
      <c r="AC87" s="123"/>
      <c r="AD87" s="124"/>
      <c r="AE87" s="29"/>
      <c r="AF87" s="29"/>
      <c r="AG87" s="123"/>
      <c r="AH87" s="122"/>
      <c r="AI87" s="3"/>
      <c r="AJ87" s="29"/>
      <c r="AK87" s="123"/>
    </row>
    <row r="88" spans="1:37" ht="16.149999999999999" customHeight="1" x14ac:dyDescent="0.35">
      <c r="A88" s="60"/>
      <c r="B88" s="232"/>
      <c r="C88" s="236" t="s">
        <v>79</v>
      </c>
      <c r="D88" s="224" t="s">
        <v>100</v>
      </c>
      <c r="E88" s="256">
        <v>1996</v>
      </c>
      <c r="F88" s="108"/>
      <c r="G88" s="109"/>
      <c r="H88" s="110"/>
      <c r="I88" s="124"/>
      <c r="J88" s="29"/>
      <c r="K88" s="118"/>
      <c r="L88" s="3"/>
      <c r="M88" s="115"/>
      <c r="N88" s="123"/>
      <c r="O88" s="116"/>
      <c r="P88" s="371"/>
      <c r="Q88" s="118"/>
      <c r="R88" s="233"/>
      <c r="S88" s="234"/>
      <c r="T88" s="239"/>
      <c r="U88" s="239"/>
      <c r="V88" s="29"/>
      <c r="W88" s="120"/>
      <c r="X88" s="239"/>
      <c r="Y88" s="312"/>
      <c r="Z88" s="122"/>
      <c r="AA88" s="29"/>
      <c r="AB88" s="29"/>
      <c r="AC88" s="123"/>
      <c r="AD88" s="124"/>
      <c r="AE88" s="29"/>
      <c r="AF88" s="29"/>
      <c r="AG88" s="123"/>
      <c r="AH88" s="122"/>
      <c r="AI88" s="3"/>
      <c r="AJ88" s="29"/>
      <c r="AK88" s="123"/>
    </row>
    <row r="89" spans="1:37" ht="16.149999999999999" customHeight="1" x14ac:dyDescent="0.35">
      <c r="A89" s="60"/>
      <c r="B89" s="232"/>
      <c r="C89" s="236" t="s">
        <v>30</v>
      </c>
      <c r="D89" s="224" t="s">
        <v>104</v>
      </c>
      <c r="E89" s="225">
        <v>2011</v>
      </c>
      <c r="F89" s="108"/>
      <c r="G89" s="109"/>
      <c r="H89" s="110"/>
      <c r="I89" s="124"/>
      <c r="J89" s="29"/>
      <c r="K89" s="118"/>
      <c r="L89" s="3"/>
      <c r="M89" s="242"/>
      <c r="N89" s="123"/>
      <c r="O89" s="116"/>
      <c r="P89" s="371"/>
      <c r="Q89" s="118"/>
      <c r="R89" s="233"/>
      <c r="S89" s="234"/>
      <c r="T89" s="239"/>
      <c r="U89" s="239"/>
      <c r="V89" s="29"/>
      <c r="W89" s="120"/>
      <c r="X89" s="209"/>
      <c r="Y89" s="314"/>
      <c r="Z89" s="122"/>
      <c r="AA89" s="29"/>
      <c r="AB89" s="29"/>
      <c r="AC89" s="123"/>
      <c r="AD89" s="124"/>
      <c r="AE89" s="29"/>
      <c r="AF89" s="29"/>
      <c r="AG89" s="123"/>
      <c r="AH89" s="122"/>
      <c r="AI89" s="3"/>
      <c r="AJ89" s="29"/>
      <c r="AK89" s="123"/>
    </row>
    <row r="90" spans="1:37" ht="16.149999999999999" customHeight="1" x14ac:dyDescent="0.35">
      <c r="A90" s="60"/>
      <c r="B90" s="232"/>
      <c r="C90" s="236" t="s">
        <v>54</v>
      </c>
      <c r="D90" s="224" t="s">
        <v>104</v>
      </c>
      <c r="E90" s="225">
        <v>2011</v>
      </c>
      <c r="F90" s="108"/>
      <c r="G90" s="109"/>
      <c r="H90" s="110"/>
      <c r="I90" s="124"/>
      <c r="J90" s="29"/>
      <c r="K90" s="118"/>
      <c r="L90" s="3"/>
      <c r="M90" s="115"/>
      <c r="N90" s="123"/>
      <c r="O90" s="116"/>
      <c r="P90" s="371"/>
      <c r="Q90" s="118"/>
      <c r="R90" s="233"/>
      <c r="S90" s="234"/>
      <c r="T90" s="239"/>
      <c r="U90" s="209"/>
      <c r="V90" s="247"/>
      <c r="W90" s="120"/>
      <c r="X90" s="209"/>
      <c r="Y90" s="314"/>
      <c r="Z90" s="122"/>
      <c r="AA90" s="29"/>
      <c r="AB90" s="29"/>
      <c r="AC90" s="123"/>
      <c r="AD90" s="124"/>
      <c r="AE90" s="29"/>
      <c r="AF90" s="29"/>
      <c r="AG90" s="123"/>
      <c r="AH90" s="122"/>
      <c r="AI90" s="3"/>
      <c r="AJ90" s="29"/>
      <c r="AK90" s="123"/>
    </row>
    <row r="91" spans="1:37" ht="15.65" customHeight="1" x14ac:dyDescent="0.35">
      <c r="A91" s="60"/>
      <c r="B91" s="232"/>
      <c r="C91" s="236" t="s">
        <v>55</v>
      </c>
      <c r="D91" s="224" t="s">
        <v>104</v>
      </c>
      <c r="E91" s="225">
        <v>2011</v>
      </c>
      <c r="F91" s="108"/>
      <c r="G91" s="109"/>
      <c r="H91" s="110"/>
      <c r="I91" s="124"/>
      <c r="J91" s="29"/>
      <c r="K91" s="118"/>
      <c r="L91" s="3"/>
      <c r="M91" s="247"/>
      <c r="N91" s="123"/>
      <c r="O91" s="116"/>
      <c r="P91" s="371"/>
      <c r="Q91" s="118"/>
      <c r="R91" s="233"/>
      <c r="S91" s="234"/>
      <c r="T91" s="239"/>
      <c r="U91" s="239"/>
      <c r="V91" s="29"/>
      <c r="W91" s="240" t="s">
        <v>148</v>
      </c>
      <c r="X91" s="239"/>
      <c r="Y91" s="250"/>
      <c r="Z91" s="122"/>
      <c r="AA91" s="29"/>
      <c r="AB91" s="29"/>
      <c r="AC91" s="123"/>
      <c r="AD91" s="124"/>
      <c r="AE91" s="29"/>
      <c r="AF91" s="29"/>
      <c r="AG91" s="123"/>
      <c r="AH91" s="122"/>
      <c r="AI91" s="3"/>
      <c r="AJ91" s="29"/>
      <c r="AK91" s="123"/>
    </row>
    <row r="92" spans="1:37" ht="16.149999999999999" customHeight="1" x14ac:dyDescent="0.35">
      <c r="A92" s="60"/>
      <c r="B92" s="232"/>
      <c r="C92" s="236" t="s">
        <v>50</v>
      </c>
      <c r="D92" s="224" t="s">
        <v>104</v>
      </c>
      <c r="E92" s="225">
        <v>2011</v>
      </c>
      <c r="F92" s="108"/>
      <c r="G92" s="109"/>
      <c r="H92" s="110"/>
      <c r="I92" s="124"/>
      <c r="J92" s="29"/>
      <c r="K92" s="118"/>
      <c r="L92" s="3"/>
      <c r="M92" s="121"/>
      <c r="N92" s="123"/>
      <c r="O92" s="116"/>
      <c r="P92" s="371"/>
      <c r="Q92" s="118"/>
      <c r="R92" s="233"/>
      <c r="S92" s="234"/>
      <c r="T92" s="239"/>
      <c r="U92" s="29"/>
      <c r="V92" s="247"/>
      <c r="W92" s="247"/>
      <c r="X92" s="239"/>
      <c r="Y92" s="312"/>
      <c r="Z92" s="122"/>
      <c r="AA92" s="29"/>
      <c r="AB92" s="29"/>
      <c r="AC92" s="123"/>
      <c r="AD92" s="124"/>
      <c r="AE92" s="29"/>
      <c r="AF92" s="29"/>
      <c r="AG92" s="123"/>
      <c r="AH92" s="122"/>
      <c r="AI92" s="3"/>
      <c r="AJ92" s="29"/>
      <c r="AK92" s="123"/>
    </row>
    <row r="93" spans="1:37" ht="16.149999999999999" customHeight="1" x14ac:dyDescent="0.35">
      <c r="A93" s="60"/>
      <c r="B93" s="232"/>
      <c r="C93" s="236" t="s">
        <v>51</v>
      </c>
      <c r="D93" s="224" t="s">
        <v>104</v>
      </c>
      <c r="E93" s="225">
        <v>2011</v>
      </c>
      <c r="F93" s="108"/>
      <c r="G93" s="109"/>
      <c r="H93" s="110"/>
      <c r="I93" s="124"/>
      <c r="J93" s="29"/>
      <c r="K93" s="118"/>
      <c r="L93" s="3"/>
      <c r="M93" s="247"/>
      <c r="N93" s="123"/>
      <c r="O93" s="116"/>
      <c r="P93" s="371"/>
      <c r="Q93" s="243"/>
      <c r="R93" s="233"/>
      <c r="S93" s="234"/>
      <c r="T93" s="239"/>
      <c r="U93" s="209"/>
      <c r="V93" s="29"/>
      <c r="W93" s="120"/>
      <c r="X93" s="239"/>
      <c r="Y93" s="250"/>
      <c r="Z93" s="122"/>
      <c r="AA93" s="29"/>
      <c r="AB93" s="29"/>
      <c r="AC93" s="123"/>
      <c r="AD93" s="124"/>
      <c r="AE93" s="29"/>
      <c r="AF93" s="29"/>
      <c r="AG93" s="123"/>
      <c r="AH93" s="122"/>
      <c r="AI93" s="3"/>
      <c r="AJ93" s="29"/>
      <c r="AK93" s="123"/>
    </row>
    <row r="94" spans="1:37" ht="16.149999999999999" customHeight="1" x14ac:dyDescent="0.35">
      <c r="A94" s="60"/>
      <c r="B94" s="232"/>
      <c r="C94" s="236" t="s">
        <v>68</v>
      </c>
      <c r="D94" s="252" t="s">
        <v>99</v>
      </c>
      <c r="E94" s="225">
        <v>1988</v>
      </c>
      <c r="F94" s="257"/>
      <c r="G94" s="258"/>
      <c r="H94" s="259"/>
      <c r="I94" s="124"/>
      <c r="J94" s="29"/>
      <c r="K94" s="118"/>
      <c r="L94" s="3"/>
      <c r="M94" s="192"/>
      <c r="N94" s="123"/>
      <c r="O94" s="116"/>
      <c r="P94" s="371"/>
      <c r="Q94" s="118"/>
      <c r="R94" s="261"/>
      <c r="S94" s="262"/>
      <c r="T94" s="263"/>
      <c r="U94" s="29"/>
      <c r="V94" s="29"/>
      <c r="W94" s="120"/>
      <c r="X94" s="29"/>
      <c r="Y94" s="118"/>
      <c r="Z94" s="122"/>
      <c r="AA94" s="29"/>
      <c r="AB94" s="29"/>
      <c r="AC94" s="123"/>
      <c r="AD94" s="124"/>
      <c r="AE94" s="29"/>
      <c r="AF94" s="29"/>
      <c r="AG94" s="123"/>
      <c r="AH94" s="122"/>
      <c r="AI94" s="3"/>
      <c r="AJ94" s="29"/>
      <c r="AK94" s="123"/>
    </row>
    <row r="95" spans="1:37" ht="16.149999999999999" customHeight="1" x14ac:dyDescent="0.35">
      <c r="A95" s="60"/>
      <c r="B95" s="266" t="s">
        <v>153</v>
      </c>
      <c r="C95" s="321" t="s">
        <v>52</v>
      </c>
      <c r="D95" s="322" t="s">
        <v>104</v>
      </c>
      <c r="E95" s="268">
        <v>2011</v>
      </c>
      <c r="F95" s="90"/>
      <c r="G95" s="91"/>
      <c r="H95" s="92"/>
      <c r="I95" s="26"/>
      <c r="J95" s="27"/>
      <c r="K95" s="28"/>
      <c r="L95" s="105"/>
      <c r="M95" s="269"/>
      <c r="N95" s="104"/>
      <c r="O95" s="98"/>
      <c r="P95" s="373"/>
      <c r="Q95" s="28"/>
      <c r="R95" s="323"/>
      <c r="S95" s="101"/>
      <c r="T95" s="271"/>
      <c r="U95" s="271"/>
      <c r="V95" s="272"/>
      <c r="W95" s="102"/>
      <c r="X95" s="27"/>
      <c r="Y95" s="28"/>
      <c r="Z95" s="103"/>
      <c r="AA95" s="27"/>
      <c r="AB95" s="27"/>
      <c r="AC95" s="104"/>
      <c r="AD95" s="26"/>
      <c r="AE95" s="27"/>
      <c r="AF95" s="27"/>
      <c r="AG95" s="104"/>
      <c r="AH95" s="103"/>
      <c r="AI95" s="105"/>
      <c r="AJ95" s="27"/>
      <c r="AK95" s="104"/>
    </row>
    <row r="96" spans="1:37" ht="15.65" customHeight="1" x14ac:dyDescent="0.35">
      <c r="A96" s="60"/>
      <c r="B96" s="232"/>
      <c r="C96" s="236" t="s">
        <v>56</v>
      </c>
      <c r="D96" s="224" t="s">
        <v>104</v>
      </c>
      <c r="E96" s="225">
        <v>2011</v>
      </c>
      <c r="F96" s="108"/>
      <c r="G96" s="109"/>
      <c r="H96" s="110"/>
      <c r="I96" s="124"/>
      <c r="J96" s="29"/>
      <c r="K96" s="118"/>
      <c r="L96" s="3"/>
      <c r="M96" s="247"/>
      <c r="N96" s="123"/>
      <c r="O96" s="116"/>
      <c r="P96" s="371"/>
      <c r="Q96" s="118"/>
      <c r="R96" s="313"/>
      <c r="T96" s="209"/>
      <c r="U96" s="209"/>
      <c r="V96" s="29"/>
      <c r="W96" s="120"/>
      <c r="X96" s="209"/>
      <c r="Y96" s="314"/>
      <c r="Z96" s="122"/>
      <c r="AA96" s="29"/>
      <c r="AB96" s="29"/>
      <c r="AC96" s="123"/>
      <c r="AD96" s="124"/>
      <c r="AE96" s="29"/>
      <c r="AF96" s="29"/>
      <c r="AG96" s="123"/>
      <c r="AH96" s="122"/>
      <c r="AI96" s="3"/>
      <c r="AJ96" s="29"/>
      <c r="AK96" s="123"/>
    </row>
    <row r="97" spans="1:37" ht="16.149999999999999" customHeight="1" x14ac:dyDescent="0.35">
      <c r="A97" s="60"/>
      <c r="B97" s="232"/>
      <c r="C97" s="236" t="s">
        <v>58</v>
      </c>
      <c r="D97" s="224" t="s">
        <v>104</v>
      </c>
      <c r="E97" s="256">
        <v>2011</v>
      </c>
      <c r="F97" s="108"/>
      <c r="G97" s="109"/>
      <c r="H97" s="110"/>
      <c r="I97" s="124"/>
      <c r="J97" s="29"/>
      <c r="K97" s="118"/>
      <c r="L97" s="3"/>
      <c r="M97" s="247"/>
      <c r="N97" s="123"/>
      <c r="O97" s="241"/>
      <c r="P97" s="371"/>
      <c r="Q97" s="118"/>
      <c r="R97" s="313"/>
      <c r="T97" s="209"/>
      <c r="U97" s="29"/>
      <c r="V97" s="234"/>
      <c r="W97" s="120"/>
      <c r="X97" s="29"/>
      <c r="Y97" s="314"/>
      <c r="Z97" s="122"/>
      <c r="AA97" s="29"/>
      <c r="AB97" s="29"/>
      <c r="AC97" s="123"/>
      <c r="AD97" s="124"/>
      <c r="AE97" s="29"/>
      <c r="AF97" s="29"/>
      <c r="AG97" s="123"/>
      <c r="AH97" s="122"/>
      <c r="AI97" s="3"/>
      <c r="AJ97" s="29"/>
      <c r="AK97" s="123"/>
    </row>
    <row r="98" spans="1:37" ht="16.149999999999999" customHeight="1" x14ac:dyDescent="0.35">
      <c r="A98" s="60"/>
      <c r="B98" s="232"/>
      <c r="C98" s="236" t="s">
        <v>32</v>
      </c>
      <c r="D98" s="224" t="s">
        <v>104</v>
      </c>
      <c r="E98" s="256">
        <v>2011</v>
      </c>
      <c r="F98" s="108"/>
      <c r="G98" s="109"/>
      <c r="H98" s="110"/>
      <c r="I98" s="124"/>
      <c r="J98" s="29"/>
      <c r="K98" s="118"/>
      <c r="L98" s="3"/>
      <c r="M98" s="115"/>
      <c r="N98" s="123"/>
      <c r="O98" s="116"/>
      <c r="P98" s="371"/>
      <c r="Q98" s="118"/>
      <c r="R98" s="124"/>
      <c r="T98" s="209"/>
      <c r="U98" s="209"/>
      <c r="V98" s="247"/>
      <c r="W98" s="120"/>
      <c r="X98" s="29"/>
      <c r="Y98" s="314"/>
      <c r="Z98" s="122"/>
      <c r="AA98" s="29"/>
      <c r="AB98" s="29"/>
      <c r="AC98" s="123"/>
      <c r="AD98" s="124"/>
      <c r="AE98" s="29"/>
      <c r="AF98" s="29"/>
      <c r="AG98" s="123"/>
      <c r="AH98" s="122"/>
      <c r="AI98" s="3"/>
      <c r="AJ98" s="29"/>
      <c r="AK98" s="123"/>
    </row>
    <row r="99" spans="1:37" ht="16.149999999999999" customHeight="1" x14ac:dyDescent="0.35">
      <c r="A99" s="60"/>
      <c r="B99" s="232"/>
      <c r="C99" s="236" t="s">
        <v>40</v>
      </c>
      <c r="D99" s="224" t="s">
        <v>104</v>
      </c>
      <c r="E99" s="225">
        <v>2011</v>
      </c>
      <c r="F99" s="108"/>
      <c r="G99" s="109"/>
      <c r="H99" s="110"/>
      <c r="I99" s="124"/>
      <c r="J99" s="29"/>
      <c r="K99" s="118"/>
      <c r="L99" s="3"/>
      <c r="M99" s="247"/>
      <c r="N99" s="123"/>
      <c r="O99" s="116"/>
      <c r="P99" s="371"/>
      <c r="Q99" s="243"/>
      <c r="R99" s="313"/>
      <c r="T99" s="209"/>
      <c r="U99" s="29"/>
      <c r="V99" s="29"/>
      <c r="W99" s="120"/>
      <c r="X99" s="29"/>
      <c r="Y99" s="314"/>
      <c r="Z99" s="122"/>
      <c r="AA99" s="29"/>
      <c r="AB99" s="29"/>
      <c r="AC99" s="123"/>
      <c r="AD99" s="124"/>
      <c r="AE99" s="29"/>
      <c r="AF99" s="29"/>
      <c r="AG99" s="123"/>
      <c r="AH99" s="122"/>
      <c r="AI99" s="3"/>
      <c r="AJ99" s="29"/>
      <c r="AK99" s="123"/>
    </row>
    <row r="100" spans="1:37" ht="16.149999999999999" customHeight="1" x14ac:dyDescent="0.35">
      <c r="A100" s="60"/>
      <c r="B100" s="232"/>
      <c r="C100" s="236" t="s">
        <v>42</v>
      </c>
      <c r="D100" s="224" t="s">
        <v>104</v>
      </c>
      <c r="E100" s="225">
        <v>2011</v>
      </c>
      <c r="F100" s="108"/>
      <c r="G100" s="109"/>
      <c r="H100" s="110"/>
      <c r="I100" s="124"/>
      <c r="J100" s="29"/>
      <c r="K100" s="118"/>
      <c r="L100" s="3"/>
      <c r="M100" s="247"/>
      <c r="N100" s="123"/>
      <c r="O100" s="116"/>
      <c r="P100" s="371"/>
      <c r="Q100" s="118"/>
      <c r="R100" s="313"/>
      <c r="T100" s="209"/>
      <c r="U100" s="209"/>
      <c r="V100" s="29"/>
      <c r="W100" s="120"/>
      <c r="X100" s="209"/>
      <c r="Y100" s="314"/>
      <c r="Z100" s="122"/>
      <c r="AA100" s="29"/>
      <c r="AB100" s="29"/>
      <c r="AC100" s="123"/>
      <c r="AD100" s="124"/>
      <c r="AE100" s="29"/>
      <c r="AF100" s="29"/>
      <c r="AG100" s="123"/>
      <c r="AH100" s="122"/>
      <c r="AI100" s="3"/>
      <c r="AJ100" s="29"/>
      <c r="AK100" s="123"/>
    </row>
    <row r="101" spans="1:37" ht="16.149999999999999" customHeight="1" x14ac:dyDescent="0.35">
      <c r="A101" s="60"/>
      <c r="B101" s="232"/>
      <c r="C101" s="236" t="s">
        <v>37</v>
      </c>
      <c r="D101" s="224" t="s">
        <v>104</v>
      </c>
      <c r="E101" s="225">
        <v>2011</v>
      </c>
      <c r="F101" s="108"/>
      <c r="G101" s="109"/>
      <c r="H101" s="110"/>
      <c r="I101" s="124"/>
      <c r="J101" s="29"/>
      <c r="K101" s="118"/>
      <c r="L101" s="3"/>
      <c r="M101" s="121"/>
      <c r="N101" s="123"/>
      <c r="O101" s="116"/>
      <c r="P101" s="371"/>
      <c r="Q101" s="118"/>
      <c r="R101" s="313"/>
      <c r="T101" s="209"/>
      <c r="U101" s="29"/>
      <c r="V101" s="29"/>
      <c r="W101" s="120"/>
      <c r="X101" s="209"/>
      <c r="Y101" s="314"/>
      <c r="Z101" s="122"/>
      <c r="AA101" s="29"/>
      <c r="AB101" s="29"/>
      <c r="AC101" s="123"/>
      <c r="AD101" s="124"/>
      <c r="AE101" s="29"/>
      <c r="AF101" s="29"/>
      <c r="AG101" s="123"/>
      <c r="AH101" s="122"/>
      <c r="AI101" s="3"/>
      <c r="AJ101" s="29"/>
      <c r="AK101" s="123"/>
    </row>
    <row r="102" spans="1:37" ht="16.149999999999999" customHeight="1" x14ac:dyDescent="0.35">
      <c r="A102" s="60"/>
      <c r="B102" s="232"/>
      <c r="C102" s="236" t="s">
        <v>94</v>
      </c>
      <c r="D102" s="224" t="s">
        <v>104</v>
      </c>
      <c r="E102" s="225">
        <v>2007</v>
      </c>
      <c r="F102" s="108"/>
      <c r="G102" s="109"/>
      <c r="H102" s="110"/>
      <c r="I102" s="124"/>
      <c r="J102" s="29"/>
      <c r="K102" s="118"/>
      <c r="L102" s="3"/>
      <c r="M102" s="121"/>
      <c r="N102" s="123"/>
      <c r="O102" s="116"/>
      <c r="P102" s="371"/>
      <c r="Q102" s="118"/>
      <c r="R102" s="313"/>
      <c r="T102" s="209"/>
      <c r="U102" s="29"/>
      <c r="V102" s="247"/>
      <c r="W102" s="244"/>
      <c r="X102" s="209"/>
      <c r="Y102" s="314"/>
      <c r="Z102" s="122"/>
      <c r="AA102" s="29"/>
      <c r="AB102" s="29"/>
      <c r="AC102" s="123"/>
      <c r="AD102" s="124"/>
      <c r="AE102" s="29"/>
      <c r="AF102" s="29"/>
      <c r="AG102" s="123"/>
      <c r="AH102" s="122"/>
      <c r="AI102" s="3"/>
      <c r="AJ102" s="29"/>
      <c r="AK102" s="123"/>
    </row>
    <row r="103" spans="1:37" ht="16.149999999999999" customHeight="1" x14ac:dyDescent="0.35">
      <c r="A103" s="60"/>
      <c r="B103" s="232"/>
      <c r="C103" s="236" t="s">
        <v>38</v>
      </c>
      <c r="D103" s="224" t="s">
        <v>104</v>
      </c>
      <c r="E103" s="225">
        <v>2011</v>
      </c>
      <c r="F103" s="108"/>
      <c r="G103" s="109"/>
      <c r="H103" s="110"/>
      <c r="I103" s="124"/>
      <c r="J103" s="29"/>
      <c r="K103" s="118"/>
      <c r="L103" s="3"/>
      <c r="M103" s="247"/>
      <c r="N103" s="123"/>
      <c r="O103" s="116"/>
      <c r="P103" s="371"/>
      <c r="Q103" s="118"/>
      <c r="R103" s="313"/>
      <c r="T103" s="209"/>
      <c r="U103" s="209"/>
      <c r="V103" s="247"/>
      <c r="W103" s="120"/>
      <c r="X103" s="209"/>
      <c r="Y103" s="314"/>
      <c r="Z103" s="122"/>
      <c r="AA103" s="29"/>
      <c r="AB103" s="29"/>
      <c r="AC103" s="123"/>
      <c r="AD103" s="124"/>
      <c r="AE103" s="29"/>
      <c r="AF103" s="29"/>
      <c r="AG103" s="123"/>
      <c r="AH103" s="122"/>
      <c r="AI103" s="3"/>
      <c r="AJ103" s="29"/>
      <c r="AK103" s="123"/>
    </row>
    <row r="104" spans="1:37" ht="16.149999999999999" customHeight="1" x14ac:dyDescent="0.35">
      <c r="A104" s="60"/>
      <c r="B104" s="232"/>
      <c r="C104" s="236" t="s">
        <v>31</v>
      </c>
      <c r="D104" s="224" t="s">
        <v>104</v>
      </c>
      <c r="E104" s="225">
        <v>2011</v>
      </c>
      <c r="F104" s="108"/>
      <c r="G104" s="109"/>
      <c r="H104" s="110"/>
      <c r="I104" s="124"/>
      <c r="J104" s="29"/>
      <c r="K104" s="118"/>
      <c r="L104" s="3"/>
      <c r="M104" s="121"/>
      <c r="N104" s="123"/>
      <c r="O104" s="116"/>
      <c r="P104" s="371"/>
      <c r="Q104" s="118"/>
      <c r="R104" s="313"/>
      <c r="T104" s="209"/>
      <c r="U104" s="209"/>
      <c r="V104" s="29"/>
      <c r="W104" s="120"/>
      <c r="X104" s="209"/>
      <c r="Y104" s="314"/>
      <c r="Z104" s="122"/>
      <c r="AA104" s="29"/>
      <c r="AB104" s="29"/>
      <c r="AC104" s="123"/>
      <c r="AD104" s="124"/>
      <c r="AE104" s="29"/>
      <c r="AF104" s="29"/>
      <c r="AG104" s="123"/>
      <c r="AH104" s="122"/>
      <c r="AI104" s="3"/>
      <c r="AJ104" s="29"/>
      <c r="AK104" s="123"/>
    </row>
    <row r="105" spans="1:37" ht="16.149999999999999" customHeight="1" x14ac:dyDescent="0.35">
      <c r="A105" s="60"/>
      <c r="B105" s="232"/>
      <c r="C105" s="236" t="s">
        <v>34</v>
      </c>
      <c r="D105" s="224" t="s">
        <v>104</v>
      </c>
      <c r="E105" s="225">
        <v>2011</v>
      </c>
      <c r="F105" s="257"/>
      <c r="G105" s="109"/>
      <c r="H105" s="259"/>
      <c r="I105" s="124"/>
      <c r="J105" s="29"/>
      <c r="K105" s="118"/>
      <c r="L105" s="3"/>
      <c r="M105" s="247"/>
      <c r="N105" s="123"/>
      <c r="O105" s="116"/>
      <c r="P105" s="371"/>
      <c r="Q105" s="118"/>
      <c r="R105" s="313"/>
      <c r="T105" s="209"/>
      <c r="U105" s="209"/>
      <c r="V105" s="247"/>
      <c r="W105" s="240" t="s">
        <v>148</v>
      </c>
      <c r="X105" s="209"/>
      <c r="Y105" s="314"/>
      <c r="Z105" s="122"/>
      <c r="AA105" s="29"/>
      <c r="AB105" s="29"/>
      <c r="AC105" s="123"/>
      <c r="AD105" s="124"/>
      <c r="AE105" s="29"/>
      <c r="AF105" s="29"/>
      <c r="AG105" s="123"/>
      <c r="AH105" s="122"/>
      <c r="AI105" s="3"/>
      <c r="AJ105" s="29"/>
      <c r="AK105" s="123"/>
    </row>
    <row r="106" spans="1:37" ht="16.149999999999999" customHeight="1" x14ac:dyDescent="0.35">
      <c r="A106" s="60"/>
      <c r="B106" s="232"/>
      <c r="C106" s="236" t="s">
        <v>57</v>
      </c>
      <c r="D106" s="224" t="s">
        <v>104</v>
      </c>
      <c r="E106" s="225">
        <v>2011</v>
      </c>
      <c r="F106" s="108"/>
      <c r="G106" s="109"/>
      <c r="H106" s="110"/>
      <c r="I106" s="124"/>
      <c r="J106" s="29"/>
      <c r="K106" s="118"/>
      <c r="L106" s="3"/>
      <c r="M106" s="121"/>
      <c r="N106" s="123"/>
      <c r="O106" s="116"/>
      <c r="P106" s="371"/>
      <c r="Q106" s="118"/>
      <c r="R106" s="313"/>
      <c r="T106" s="209"/>
      <c r="U106" s="29"/>
      <c r="V106" s="247"/>
      <c r="W106" s="120"/>
      <c r="X106" s="209"/>
      <c r="Y106" s="314"/>
      <c r="Z106" s="122"/>
      <c r="AA106" s="29"/>
      <c r="AB106" s="29"/>
      <c r="AC106" s="123"/>
      <c r="AD106" s="124"/>
      <c r="AE106" s="29"/>
      <c r="AF106" s="29"/>
      <c r="AG106" s="123"/>
      <c r="AH106" s="122"/>
      <c r="AI106" s="3"/>
      <c r="AJ106" s="29"/>
      <c r="AK106" s="123"/>
    </row>
    <row r="107" spans="1:37" ht="16.149999999999999" customHeight="1" x14ac:dyDescent="0.35">
      <c r="A107" s="60"/>
      <c r="B107" s="232"/>
      <c r="C107" s="236" t="s">
        <v>45</v>
      </c>
      <c r="D107" s="224" t="s">
        <v>104</v>
      </c>
      <c r="E107" s="225">
        <v>2011</v>
      </c>
      <c r="F107" s="108"/>
      <c r="G107" s="109"/>
      <c r="H107" s="110"/>
      <c r="I107" s="124"/>
      <c r="J107" s="29"/>
      <c r="K107" s="118"/>
      <c r="L107" s="3"/>
      <c r="M107" s="247"/>
      <c r="N107" s="123"/>
      <c r="O107" s="116"/>
      <c r="P107" s="371"/>
      <c r="Q107" s="118"/>
      <c r="R107" s="313"/>
      <c r="T107" s="209"/>
      <c r="U107" s="209"/>
      <c r="V107" s="245"/>
      <c r="W107" s="120"/>
      <c r="X107" s="209"/>
      <c r="Y107" s="314"/>
      <c r="Z107" s="122"/>
      <c r="AA107" s="29"/>
      <c r="AB107" s="29"/>
      <c r="AC107" s="123"/>
      <c r="AD107" s="124"/>
      <c r="AE107" s="29"/>
      <c r="AF107" s="29"/>
      <c r="AG107" s="123"/>
      <c r="AH107" s="122"/>
      <c r="AI107" s="3"/>
      <c r="AJ107" s="29"/>
      <c r="AK107" s="123"/>
    </row>
    <row r="108" spans="1:37" ht="16.149999999999999" customHeight="1" x14ac:dyDescent="0.35">
      <c r="A108" s="60"/>
      <c r="B108" s="232"/>
      <c r="C108" s="236" t="s">
        <v>41</v>
      </c>
      <c r="D108" s="224" t="s">
        <v>104</v>
      </c>
      <c r="E108" s="225">
        <v>2011</v>
      </c>
      <c r="F108" s="108"/>
      <c r="G108" s="109"/>
      <c r="H108" s="110"/>
      <c r="I108" s="124"/>
      <c r="J108" s="29"/>
      <c r="K108" s="118"/>
      <c r="L108" s="3"/>
      <c r="M108" s="247"/>
      <c r="N108" s="123"/>
      <c r="O108" s="116"/>
      <c r="P108" s="371"/>
      <c r="Q108" s="118"/>
      <c r="R108" s="313"/>
      <c r="T108" s="209"/>
      <c r="U108" s="209"/>
      <c r="V108" s="234"/>
      <c r="W108" s="120"/>
      <c r="X108" s="209"/>
      <c r="Y108" s="314"/>
      <c r="Z108" s="122"/>
      <c r="AA108" s="29"/>
      <c r="AB108" s="29"/>
      <c r="AC108" s="123"/>
      <c r="AD108" s="124"/>
      <c r="AE108" s="29"/>
      <c r="AF108" s="29"/>
      <c r="AG108" s="123"/>
      <c r="AH108" s="122"/>
      <c r="AI108" s="3"/>
      <c r="AJ108" s="29"/>
      <c r="AK108" s="123"/>
    </row>
    <row r="109" spans="1:37" ht="16.149999999999999" customHeight="1" x14ac:dyDescent="0.35">
      <c r="A109" s="60"/>
      <c r="B109" s="232"/>
      <c r="C109" s="236" t="s">
        <v>27</v>
      </c>
      <c r="D109" s="224" t="s">
        <v>104</v>
      </c>
      <c r="E109" s="225">
        <v>2011</v>
      </c>
      <c r="F109" s="108"/>
      <c r="G109" s="109"/>
      <c r="H109" s="110"/>
      <c r="I109" s="124"/>
      <c r="J109" s="29"/>
      <c r="K109" s="118"/>
      <c r="L109" s="3"/>
      <c r="M109" s="121"/>
      <c r="N109" s="123"/>
      <c r="O109" s="116"/>
      <c r="P109" s="371"/>
      <c r="Q109" s="118"/>
      <c r="R109" s="313"/>
      <c r="T109" s="209"/>
      <c r="U109" s="209"/>
      <c r="V109" s="234"/>
      <c r="W109" s="120"/>
      <c r="X109" s="209"/>
      <c r="Y109" s="314"/>
      <c r="Z109" s="122"/>
      <c r="AA109" s="29"/>
      <c r="AB109" s="29"/>
      <c r="AC109" s="123"/>
      <c r="AD109" s="124"/>
      <c r="AE109" s="29"/>
      <c r="AF109" s="29"/>
      <c r="AG109" s="123"/>
      <c r="AH109" s="122"/>
      <c r="AI109" s="3"/>
      <c r="AJ109" s="29"/>
      <c r="AK109" s="123"/>
    </row>
    <row r="110" spans="1:37" ht="16.149999999999999" customHeight="1" x14ac:dyDescent="0.35">
      <c r="A110" s="60"/>
      <c r="B110" s="232"/>
      <c r="C110" s="236" t="s">
        <v>47</v>
      </c>
      <c r="D110" s="224" t="s">
        <v>104</v>
      </c>
      <c r="E110" s="225">
        <v>2011</v>
      </c>
      <c r="F110" s="108"/>
      <c r="G110" s="109"/>
      <c r="H110" s="110"/>
      <c r="I110" s="124"/>
      <c r="J110" s="29"/>
      <c r="K110" s="118"/>
      <c r="L110" s="3"/>
      <c r="M110" s="247"/>
      <c r="N110" s="123"/>
      <c r="O110" s="374"/>
      <c r="P110" s="371"/>
      <c r="Q110" s="118"/>
      <c r="R110" s="313"/>
      <c r="T110" s="209"/>
      <c r="U110" s="209"/>
      <c r="V110" s="234"/>
      <c r="W110" s="120"/>
      <c r="X110" s="209"/>
      <c r="Y110" s="314"/>
      <c r="Z110" s="122"/>
      <c r="AA110" s="29"/>
      <c r="AB110" s="29"/>
      <c r="AC110" s="123"/>
      <c r="AD110" s="124"/>
      <c r="AE110" s="29"/>
      <c r="AF110" s="29"/>
      <c r="AG110" s="123"/>
      <c r="AH110" s="122"/>
      <c r="AI110" s="3"/>
      <c r="AJ110" s="29"/>
      <c r="AK110" s="123"/>
    </row>
    <row r="111" spans="1:37" ht="16.149999999999999" customHeight="1" x14ac:dyDescent="0.35">
      <c r="A111" s="60"/>
      <c r="B111" s="232"/>
      <c r="C111" s="236" t="s">
        <v>35</v>
      </c>
      <c r="D111" s="224" t="s">
        <v>104</v>
      </c>
      <c r="E111" s="225">
        <v>2011</v>
      </c>
      <c r="F111" s="108"/>
      <c r="G111" s="109"/>
      <c r="H111" s="110"/>
      <c r="I111" s="124"/>
      <c r="J111" s="29"/>
      <c r="K111" s="118"/>
      <c r="L111" s="3"/>
      <c r="M111" s="121"/>
      <c r="N111" s="123"/>
      <c r="O111" s="116"/>
      <c r="P111" s="371"/>
      <c r="Q111" s="243"/>
      <c r="R111" s="313"/>
      <c r="T111" s="209"/>
      <c r="U111" s="209"/>
      <c r="V111" s="234"/>
      <c r="W111" s="120"/>
      <c r="X111" s="209"/>
      <c r="Y111" s="314"/>
      <c r="Z111" s="122"/>
      <c r="AA111" s="29"/>
      <c r="AB111" s="29"/>
      <c r="AC111" s="123"/>
      <c r="AD111" s="124"/>
      <c r="AE111" s="29"/>
      <c r="AF111" s="29"/>
      <c r="AG111" s="123"/>
      <c r="AH111" s="122"/>
      <c r="AI111" s="3"/>
      <c r="AJ111" s="29"/>
      <c r="AK111" s="123"/>
    </row>
    <row r="112" spans="1:37" ht="16.149999999999999" customHeight="1" x14ac:dyDescent="0.35">
      <c r="A112" s="60"/>
      <c r="B112" s="232"/>
      <c r="C112" s="236" t="s">
        <v>53</v>
      </c>
      <c r="D112" s="224" t="s">
        <v>104</v>
      </c>
      <c r="E112" s="225">
        <v>2011</v>
      </c>
      <c r="F112" s="108"/>
      <c r="G112" s="109"/>
      <c r="H112" s="110"/>
      <c r="I112" s="124"/>
      <c r="J112" s="29"/>
      <c r="K112" s="118"/>
      <c r="L112" s="3"/>
      <c r="M112" s="247"/>
      <c r="N112" s="123"/>
      <c r="O112" s="116"/>
      <c r="P112" s="371"/>
      <c r="Q112" s="118"/>
      <c r="R112" s="313"/>
      <c r="T112" s="209"/>
      <c r="U112" s="209"/>
      <c r="V112" s="247"/>
      <c r="W112" s="120"/>
      <c r="X112" s="209"/>
      <c r="Y112" s="314"/>
      <c r="Z112" s="122"/>
      <c r="AA112" s="29"/>
      <c r="AB112" s="29"/>
      <c r="AC112" s="123"/>
      <c r="AD112" s="124"/>
      <c r="AE112" s="29"/>
      <c r="AF112" s="29"/>
      <c r="AG112" s="123"/>
      <c r="AH112" s="122"/>
      <c r="AI112" s="3"/>
      <c r="AJ112" s="29"/>
      <c r="AK112" s="123"/>
    </row>
    <row r="113" spans="1:42" ht="16.149999999999999" customHeight="1" x14ac:dyDescent="0.35">
      <c r="A113" s="60"/>
      <c r="B113" s="232"/>
      <c r="C113" s="236" t="s">
        <v>88</v>
      </c>
      <c r="D113" s="224" t="s">
        <v>104</v>
      </c>
      <c r="E113" s="225">
        <v>2011</v>
      </c>
      <c r="F113" s="108"/>
      <c r="G113" s="109"/>
      <c r="H113" s="110"/>
      <c r="I113" s="124"/>
      <c r="J113" s="29"/>
      <c r="K113" s="118"/>
      <c r="L113" s="3"/>
      <c r="M113" s="121"/>
      <c r="N113" s="123"/>
      <c r="O113" s="116"/>
      <c r="P113" s="371"/>
      <c r="Q113" s="118"/>
      <c r="R113" s="313"/>
      <c r="T113" s="209"/>
      <c r="U113" s="209"/>
      <c r="V113" s="234"/>
      <c r="W113" s="120"/>
      <c r="X113" s="209"/>
      <c r="Y113" s="314"/>
      <c r="Z113" s="122"/>
      <c r="AA113" s="29"/>
      <c r="AB113" s="29"/>
      <c r="AC113" s="123"/>
      <c r="AD113" s="124"/>
      <c r="AE113" s="29"/>
      <c r="AF113" s="29"/>
      <c r="AG113" s="123"/>
      <c r="AH113" s="122"/>
      <c r="AI113" s="3"/>
      <c r="AJ113" s="29"/>
      <c r="AK113" s="123"/>
    </row>
    <row r="114" spans="1:42" ht="16.149999999999999" customHeight="1" x14ac:dyDescent="0.35">
      <c r="A114" s="60"/>
      <c r="B114" s="232"/>
      <c r="C114" s="236" t="s">
        <v>59</v>
      </c>
      <c r="D114" s="224" t="s">
        <v>104</v>
      </c>
      <c r="E114" s="225">
        <v>2011</v>
      </c>
      <c r="F114" s="108"/>
      <c r="G114" s="109"/>
      <c r="H114" s="110"/>
      <c r="I114" s="124"/>
      <c r="J114" s="29"/>
      <c r="K114" s="118"/>
      <c r="L114" s="3"/>
      <c r="M114" s="247"/>
      <c r="N114" s="123"/>
      <c r="O114" s="116"/>
      <c r="P114" s="371"/>
      <c r="Q114" s="118"/>
      <c r="R114" s="313"/>
      <c r="T114" s="209"/>
      <c r="U114" s="209"/>
      <c r="V114" s="234"/>
      <c r="W114" s="120"/>
      <c r="X114" s="209"/>
      <c r="Y114" s="314"/>
      <c r="Z114" s="122"/>
      <c r="AA114" s="29"/>
      <c r="AB114" s="29"/>
      <c r="AC114" s="123"/>
      <c r="AD114" s="124"/>
      <c r="AE114" s="29"/>
      <c r="AF114" s="29"/>
      <c r="AG114" s="123"/>
      <c r="AH114" s="122"/>
      <c r="AI114" s="3"/>
      <c r="AJ114" s="29"/>
      <c r="AK114" s="123"/>
    </row>
    <row r="115" spans="1:42" ht="16.149999999999999" customHeight="1" x14ac:dyDescent="0.35">
      <c r="A115" s="60"/>
      <c r="B115" s="232"/>
      <c r="C115" s="236" t="s">
        <v>46</v>
      </c>
      <c r="D115" s="224" t="s">
        <v>104</v>
      </c>
      <c r="E115" s="225">
        <v>2011</v>
      </c>
      <c r="F115" s="108"/>
      <c r="G115" s="109"/>
      <c r="H115" s="110"/>
      <c r="I115" s="124"/>
      <c r="J115" s="29"/>
      <c r="K115" s="118"/>
      <c r="L115" s="3"/>
      <c r="M115" s="121"/>
      <c r="N115" s="123"/>
      <c r="O115" s="116"/>
      <c r="P115" s="371"/>
      <c r="Q115" s="243"/>
      <c r="R115" s="313"/>
      <c r="T115" s="209"/>
      <c r="U115" s="29"/>
      <c r="V115" s="29"/>
      <c r="W115" s="120"/>
      <c r="X115" s="209"/>
      <c r="Y115" s="314"/>
      <c r="Z115" s="122"/>
      <c r="AA115" s="29"/>
      <c r="AB115" s="29"/>
      <c r="AC115" s="123"/>
      <c r="AD115" s="124"/>
      <c r="AE115" s="29"/>
      <c r="AF115" s="29"/>
      <c r="AG115" s="123"/>
      <c r="AH115" s="122"/>
      <c r="AI115" s="3"/>
      <c r="AJ115" s="29"/>
      <c r="AK115" s="123"/>
    </row>
    <row r="116" spans="1:42" ht="16.149999999999999" customHeight="1" x14ac:dyDescent="0.35">
      <c r="A116" s="60"/>
      <c r="B116" s="232"/>
      <c r="C116" s="236" t="s">
        <v>33</v>
      </c>
      <c r="D116" s="224" t="s">
        <v>104</v>
      </c>
      <c r="E116" s="225">
        <v>2011</v>
      </c>
      <c r="F116" s="108"/>
      <c r="G116" s="109"/>
      <c r="H116" s="110"/>
      <c r="I116" s="124"/>
      <c r="J116" s="29"/>
      <c r="K116" s="118"/>
      <c r="L116" s="3"/>
      <c r="M116" s="247"/>
      <c r="N116" s="123"/>
      <c r="O116" s="116"/>
      <c r="P116" s="371"/>
      <c r="Q116" s="118"/>
      <c r="R116" s="313"/>
      <c r="T116" s="209"/>
      <c r="U116" s="209"/>
      <c r="V116" s="29"/>
      <c r="W116" s="120"/>
      <c r="X116" s="209"/>
      <c r="Y116" s="314"/>
      <c r="Z116" s="122"/>
      <c r="AA116" s="29"/>
      <c r="AB116" s="29"/>
      <c r="AC116" s="123"/>
      <c r="AD116" s="124"/>
      <c r="AE116" s="29"/>
      <c r="AF116" s="29"/>
      <c r="AG116" s="123"/>
      <c r="AH116" s="122"/>
      <c r="AI116" s="3"/>
      <c r="AJ116" s="29"/>
      <c r="AK116" s="123"/>
    </row>
    <row r="117" spans="1:42" ht="16.149999999999999" customHeight="1" x14ac:dyDescent="0.35">
      <c r="A117" s="60"/>
      <c r="B117" s="232"/>
      <c r="C117" s="236" t="s">
        <v>39</v>
      </c>
      <c r="D117" s="224" t="s">
        <v>104</v>
      </c>
      <c r="E117" s="225">
        <v>2011</v>
      </c>
      <c r="F117" s="108"/>
      <c r="G117" s="109"/>
      <c r="H117" s="110"/>
      <c r="I117" s="124"/>
      <c r="J117" s="29"/>
      <c r="K117" s="118"/>
      <c r="L117" s="3"/>
      <c r="M117" s="247"/>
      <c r="N117" s="123"/>
      <c r="O117" s="116"/>
      <c r="P117" s="371"/>
      <c r="Q117" s="118"/>
      <c r="R117" s="313"/>
      <c r="T117" s="209"/>
      <c r="U117" s="209"/>
      <c r="V117" s="245"/>
      <c r="W117" s="247"/>
      <c r="X117" s="29"/>
      <c r="Y117" s="314"/>
      <c r="Z117" s="122"/>
      <c r="AA117" s="29"/>
      <c r="AB117" s="29"/>
      <c r="AC117" s="123"/>
      <c r="AD117" s="124"/>
      <c r="AE117" s="29"/>
      <c r="AF117" s="29"/>
      <c r="AG117" s="123"/>
      <c r="AH117" s="122"/>
      <c r="AI117" s="3"/>
      <c r="AJ117" s="29"/>
      <c r="AK117" s="123"/>
    </row>
    <row r="118" spans="1:42" ht="16.149999999999999" customHeight="1" x14ac:dyDescent="0.35">
      <c r="A118" s="60"/>
      <c r="B118" s="232"/>
      <c r="C118" s="236" t="s">
        <v>44</v>
      </c>
      <c r="D118" s="224" t="s">
        <v>104</v>
      </c>
      <c r="E118" s="225">
        <v>2011</v>
      </c>
      <c r="F118" s="108"/>
      <c r="G118" s="109"/>
      <c r="H118" s="110"/>
      <c r="I118" s="124"/>
      <c r="J118" s="29"/>
      <c r="K118" s="118"/>
      <c r="L118" s="3"/>
      <c r="M118" s="247"/>
      <c r="N118" s="123"/>
      <c r="O118" s="116"/>
      <c r="P118" s="371"/>
      <c r="Q118" s="118"/>
      <c r="R118" s="233"/>
      <c r="T118" s="209"/>
      <c r="U118" s="209"/>
      <c r="V118" s="29"/>
      <c r="W118" s="120"/>
      <c r="X118" s="209"/>
      <c r="Y118" s="314"/>
      <c r="Z118" s="122"/>
      <c r="AA118" s="29"/>
      <c r="AB118" s="29"/>
      <c r="AC118" s="123"/>
      <c r="AD118" s="124"/>
      <c r="AE118" s="29"/>
      <c r="AF118" s="29"/>
      <c r="AG118" s="123"/>
      <c r="AH118" s="122"/>
      <c r="AI118" s="3"/>
      <c r="AJ118" s="29"/>
      <c r="AK118" s="123"/>
    </row>
    <row r="119" spans="1:42" ht="16.149999999999999" customHeight="1" x14ac:dyDescent="0.35">
      <c r="A119" s="60"/>
      <c r="B119" s="232"/>
      <c r="C119" s="236" t="s">
        <v>43</v>
      </c>
      <c r="D119" s="224" t="s">
        <v>104</v>
      </c>
      <c r="E119" s="225">
        <v>2011</v>
      </c>
      <c r="F119" s="108"/>
      <c r="G119" s="109"/>
      <c r="H119" s="110"/>
      <c r="I119" s="124"/>
      <c r="J119" s="29"/>
      <c r="K119" s="118"/>
      <c r="L119" s="3"/>
      <c r="M119" s="247"/>
      <c r="N119" s="123"/>
      <c r="O119" s="116"/>
      <c r="P119" s="371"/>
      <c r="Q119" s="118"/>
      <c r="R119" s="233"/>
      <c r="T119" s="209"/>
      <c r="U119" s="209"/>
      <c r="V119" s="29"/>
      <c r="W119" s="120"/>
      <c r="X119" s="209"/>
      <c r="Y119" s="314"/>
      <c r="Z119" s="122"/>
      <c r="AA119" s="29"/>
      <c r="AB119" s="29"/>
      <c r="AC119" s="123"/>
      <c r="AD119" s="124"/>
      <c r="AE119" s="29"/>
      <c r="AF119" s="29"/>
      <c r="AG119" s="123"/>
      <c r="AH119" s="122"/>
      <c r="AI119" s="3"/>
      <c r="AJ119" s="29"/>
      <c r="AK119" s="123"/>
    </row>
    <row r="120" spans="1:42" ht="16.149999999999999" customHeight="1" x14ac:dyDescent="0.35">
      <c r="A120" s="60"/>
      <c r="B120" s="275"/>
      <c r="C120" s="325" t="s">
        <v>36</v>
      </c>
      <c r="D120" s="326" t="s">
        <v>104</v>
      </c>
      <c r="E120" s="327">
        <v>2011</v>
      </c>
      <c r="F120" s="131"/>
      <c r="G120" s="132"/>
      <c r="H120" s="133"/>
      <c r="I120" s="142"/>
      <c r="J120" s="141"/>
      <c r="K120" s="139"/>
      <c r="L120" s="170"/>
      <c r="M120" s="328"/>
      <c r="N120" s="173"/>
      <c r="O120" s="138"/>
      <c r="P120" s="375"/>
      <c r="Q120" s="139"/>
      <c r="R120" s="329"/>
      <c r="S120" s="176"/>
      <c r="T120" s="330"/>
      <c r="U120" s="330"/>
      <c r="V120" s="141"/>
      <c r="W120" s="177"/>
      <c r="X120" s="330"/>
      <c r="Y120" s="332"/>
      <c r="Z120" s="172"/>
      <c r="AA120" s="141"/>
      <c r="AB120" s="141"/>
      <c r="AC120" s="173"/>
      <c r="AD120" s="142"/>
      <c r="AE120" s="141"/>
      <c r="AF120" s="141"/>
      <c r="AG120" s="173"/>
      <c r="AH120" s="172"/>
      <c r="AI120" s="170"/>
      <c r="AJ120" s="141"/>
      <c r="AK120" s="173"/>
    </row>
    <row r="121" spans="1:42" s="60" customFormat="1" x14ac:dyDescent="0.35">
      <c r="E121" s="3"/>
      <c r="L121" s="3"/>
      <c r="N121" s="3"/>
      <c r="P121" s="3"/>
      <c r="S121" s="3"/>
      <c r="Z121" s="3"/>
      <c r="AC121" s="3"/>
      <c r="AG121" s="3"/>
      <c r="AH121" s="3"/>
      <c r="AI121" s="3"/>
      <c r="AK121" s="3"/>
    </row>
    <row r="122" spans="1:42" s="1" customFormat="1" x14ac:dyDescent="0.35">
      <c r="E122" s="2"/>
      <c r="L122" s="2"/>
      <c r="N122" s="2"/>
      <c r="P122" s="2"/>
      <c r="S122" s="119"/>
      <c r="Z122" s="2"/>
      <c r="AC122" s="2"/>
      <c r="AG122" s="2"/>
      <c r="AH122" s="2"/>
      <c r="AI122" s="2"/>
      <c r="AK122" s="2"/>
      <c r="AL122" s="60"/>
      <c r="AM122" s="60"/>
      <c r="AN122" s="60"/>
      <c r="AO122" s="60"/>
      <c r="AP122" s="60"/>
    </row>
    <row r="123" spans="1:42" s="1" customFormat="1" x14ac:dyDescent="0.35">
      <c r="E123" s="2"/>
      <c r="L123" s="2"/>
      <c r="N123" s="2"/>
      <c r="P123" s="2"/>
      <c r="S123" s="119"/>
      <c r="Z123" s="2"/>
      <c r="AC123" s="2"/>
      <c r="AG123" s="2"/>
      <c r="AH123" s="2"/>
      <c r="AI123" s="2"/>
      <c r="AK123" s="2"/>
      <c r="AL123" s="60"/>
      <c r="AM123" s="60"/>
      <c r="AN123" s="60"/>
      <c r="AO123" s="60"/>
      <c r="AP123" s="60"/>
    </row>
    <row r="124" spans="1:42" s="1" customFormat="1" ht="20.5" x14ac:dyDescent="0.45">
      <c r="B124" s="283"/>
      <c r="E124" s="2"/>
      <c r="L124" s="2"/>
      <c r="N124" s="2"/>
      <c r="P124" s="2"/>
      <c r="S124" s="119"/>
      <c r="Z124" s="2"/>
      <c r="AC124" s="2"/>
      <c r="AG124" s="2"/>
      <c r="AH124" s="2"/>
      <c r="AI124" s="2"/>
      <c r="AK124" s="2"/>
      <c r="AL124" s="60"/>
      <c r="AM124" s="60"/>
      <c r="AN124" s="60"/>
      <c r="AO124" s="60"/>
      <c r="AP124" s="60"/>
    </row>
    <row r="125" spans="1:42" s="1" customFormat="1" x14ac:dyDescent="0.35">
      <c r="E125" s="2"/>
      <c r="L125" s="2"/>
      <c r="N125" s="2"/>
      <c r="P125" s="2"/>
      <c r="S125" s="119"/>
      <c r="Z125" s="2"/>
      <c r="AC125" s="2"/>
      <c r="AG125" s="2"/>
      <c r="AH125" s="2"/>
      <c r="AI125" s="2"/>
      <c r="AK125" s="2"/>
      <c r="AL125" s="60"/>
      <c r="AM125" s="60"/>
      <c r="AN125" s="60"/>
      <c r="AO125" s="60"/>
      <c r="AP125" s="60"/>
    </row>
    <row r="126" spans="1:42" s="1" customFormat="1" x14ac:dyDescent="0.35">
      <c r="E126" s="2"/>
      <c r="L126" s="2"/>
      <c r="N126" s="2"/>
      <c r="P126" s="2"/>
      <c r="S126" s="119"/>
      <c r="Z126" s="2"/>
      <c r="AC126" s="2"/>
      <c r="AG126" s="2"/>
      <c r="AH126" s="2"/>
      <c r="AI126" s="2"/>
      <c r="AK126" s="2"/>
      <c r="AL126" s="60"/>
      <c r="AM126" s="60"/>
      <c r="AN126" s="60"/>
      <c r="AO126" s="60"/>
      <c r="AP126" s="60"/>
    </row>
    <row r="127" spans="1:42" s="1" customFormat="1" x14ac:dyDescent="0.35">
      <c r="E127" s="2"/>
      <c r="L127" s="2"/>
      <c r="N127" s="2"/>
      <c r="P127" s="2"/>
      <c r="S127" s="119"/>
      <c r="Z127" s="2"/>
      <c r="AC127" s="2"/>
      <c r="AG127" s="2"/>
      <c r="AH127" s="2"/>
      <c r="AI127" s="2"/>
      <c r="AK127" s="2"/>
      <c r="AL127" s="60"/>
      <c r="AM127" s="60"/>
      <c r="AN127" s="60"/>
      <c r="AO127" s="60"/>
      <c r="AP127" s="60"/>
    </row>
    <row r="128" spans="1:42" s="1" customFormat="1" x14ac:dyDescent="0.35">
      <c r="E128" s="2"/>
      <c r="L128" s="2"/>
      <c r="N128" s="2"/>
      <c r="P128" s="2"/>
      <c r="S128" s="119"/>
      <c r="Z128" s="2"/>
      <c r="AC128" s="2"/>
      <c r="AG128" s="2"/>
      <c r="AH128" s="2"/>
      <c r="AI128" s="2"/>
      <c r="AK128" s="2"/>
      <c r="AL128" s="60"/>
      <c r="AM128" s="60"/>
      <c r="AN128" s="60"/>
      <c r="AO128" s="60"/>
      <c r="AP128" s="60"/>
    </row>
    <row r="129" spans="5:42" s="1" customFormat="1" x14ac:dyDescent="0.35">
      <c r="E129" s="2"/>
      <c r="L129" s="2"/>
      <c r="N129" s="2"/>
      <c r="P129" s="2"/>
      <c r="S129" s="119"/>
      <c r="Z129" s="2"/>
      <c r="AC129" s="2"/>
      <c r="AG129" s="2"/>
      <c r="AH129" s="2"/>
      <c r="AI129" s="2"/>
      <c r="AK129" s="2"/>
      <c r="AL129" s="60"/>
      <c r="AM129" s="60"/>
      <c r="AN129" s="60"/>
      <c r="AO129" s="60"/>
      <c r="AP129" s="60"/>
    </row>
    <row r="130" spans="5:42" s="1" customFormat="1" x14ac:dyDescent="0.35">
      <c r="E130" s="2"/>
      <c r="L130" s="2"/>
      <c r="N130" s="2"/>
      <c r="P130" s="2"/>
      <c r="S130" s="119"/>
      <c r="Z130" s="2"/>
      <c r="AC130" s="2"/>
      <c r="AG130" s="2"/>
      <c r="AH130" s="2"/>
      <c r="AI130" s="2"/>
      <c r="AK130" s="2"/>
      <c r="AL130" s="60"/>
      <c r="AM130" s="60"/>
      <c r="AN130" s="60"/>
      <c r="AO130" s="60"/>
      <c r="AP130" s="60"/>
    </row>
    <row r="131" spans="5:42" s="1" customFormat="1" x14ac:dyDescent="0.35">
      <c r="E131" s="2"/>
      <c r="L131" s="2"/>
      <c r="N131" s="2"/>
      <c r="P131" s="2"/>
      <c r="S131" s="119"/>
      <c r="Z131" s="2"/>
      <c r="AC131" s="2"/>
      <c r="AG131" s="2"/>
      <c r="AH131" s="2"/>
      <c r="AI131" s="2"/>
      <c r="AK131" s="2"/>
      <c r="AL131" s="60"/>
      <c r="AM131" s="60"/>
      <c r="AN131" s="60"/>
      <c r="AO131" s="60"/>
      <c r="AP131" s="60"/>
    </row>
    <row r="132" spans="5:42" s="1" customFormat="1" x14ac:dyDescent="0.35">
      <c r="E132" s="2"/>
      <c r="L132" s="2"/>
      <c r="N132" s="2"/>
      <c r="P132" s="2"/>
      <c r="S132" s="119"/>
      <c r="Z132" s="2"/>
      <c r="AC132" s="2"/>
      <c r="AG132" s="2"/>
      <c r="AH132" s="2"/>
      <c r="AI132" s="2"/>
      <c r="AK132" s="2"/>
      <c r="AL132" s="60"/>
      <c r="AM132" s="60"/>
      <c r="AN132" s="60"/>
      <c r="AO132" s="60"/>
      <c r="AP132" s="60"/>
    </row>
    <row r="133" spans="5:42" s="1" customFormat="1" x14ac:dyDescent="0.35">
      <c r="E133" s="2"/>
      <c r="L133" s="2"/>
      <c r="N133" s="2"/>
      <c r="P133" s="2"/>
      <c r="S133" s="119"/>
      <c r="Z133" s="2"/>
      <c r="AC133" s="2"/>
      <c r="AG133" s="2"/>
      <c r="AH133" s="2"/>
      <c r="AI133" s="2"/>
      <c r="AK133" s="2"/>
      <c r="AL133" s="60"/>
      <c r="AM133" s="60"/>
      <c r="AN133" s="60"/>
      <c r="AO133" s="60"/>
      <c r="AP133" s="60"/>
    </row>
    <row r="134" spans="5:42" s="1" customFormat="1" x14ac:dyDescent="0.35">
      <c r="E134" s="2"/>
      <c r="L134" s="2"/>
      <c r="N134" s="2"/>
      <c r="P134" s="2"/>
      <c r="S134" s="119"/>
      <c r="Z134" s="2"/>
      <c r="AC134" s="2"/>
      <c r="AG134" s="2"/>
      <c r="AH134" s="2"/>
      <c r="AI134" s="2"/>
      <c r="AK134" s="2"/>
      <c r="AL134" s="60"/>
      <c r="AM134" s="60"/>
      <c r="AN134" s="60"/>
      <c r="AO134" s="60"/>
      <c r="AP134" s="60"/>
    </row>
    <row r="135" spans="5:42" s="1" customFormat="1" x14ac:dyDescent="0.35">
      <c r="E135" s="2"/>
      <c r="L135" s="2"/>
      <c r="N135" s="2"/>
      <c r="P135" s="2"/>
      <c r="S135" s="119"/>
      <c r="Z135" s="2"/>
      <c r="AC135" s="2"/>
      <c r="AG135" s="2"/>
      <c r="AH135" s="2"/>
      <c r="AI135" s="2"/>
      <c r="AK135" s="2"/>
      <c r="AL135" s="60"/>
      <c r="AM135" s="60"/>
      <c r="AN135" s="60"/>
      <c r="AO135" s="60"/>
      <c r="AP135" s="60"/>
    </row>
    <row r="136" spans="5:42" s="1" customFormat="1" x14ac:dyDescent="0.35">
      <c r="E136" s="2"/>
      <c r="L136" s="2"/>
      <c r="N136" s="2"/>
      <c r="P136" s="2"/>
      <c r="S136" s="119"/>
      <c r="Z136" s="2"/>
      <c r="AC136" s="2"/>
      <c r="AG136" s="2"/>
      <c r="AH136" s="2"/>
      <c r="AI136" s="2"/>
      <c r="AK136" s="2"/>
      <c r="AL136" s="60"/>
      <c r="AM136" s="60"/>
      <c r="AN136" s="60"/>
      <c r="AO136" s="60"/>
      <c r="AP136" s="60"/>
    </row>
    <row r="137" spans="5:42" s="1" customFormat="1" x14ac:dyDescent="0.35">
      <c r="E137" s="2"/>
      <c r="L137" s="2"/>
      <c r="N137" s="2"/>
      <c r="P137" s="2"/>
      <c r="S137" s="119"/>
      <c r="Z137" s="2"/>
      <c r="AC137" s="2"/>
      <c r="AG137" s="2"/>
      <c r="AH137" s="2"/>
      <c r="AI137" s="2"/>
      <c r="AK137" s="2"/>
      <c r="AL137" s="60"/>
      <c r="AM137" s="60"/>
      <c r="AN137" s="60"/>
      <c r="AO137" s="60"/>
      <c r="AP137" s="60"/>
    </row>
    <row r="138" spans="5:42" s="1" customFormat="1" x14ac:dyDescent="0.35">
      <c r="E138" s="2"/>
      <c r="L138" s="2"/>
      <c r="N138" s="2"/>
      <c r="P138" s="2"/>
      <c r="S138" s="119"/>
      <c r="Z138" s="2"/>
      <c r="AC138" s="2"/>
      <c r="AG138" s="2"/>
      <c r="AH138" s="2"/>
      <c r="AI138" s="2"/>
      <c r="AK138" s="2"/>
      <c r="AL138" s="60"/>
      <c r="AM138" s="60"/>
      <c r="AN138" s="60"/>
      <c r="AO138" s="60"/>
      <c r="AP138" s="60"/>
    </row>
    <row r="139" spans="5:42" s="1" customFormat="1" x14ac:dyDescent="0.35">
      <c r="E139" s="2"/>
      <c r="L139" s="2"/>
      <c r="N139" s="2"/>
      <c r="P139" s="2"/>
      <c r="S139" s="119"/>
      <c r="Z139" s="2"/>
      <c r="AC139" s="2"/>
      <c r="AG139" s="2"/>
      <c r="AH139" s="2"/>
      <c r="AI139" s="2"/>
      <c r="AK139" s="2"/>
      <c r="AL139" s="60"/>
      <c r="AM139" s="60"/>
      <c r="AN139" s="60"/>
      <c r="AO139" s="60"/>
      <c r="AP139" s="60"/>
    </row>
    <row r="140" spans="5:42" s="1" customFormat="1" x14ac:dyDescent="0.35">
      <c r="E140" s="2"/>
      <c r="L140" s="2"/>
      <c r="N140" s="2"/>
      <c r="P140" s="2"/>
      <c r="S140" s="119"/>
      <c r="Z140" s="2"/>
      <c r="AC140" s="2"/>
      <c r="AG140" s="2"/>
      <c r="AH140" s="2"/>
      <c r="AI140" s="2"/>
      <c r="AK140" s="2"/>
      <c r="AL140" s="60"/>
      <c r="AM140" s="60"/>
      <c r="AN140" s="60"/>
      <c r="AO140" s="60"/>
      <c r="AP140" s="60"/>
    </row>
    <row r="141" spans="5:42" s="1" customFormat="1" x14ac:dyDescent="0.35">
      <c r="E141" s="2"/>
      <c r="L141" s="2"/>
      <c r="N141" s="2"/>
      <c r="P141" s="2"/>
      <c r="S141" s="119"/>
      <c r="Z141" s="2"/>
      <c r="AC141" s="2"/>
      <c r="AG141" s="2"/>
      <c r="AH141" s="2"/>
      <c r="AI141" s="2"/>
      <c r="AK141" s="2"/>
      <c r="AL141" s="60"/>
      <c r="AM141" s="60"/>
      <c r="AN141" s="60"/>
      <c r="AO141" s="60"/>
      <c r="AP141" s="60"/>
    </row>
    <row r="142" spans="5:42" s="1" customFormat="1" x14ac:dyDescent="0.35">
      <c r="E142" s="2"/>
      <c r="L142" s="2"/>
      <c r="N142" s="2"/>
      <c r="P142" s="2"/>
      <c r="S142" s="119"/>
      <c r="Z142" s="2"/>
      <c r="AC142" s="2"/>
      <c r="AG142" s="2"/>
      <c r="AH142" s="2"/>
      <c r="AI142" s="2"/>
      <c r="AK142" s="2"/>
      <c r="AL142" s="60"/>
      <c r="AM142" s="60"/>
      <c r="AN142" s="60"/>
      <c r="AO142" s="60"/>
      <c r="AP142" s="60"/>
    </row>
    <row r="143" spans="5:42" s="1" customFormat="1" x14ac:dyDescent="0.35">
      <c r="E143" s="2"/>
      <c r="L143" s="2"/>
      <c r="N143" s="2"/>
      <c r="P143" s="2"/>
      <c r="S143" s="119"/>
      <c r="Z143" s="2"/>
      <c r="AC143" s="2"/>
      <c r="AG143" s="2"/>
      <c r="AH143" s="2"/>
      <c r="AI143" s="2"/>
      <c r="AK143" s="2"/>
      <c r="AL143" s="60"/>
      <c r="AM143" s="60"/>
      <c r="AN143" s="60"/>
      <c r="AO143" s="60"/>
      <c r="AP143" s="60"/>
    </row>
    <row r="144" spans="5:42" s="1" customFormat="1" x14ac:dyDescent="0.35">
      <c r="E144" s="2"/>
      <c r="L144" s="2"/>
      <c r="N144" s="2"/>
      <c r="P144" s="2"/>
      <c r="S144" s="119"/>
      <c r="Z144" s="2"/>
      <c r="AC144" s="2"/>
      <c r="AG144" s="2"/>
      <c r="AH144" s="2"/>
      <c r="AI144" s="2"/>
      <c r="AK144" s="2"/>
      <c r="AL144" s="60"/>
      <c r="AM144" s="60"/>
      <c r="AN144" s="60"/>
      <c r="AO144" s="60"/>
      <c r="AP144" s="60"/>
    </row>
    <row r="145" spans="5:42" s="1" customFormat="1" x14ac:dyDescent="0.35">
      <c r="E145" s="2"/>
      <c r="L145" s="2"/>
      <c r="N145" s="2"/>
      <c r="P145" s="2"/>
      <c r="S145" s="119"/>
      <c r="Z145" s="2"/>
      <c r="AC145" s="2"/>
      <c r="AG145" s="2"/>
      <c r="AH145" s="2"/>
      <c r="AI145" s="2"/>
      <c r="AK145" s="2"/>
      <c r="AL145" s="60"/>
      <c r="AM145" s="60"/>
      <c r="AN145" s="60"/>
      <c r="AO145" s="60"/>
      <c r="AP145" s="60"/>
    </row>
    <row r="146" spans="5:42" s="1" customFormat="1" x14ac:dyDescent="0.35">
      <c r="E146" s="2"/>
      <c r="L146" s="2"/>
      <c r="N146" s="2"/>
      <c r="P146" s="2"/>
      <c r="S146" s="119"/>
      <c r="Z146" s="2"/>
      <c r="AC146" s="2"/>
      <c r="AG146" s="2"/>
      <c r="AH146" s="2"/>
      <c r="AI146" s="2"/>
      <c r="AK146" s="2"/>
      <c r="AL146" s="60"/>
      <c r="AM146" s="60"/>
      <c r="AN146" s="60"/>
      <c r="AO146" s="60"/>
      <c r="AP146" s="60"/>
    </row>
    <row r="147" spans="5:42" s="1" customFormat="1" x14ac:dyDescent="0.35">
      <c r="E147" s="2"/>
      <c r="L147" s="2"/>
      <c r="N147" s="2"/>
      <c r="P147" s="2"/>
      <c r="S147" s="119"/>
      <c r="Z147" s="2"/>
      <c r="AC147" s="2"/>
      <c r="AG147" s="2"/>
      <c r="AH147" s="2"/>
      <c r="AI147" s="2"/>
      <c r="AK147" s="2"/>
      <c r="AL147" s="60"/>
      <c r="AM147" s="60"/>
      <c r="AN147" s="60"/>
      <c r="AO147" s="60"/>
      <c r="AP147" s="60"/>
    </row>
    <row r="148" spans="5:42" s="1" customFormat="1" x14ac:dyDescent="0.35">
      <c r="E148" s="2"/>
      <c r="L148" s="2"/>
      <c r="N148" s="2"/>
      <c r="P148" s="2"/>
      <c r="S148" s="119"/>
      <c r="Z148" s="2"/>
      <c r="AC148" s="2"/>
      <c r="AG148" s="2"/>
      <c r="AH148" s="2"/>
      <c r="AI148" s="2"/>
      <c r="AK148" s="2"/>
      <c r="AL148" s="60"/>
      <c r="AM148" s="60"/>
      <c r="AN148" s="60"/>
      <c r="AO148" s="60"/>
      <c r="AP148" s="60"/>
    </row>
    <row r="149" spans="5:42" s="1" customFormat="1" x14ac:dyDescent="0.35">
      <c r="E149" s="2"/>
      <c r="L149" s="2"/>
      <c r="N149" s="2"/>
      <c r="P149" s="2"/>
      <c r="S149" s="119"/>
      <c r="Z149" s="2"/>
      <c r="AC149" s="2"/>
      <c r="AG149" s="2"/>
      <c r="AH149" s="2"/>
      <c r="AI149" s="2"/>
      <c r="AK149" s="2"/>
      <c r="AL149" s="60"/>
      <c r="AM149" s="60"/>
      <c r="AN149" s="60"/>
      <c r="AO149" s="60"/>
      <c r="AP149" s="60"/>
    </row>
    <row r="150" spans="5:42" s="1" customFormat="1" x14ac:dyDescent="0.35">
      <c r="E150" s="2"/>
      <c r="L150" s="2"/>
      <c r="N150" s="2"/>
      <c r="P150" s="2"/>
      <c r="S150" s="119"/>
      <c r="Z150" s="2"/>
      <c r="AC150" s="2"/>
      <c r="AG150" s="2"/>
      <c r="AH150" s="2"/>
      <c r="AI150" s="2"/>
      <c r="AK150" s="2"/>
      <c r="AL150" s="60"/>
      <c r="AM150" s="60"/>
      <c r="AN150" s="60"/>
      <c r="AO150" s="60"/>
      <c r="AP150" s="60"/>
    </row>
    <row r="151" spans="5:42" s="1" customFormat="1" x14ac:dyDescent="0.35">
      <c r="E151" s="2"/>
      <c r="L151" s="2"/>
      <c r="N151" s="2"/>
      <c r="P151" s="2"/>
      <c r="S151" s="119"/>
      <c r="Z151" s="2"/>
      <c r="AC151" s="2"/>
      <c r="AG151" s="2"/>
      <c r="AH151" s="2"/>
      <c r="AI151" s="2"/>
      <c r="AK151" s="2"/>
      <c r="AL151" s="60"/>
      <c r="AM151" s="60"/>
      <c r="AN151" s="60"/>
      <c r="AO151" s="60"/>
      <c r="AP151" s="60"/>
    </row>
    <row r="152" spans="5:42" s="1" customFormat="1" x14ac:dyDescent="0.35">
      <c r="E152" s="2"/>
      <c r="L152" s="2"/>
      <c r="N152" s="2"/>
      <c r="P152" s="2"/>
      <c r="S152" s="119"/>
      <c r="Z152" s="2"/>
      <c r="AC152" s="2"/>
      <c r="AG152" s="2"/>
      <c r="AH152" s="2"/>
      <c r="AI152" s="2"/>
      <c r="AK152" s="2"/>
      <c r="AL152" s="60"/>
      <c r="AM152" s="60"/>
      <c r="AN152" s="60"/>
      <c r="AO152" s="60"/>
      <c r="AP152" s="60"/>
    </row>
    <row r="153" spans="5:42" s="1" customFormat="1" x14ac:dyDescent="0.35">
      <c r="E153" s="2"/>
      <c r="L153" s="2"/>
      <c r="N153" s="2"/>
      <c r="P153" s="2"/>
      <c r="S153" s="119"/>
      <c r="Z153" s="2"/>
      <c r="AC153" s="2"/>
      <c r="AG153" s="2"/>
      <c r="AH153" s="2"/>
      <c r="AI153" s="2"/>
      <c r="AK153" s="2"/>
      <c r="AL153" s="60"/>
      <c r="AM153" s="60"/>
      <c r="AN153" s="60"/>
      <c r="AO153" s="60"/>
      <c r="AP153" s="60"/>
    </row>
    <row r="154" spans="5:42" s="1" customFormat="1" x14ac:dyDescent="0.35">
      <c r="E154" s="2"/>
      <c r="L154" s="2"/>
      <c r="N154" s="2"/>
      <c r="P154" s="2"/>
      <c r="S154" s="119"/>
      <c r="Z154" s="2"/>
      <c r="AC154" s="2"/>
      <c r="AG154" s="2"/>
      <c r="AH154" s="2"/>
      <c r="AI154" s="2"/>
      <c r="AK154" s="2"/>
      <c r="AL154" s="60"/>
      <c r="AM154" s="60"/>
      <c r="AN154" s="60"/>
      <c r="AO154" s="60"/>
      <c r="AP154" s="60"/>
    </row>
    <row r="155" spans="5:42" s="1" customFormat="1" x14ac:dyDescent="0.35">
      <c r="E155" s="2"/>
      <c r="L155" s="2"/>
      <c r="N155" s="2"/>
      <c r="P155" s="2"/>
      <c r="S155" s="119"/>
      <c r="Z155" s="2"/>
      <c r="AC155" s="2"/>
      <c r="AG155" s="2"/>
      <c r="AH155" s="2"/>
      <c r="AI155" s="2"/>
      <c r="AK155" s="2"/>
      <c r="AL155" s="60"/>
      <c r="AM155" s="60"/>
      <c r="AN155" s="60"/>
      <c r="AO155" s="60"/>
      <c r="AP155" s="60"/>
    </row>
    <row r="156" spans="5:42" s="1" customFormat="1" x14ac:dyDescent="0.35">
      <c r="E156" s="2"/>
      <c r="L156" s="2"/>
      <c r="N156" s="2"/>
      <c r="P156" s="2"/>
      <c r="S156" s="119"/>
      <c r="Z156" s="2"/>
      <c r="AC156" s="2"/>
      <c r="AG156" s="2"/>
      <c r="AH156" s="2"/>
      <c r="AI156" s="2"/>
      <c r="AK156" s="2"/>
      <c r="AL156" s="60"/>
      <c r="AM156" s="60"/>
      <c r="AN156" s="60"/>
      <c r="AO156" s="60"/>
      <c r="AP156" s="60"/>
    </row>
    <row r="157" spans="5:42" s="1" customFormat="1" x14ac:dyDescent="0.35">
      <c r="E157" s="2"/>
      <c r="L157" s="2"/>
      <c r="N157" s="2"/>
      <c r="P157" s="2"/>
      <c r="S157" s="119"/>
      <c r="Z157" s="2"/>
      <c r="AC157" s="2"/>
      <c r="AG157" s="2"/>
      <c r="AH157" s="2"/>
      <c r="AI157" s="2"/>
      <c r="AK157" s="2"/>
      <c r="AL157" s="60"/>
      <c r="AM157" s="60"/>
      <c r="AN157" s="60"/>
      <c r="AO157" s="60"/>
      <c r="AP157" s="60"/>
    </row>
    <row r="158" spans="5:42" s="1" customFormat="1" x14ac:dyDescent="0.35">
      <c r="E158" s="2"/>
      <c r="L158" s="2"/>
      <c r="N158" s="2"/>
      <c r="P158" s="2"/>
      <c r="S158" s="119"/>
      <c r="Z158" s="2"/>
      <c r="AC158" s="2"/>
      <c r="AG158" s="2"/>
      <c r="AH158" s="2"/>
      <c r="AI158" s="2"/>
      <c r="AK158" s="2"/>
      <c r="AL158" s="60"/>
      <c r="AM158" s="60"/>
      <c r="AN158" s="60"/>
      <c r="AO158" s="60"/>
      <c r="AP158" s="60"/>
    </row>
    <row r="159" spans="5:42" s="1" customFormat="1" x14ac:dyDescent="0.35">
      <c r="E159" s="2"/>
      <c r="L159" s="2"/>
      <c r="N159" s="2"/>
      <c r="P159" s="2"/>
      <c r="S159" s="119"/>
      <c r="Z159" s="2"/>
      <c r="AC159" s="2"/>
      <c r="AG159" s="2"/>
      <c r="AH159" s="2"/>
      <c r="AI159" s="2"/>
      <c r="AK159" s="2"/>
      <c r="AL159" s="60"/>
      <c r="AM159" s="60"/>
      <c r="AN159" s="60"/>
      <c r="AO159" s="60"/>
      <c r="AP159" s="60"/>
    </row>
    <row r="160" spans="5:42" s="1" customFormat="1" x14ac:dyDescent="0.35">
      <c r="E160" s="2"/>
      <c r="L160" s="2"/>
      <c r="N160" s="2"/>
      <c r="P160" s="2"/>
      <c r="S160" s="119"/>
      <c r="Z160" s="2"/>
      <c r="AC160" s="2"/>
      <c r="AG160" s="2"/>
      <c r="AH160" s="2"/>
      <c r="AI160" s="2"/>
      <c r="AK160" s="2"/>
      <c r="AL160" s="60"/>
      <c r="AM160" s="60"/>
      <c r="AN160" s="60"/>
      <c r="AO160" s="60"/>
      <c r="AP160" s="60"/>
    </row>
    <row r="161" spans="5:42" s="1" customFormat="1" x14ac:dyDescent="0.35">
      <c r="E161" s="2"/>
      <c r="L161" s="2"/>
      <c r="N161" s="2"/>
      <c r="P161" s="2"/>
      <c r="S161" s="119"/>
      <c r="Z161" s="2"/>
      <c r="AC161" s="2"/>
      <c r="AG161" s="2"/>
      <c r="AH161" s="2"/>
      <c r="AI161" s="2"/>
      <c r="AK161" s="2"/>
      <c r="AL161" s="60"/>
      <c r="AM161" s="60"/>
      <c r="AN161" s="60"/>
      <c r="AO161" s="60"/>
      <c r="AP161" s="60"/>
    </row>
    <row r="162" spans="5:42" s="1" customFormat="1" x14ac:dyDescent="0.35">
      <c r="E162" s="2"/>
      <c r="L162" s="2"/>
      <c r="N162" s="2"/>
      <c r="P162" s="2"/>
      <c r="S162" s="119"/>
      <c r="Z162" s="2"/>
      <c r="AC162" s="2"/>
      <c r="AG162" s="2"/>
      <c r="AH162" s="2"/>
      <c r="AI162" s="2"/>
      <c r="AK162" s="2"/>
      <c r="AL162" s="60"/>
      <c r="AM162" s="60"/>
      <c r="AN162" s="60"/>
      <c r="AO162" s="60"/>
      <c r="AP162" s="60"/>
    </row>
    <row r="163" spans="5:42" s="1" customFormat="1" x14ac:dyDescent="0.35">
      <c r="E163" s="2"/>
      <c r="L163" s="2"/>
      <c r="N163" s="2"/>
      <c r="P163" s="2"/>
      <c r="S163" s="119"/>
      <c r="Z163" s="2"/>
      <c r="AC163" s="2"/>
      <c r="AG163" s="2"/>
      <c r="AH163" s="2"/>
      <c r="AI163" s="2"/>
      <c r="AK163" s="2"/>
      <c r="AL163" s="60"/>
      <c r="AM163" s="60"/>
      <c r="AN163" s="60"/>
      <c r="AO163" s="60"/>
      <c r="AP163" s="60"/>
    </row>
    <row r="164" spans="5:42" s="1" customFormat="1" x14ac:dyDescent="0.35">
      <c r="E164" s="2"/>
      <c r="L164" s="2"/>
      <c r="N164" s="2"/>
      <c r="P164" s="2"/>
      <c r="S164" s="119"/>
      <c r="Z164" s="2"/>
      <c r="AC164" s="2"/>
      <c r="AG164" s="2"/>
      <c r="AH164" s="2"/>
      <c r="AI164" s="2"/>
      <c r="AK164" s="2"/>
      <c r="AL164" s="60"/>
      <c r="AM164" s="60"/>
      <c r="AN164" s="60"/>
      <c r="AO164" s="60"/>
      <c r="AP164" s="60"/>
    </row>
    <row r="165" spans="5:42" s="1" customFormat="1" x14ac:dyDescent="0.35">
      <c r="E165" s="2"/>
      <c r="L165" s="2"/>
      <c r="N165" s="2"/>
      <c r="P165" s="2"/>
      <c r="S165" s="119"/>
      <c r="Z165" s="2"/>
      <c r="AC165" s="2"/>
      <c r="AG165" s="2"/>
      <c r="AH165" s="2"/>
      <c r="AI165" s="2"/>
      <c r="AK165" s="2"/>
      <c r="AL165" s="60"/>
      <c r="AM165" s="60"/>
      <c r="AN165" s="60"/>
      <c r="AO165" s="60"/>
      <c r="AP165" s="60"/>
    </row>
    <row r="166" spans="5:42" s="1" customFormat="1" x14ac:dyDescent="0.35">
      <c r="E166" s="2"/>
      <c r="L166" s="2"/>
      <c r="N166" s="2"/>
      <c r="P166" s="2"/>
      <c r="S166" s="119"/>
      <c r="Z166" s="2"/>
      <c r="AC166" s="2"/>
      <c r="AG166" s="2"/>
      <c r="AH166" s="2"/>
      <c r="AI166" s="2"/>
      <c r="AK166" s="2"/>
      <c r="AL166" s="60"/>
      <c r="AM166" s="60"/>
      <c r="AN166" s="60"/>
      <c r="AO166" s="60"/>
      <c r="AP166" s="60"/>
    </row>
    <row r="167" spans="5:42" s="1" customFormat="1" x14ac:dyDescent="0.35">
      <c r="E167" s="2"/>
      <c r="L167" s="2"/>
      <c r="N167" s="2"/>
      <c r="P167" s="2"/>
      <c r="S167" s="119"/>
      <c r="Z167" s="2"/>
      <c r="AC167" s="2"/>
      <c r="AG167" s="2"/>
      <c r="AH167" s="2"/>
      <c r="AI167" s="2"/>
      <c r="AK167" s="2"/>
      <c r="AL167" s="60"/>
      <c r="AM167" s="60"/>
      <c r="AN167" s="60"/>
      <c r="AO167" s="60"/>
      <c r="AP167" s="60"/>
    </row>
    <row r="168" spans="5:42" s="1" customFormat="1" x14ac:dyDescent="0.35">
      <c r="E168" s="2"/>
      <c r="L168" s="2"/>
      <c r="N168" s="2"/>
      <c r="P168" s="2"/>
      <c r="S168" s="119"/>
      <c r="Z168" s="2"/>
      <c r="AC168" s="2"/>
      <c r="AG168" s="2"/>
      <c r="AH168" s="2"/>
      <c r="AI168" s="2"/>
      <c r="AK168" s="2"/>
      <c r="AL168" s="60"/>
      <c r="AM168" s="60"/>
      <c r="AN168" s="60"/>
      <c r="AO168" s="60"/>
      <c r="AP168" s="60"/>
    </row>
    <row r="169" spans="5:42" s="1" customFormat="1" x14ac:dyDescent="0.35">
      <c r="E169" s="2"/>
      <c r="L169" s="2"/>
      <c r="N169" s="2"/>
      <c r="P169" s="2"/>
      <c r="S169" s="119"/>
      <c r="Z169" s="2"/>
      <c r="AC169" s="2"/>
      <c r="AG169" s="2"/>
      <c r="AH169" s="2"/>
      <c r="AI169" s="2"/>
      <c r="AK169" s="2"/>
      <c r="AL169" s="60"/>
      <c r="AM169" s="60"/>
      <c r="AN169" s="60"/>
      <c r="AO169" s="60"/>
      <c r="AP169" s="60"/>
    </row>
    <row r="170" spans="5:42" s="1" customFormat="1" x14ac:dyDescent="0.35">
      <c r="E170" s="2"/>
      <c r="L170" s="2"/>
      <c r="N170" s="2"/>
      <c r="P170" s="2"/>
      <c r="S170" s="119"/>
      <c r="Z170" s="2"/>
      <c r="AC170" s="2"/>
      <c r="AG170" s="2"/>
      <c r="AH170" s="2"/>
      <c r="AI170" s="2"/>
      <c r="AK170" s="2"/>
      <c r="AL170" s="60"/>
      <c r="AM170" s="60"/>
      <c r="AN170" s="60"/>
      <c r="AO170" s="60"/>
      <c r="AP170" s="60"/>
    </row>
    <row r="171" spans="5:42" s="1" customFormat="1" x14ac:dyDescent="0.35">
      <c r="E171" s="2"/>
      <c r="L171" s="2"/>
      <c r="N171" s="2"/>
      <c r="P171" s="2"/>
      <c r="S171" s="119"/>
      <c r="Z171" s="2"/>
      <c r="AC171" s="2"/>
      <c r="AG171" s="2"/>
      <c r="AH171" s="2"/>
      <c r="AI171" s="2"/>
      <c r="AK171" s="2"/>
      <c r="AL171" s="60"/>
      <c r="AM171" s="60"/>
      <c r="AN171" s="60"/>
      <c r="AO171" s="60"/>
      <c r="AP171" s="60"/>
    </row>
    <row r="172" spans="5:42" s="1" customFormat="1" x14ac:dyDescent="0.35">
      <c r="E172" s="2"/>
      <c r="L172" s="2"/>
      <c r="N172" s="2"/>
      <c r="P172" s="2"/>
      <c r="S172" s="119"/>
      <c r="Z172" s="2"/>
      <c r="AC172" s="2"/>
      <c r="AG172" s="2"/>
      <c r="AH172" s="2"/>
      <c r="AI172" s="2"/>
      <c r="AK172" s="2"/>
      <c r="AL172" s="60"/>
      <c r="AM172" s="60"/>
      <c r="AN172" s="60"/>
      <c r="AO172" s="60"/>
      <c r="AP172" s="60"/>
    </row>
    <row r="173" spans="5:42" s="1" customFormat="1" x14ac:dyDescent="0.35">
      <c r="E173" s="2"/>
      <c r="L173" s="2"/>
      <c r="N173" s="2"/>
      <c r="P173" s="2"/>
      <c r="S173" s="119"/>
      <c r="Z173" s="2"/>
      <c r="AC173" s="2"/>
      <c r="AG173" s="2"/>
      <c r="AH173" s="2"/>
      <c r="AI173" s="2"/>
      <c r="AK173" s="2"/>
      <c r="AL173" s="60"/>
      <c r="AM173" s="60"/>
      <c r="AN173" s="60"/>
      <c r="AO173" s="60"/>
      <c r="AP173" s="60"/>
    </row>
    <row r="174" spans="5:42" s="1" customFormat="1" x14ac:dyDescent="0.35">
      <c r="E174" s="2"/>
      <c r="L174" s="2"/>
      <c r="N174" s="2"/>
      <c r="P174" s="2"/>
      <c r="S174" s="119"/>
      <c r="Z174" s="2"/>
      <c r="AC174" s="2"/>
      <c r="AG174" s="2"/>
      <c r="AH174" s="2"/>
      <c r="AI174" s="2"/>
      <c r="AK174" s="2"/>
      <c r="AL174" s="60"/>
      <c r="AM174" s="60"/>
      <c r="AN174" s="60"/>
      <c r="AO174" s="60"/>
      <c r="AP174" s="60"/>
    </row>
    <row r="175" spans="5:42" s="1" customFormat="1" x14ac:dyDescent="0.35">
      <c r="E175" s="2"/>
      <c r="L175" s="2"/>
      <c r="N175" s="2"/>
      <c r="P175" s="2"/>
      <c r="S175" s="119"/>
      <c r="Z175" s="2"/>
      <c r="AC175" s="2"/>
      <c r="AG175" s="2"/>
      <c r="AH175" s="2"/>
      <c r="AI175" s="2"/>
      <c r="AK175" s="2"/>
      <c r="AL175" s="60"/>
      <c r="AM175" s="60"/>
      <c r="AN175" s="60"/>
      <c r="AO175" s="60"/>
      <c r="AP175" s="60"/>
    </row>
    <row r="176" spans="5:42" s="1" customFormat="1" x14ac:dyDescent="0.35">
      <c r="E176" s="2"/>
      <c r="L176" s="2"/>
      <c r="N176" s="2"/>
      <c r="P176" s="2"/>
      <c r="S176" s="119"/>
      <c r="Z176" s="2"/>
      <c r="AC176" s="2"/>
      <c r="AG176" s="2"/>
      <c r="AH176" s="2"/>
      <c r="AI176" s="2"/>
      <c r="AK176" s="2"/>
      <c r="AL176" s="60"/>
      <c r="AM176" s="60"/>
      <c r="AN176" s="60"/>
      <c r="AO176" s="60"/>
      <c r="AP176" s="60"/>
    </row>
    <row r="177" spans="5:42" s="1" customFormat="1" x14ac:dyDescent="0.35">
      <c r="E177" s="2"/>
      <c r="L177" s="2"/>
      <c r="N177" s="2"/>
      <c r="P177" s="2"/>
      <c r="S177" s="119"/>
      <c r="Z177" s="2"/>
      <c r="AC177" s="2"/>
      <c r="AG177" s="2"/>
      <c r="AH177" s="2"/>
      <c r="AI177" s="2"/>
      <c r="AK177" s="2"/>
      <c r="AL177" s="60"/>
      <c r="AM177" s="60"/>
      <c r="AN177" s="60"/>
      <c r="AO177" s="60"/>
      <c r="AP177" s="60"/>
    </row>
    <row r="178" spans="5:42" s="1" customFormat="1" x14ac:dyDescent="0.35">
      <c r="E178" s="2"/>
      <c r="L178" s="2"/>
      <c r="N178" s="2"/>
      <c r="P178" s="2"/>
      <c r="S178" s="119"/>
      <c r="Z178" s="2"/>
      <c r="AC178" s="2"/>
      <c r="AG178" s="2"/>
      <c r="AH178" s="2"/>
      <c r="AI178" s="2"/>
      <c r="AK178" s="2"/>
      <c r="AL178" s="60"/>
      <c r="AM178" s="60"/>
      <c r="AN178" s="60"/>
      <c r="AO178" s="60"/>
      <c r="AP178" s="60"/>
    </row>
    <row r="179" spans="5:42" s="1" customFormat="1" x14ac:dyDescent="0.35">
      <c r="E179" s="2"/>
      <c r="L179" s="2"/>
      <c r="N179" s="2"/>
      <c r="P179" s="2"/>
      <c r="S179" s="119"/>
      <c r="Z179" s="2"/>
      <c r="AC179" s="2"/>
      <c r="AG179" s="2"/>
      <c r="AH179" s="2"/>
      <c r="AI179" s="2"/>
      <c r="AK179" s="2"/>
      <c r="AL179" s="60"/>
      <c r="AM179" s="60"/>
      <c r="AN179" s="60"/>
      <c r="AO179" s="60"/>
      <c r="AP179" s="60"/>
    </row>
    <row r="180" spans="5:42" s="1" customFormat="1" x14ac:dyDescent="0.35">
      <c r="E180" s="2"/>
      <c r="L180" s="2"/>
      <c r="N180" s="2"/>
      <c r="P180" s="2"/>
      <c r="S180" s="119"/>
      <c r="Z180" s="2"/>
      <c r="AC180" s="2"/>
      <c r="AG180" s="2"/>
      <c r="AH180" s="2"/>
      <c r="AI180" s="2"/>
      <c r="AK180" s="2"/>
      <c r="AL180" s="60"/>
      <c r="AM180" s="60"/>
      <c r="AN180" s="60"/>
      <c r="AO180" s="60"/>
      <c r="AP180" s="60"/>
    </row>
    <row r="181" spans="5:42" s="1" customFormat="1" x14ac:dyDescent="0.35">
      <c r="E181" s="2"/>
      <c r="L181" s="2"/>
      <c r="N181" s="2"/>
      <c r="P181" s="2"/>
      <c r="S181" s="119"/>
      <c r="Z181" s="2"/>
      <c r="AC181" s="2"/>
      <c r="AG181" s="2"/>
      <c r="AH181" s="2"/>
      <c r="AI181" s="2"/>
      <c r="AK181" s="2"/>
      <c r="AL181" s="60"/>
      <c r="AM181" s="60"/>
      <c r="AN181" s="60"/>
      <c r="AO181" s="60"/>
      <c r="AP181" s="60"/>
    </row>
    <row r="182" spans="5:42" s="1" customFormat="1" x14ac:dyDescent="0.35">
      <c r="E182" s="2"/>
      <c r="L182" s="2"/>
      <c r="N182" s="2"/>
      <c r="P182" s="2"/>
      <c r="S182" s="119"/>
      <c r="Z182" s="2"/>
      <c r="AC182" s="2"/>
      <c r="AG182" s="2"/>
      <c r="AH182" s="2"/>
      <c r="AI182" s="2"/>
      <c r="AK182" s="2"/>
      <c r="AL182" s="60"/>
      <c r="AM182" s="60"/>
      <c r="AN182" s="60"/>
      <c r="AO182" s="60"/>
      <c r="AP182" s="60"/>
    </row>
    <row r="183" spans="5:42" s="1" customFormat="1" x14ac:dyDescent="0.35">
      <c r="E183" s="2"/>
      <c r="L183" s="2"/>
      <c r="N183" s="2"/>
      <c r="P183" s="2"/>
      <c r="S183" s="119"/>
      <c r="Z183" s="2"/>
      <c r="AC183" s="2"/>
      <c r="AG183" s="2"/>
      <c r="AH183" s="2"/>
      <c r="AI183" s="2"/>
      <c r="AK183" s="2"/>
      <c r="AL183" s="60"/>
      <c r="AM183" s="60"/>
      <c r="AN183" s="60"/>
      <c r="AO183" s="60"/>
      <c r="AP183" s="60"/>
    </row>
    <row r="184" spans="5:42" s="1" customFormat="1" x14ac:dyDescent="0.35">
      <c r="E184" s="2"/>
      <c r="L184" s="2"/>
      <c r="N184" s="2"/>
      <c r="P184" s="2"/>
      <c r="S184" s="119"/>
      <c r="Z184" s="2"/>
      <c r="AC184" s="2"/>
      <c r="AG184" s="2"/>
      <c r="AH184" s="2"/>
      <c r="AI184" s="2"/>
      <c r="AK184" s="2"/>
      <c r="AL184" s="60"/>
      <c r="AM184" s="60"/>
      <c r="AN184" s="60"/>
      <c r="AO184" s="60"/>
      <c r="AP184" s="60"/>
    </row>
    <row r="185" spans="5:42" s="1" customFormat="1" x14ac:dyDescent="0.35">
      <c r="E185" s="2"/>
      <c r="L185" s="2"/>
      <c r="N185" s="2"/>
      <c r="P185" s="2"/>
      <c r="S185" s="119"/>
      <c r="Z185" s="2"/>
      <c r="AC185" s="2"/>
      <c r="AG185" s="2"/>
      <c r="AH185" s="2"/>
      <c r="AI185" s="2"/>
      <c r="AK185" s="2"/>
      <c r="AL185" s="60"/>
      <c r="AM185" s="60"/>
      <c r="AN185" s="60"/>
      <c r="AO185" s="60"/>
      <c r="AP185" s="60"/>
    </row>
    <row r="186" spans="5:42" s="1" customFormat="1" x14ac:dyDescent="0.35">
      <c r="E186" s="2"/>
      <c r="L186" s="2"/>
      <c r="N186" s="2"/>
      <c r="P186" s="2"/>
      <c r="S186" s="119"/>
      <c r="Z186" s="2"/>
      <c r="AC186" s="2"/>
      <c r="AG186" s="2"/>
      <c r="AH186" s="2"/>
      <c r="AI186" s="2"/>
      <c r="AK186" s="2"/>
      <c r="AL186" s="60"/>
      <c r="AM186" s="60"/>
      <c r="AN186" s="60"/>
      <c r="AO186" s="60"/>
      <c r="AP186" s="60"/>
    </row>
    <row r="187" spans="5:42" s="1" customFormat="1" x14ac:dyDescent="0.35">
      <c r="E187" s="2"/>
      <c r="L187" s="2"/>
      <c r="N187" s="2"/>
      <c r="P187" s="2"/>
      <c r="S187" s="119"/>
      <c r="Z187" s="2"/>
      <c r="AC187" s="2"/>
      <c r="AG187" s="2"/>
      <c r="AH187" s="2"/>
      <c r="AI187" s="2"/>
      <c r="AK187" s="2"/>
      <c r="AL187" s="60"/>
      <c r="AM187" s="60"/>
      <c r="AN187" s="60"/>
      <c r="AO187" s="60"/>
      <c r="AP187" s="60"/>
    </row>
    <row r="188" spans="5:42" s="1" customFormat="1" x14ac:dyDescent="0.35">
      <c r="E188" s="2"/>
      <c r="L188" s="2"/>
      <c r="N188" s="2"/>
      <c r="P188" s="2"/>
      <c r="S188" s="119"/>
      <c r="Z188" s="2"/>
      <c r="AC188" s="2"/>
      <c r="AG188" s="2"/>
      <c r="AH188" s="2"/>
      <c r="AI188" s="2"/>
      <c r="AK188" s="2"/>
      <c r="AL188" s="60"/>
      <c r="AM188" s="60"/>
      <c r="AN188" s="60"/>
      <c r="AO188" s="60"/>
      <c r="AP188" s="60"/>
    </row>
    <row r="189" spans="5:42" s="1" customFormat="1" x14ac:dyDescent="0.35">
      <c r="E189" s="2"/>
      <c r="L189" s="2"/>
      <c r="N189" s="2"/>
      <c r="P189" s="2"/>
      <c r="S189" s="119"/>
      <c r="Z189" s="2"/>
      <c r="AC189" s="2"/>
      <c r="AG189" s="2"/>
      <c r="AH189" s="2"/>
      <c r="AI189" s="2"/>
      <c r="AK189" s="2"/>
      <c r="AL189" s="60"/>
      <c r="AM189" s="60"/>
      <c r="AN189" s="60"/>
      <c r="AO189" s="60"/>
      <c r="AP189" s="60"/>
    </row>
    <row r="190" spans="5:42" s="1" customFormat="1" x14ac:dyDescent="0.35">
      <c r="E190" s="2"/>
      <c r="L190" s="2"/>
      <c r="N190" s="2"/>
      <c r="P190" s="2"/>
      <c r="S190" s="119"/>
      <c r="Z190" s="2"/>
      <c r="AC190" s="2"/>
      <c r="AG190" s="2"/>
      <c r="AH190" s="2"/>
      <c r="AI190" s="2"/>
      <c r="AK190" s="2"/>
      <c r="AL190" s="60"/>
      <c r="AM190" s="60"/>
      <c r="AN190" s="60"/>
      <c r="AO190" s="60"/>
      <c r="AP190" s="60"/>
    </row>
    <row r="191" spans="5:42" s="1" customFormat="1" x14ac:dyDescent="0.35">
      <c r="E191" s="2"/>
      <c r="L191" s="2"/>
      <c r="N191" s="2"/>
      <c r="P191" s="2"/>
      <c r="S191" s="119"/>
      <c r="Z191" s="2"/>
      <c r="AC191" s="2"/>
      <c r="AG191" s="2"/>
      <c r="AH191" s="2"/>
      <c r="AI191" s="2"/>
      <c r="AK191" s="2"/>
      <c r="AL191" s="60"/>
      <c r="AM191" s="60"/>
      <c r="AN191" s="60"/>
      <c r="AO191" s="60"/>
      <c r="AP191" s="60"/>
    </row>
    <row r="192" spans="5:42" s="1" customFormat="1" x14ac:dyDescent="0.35">
      <c r="E192" s="2"/>
      <c r="L192" s="2"/>
      <c r="N192" s="2"/>
      <c r="P192" s="2"/>
      <c r="S192" s="119"/>
      <c r="Z192" s="2"/>
      <c r="AC192" s="2"/>
      <c r="AG192" s="2"/>
      <c r="AH192" s="2"/>
      <c r="AI192" s="2"/>
      <c r="AK192" s="2"/>
      <c r="AL192" s="60"/>
      <c r="AM192" s="60"/>
      <c r="AN192" s="60"/>
      <c r="AO192" s="60"/>
      <c r="AP192" s="60"/>
    </row>
    <row r="193" spans="5:42" s="1" customFormat="1" x14ac:dyDescent="0.35">
      <c r="E193" s="2"/>
      <c r="L193" s="2"/>
      <c r="N193" s="2"/>
      <c r="P193" s="2"/>
      <c r="S193" s="119"/>
      <c r="Z193" s="2"/>
      <c r="AC193" s="2"/>
      <c r="AG193" s="2"/>
      <c r="AH193" s="2"/>
      <c r="AI193" s="2"/>
      <c r="AK193" s="2"/>
      <c r="AL193" s="60"/>
      <c r="AM193" s="60"/>
      <c r="AN193" s="60"/>
      <c r="AO193" s="60"/>
      <c r="AP193" s="60"/>
    </row>
    <row r="194" spans="5:42" s="1" customFormat="1" x14ac:dyDescent="0.35">
      <c r="E194" s="2"/>
      <c r="L194" s="2"/>
      <c r="N194" s="2"/>
      <c r="P194" s="2"/>
      <c r="S194" s="119"/>
      <c r="Z194" s="2"/>
      <c r="AC194" s="2"/>
      <c r="AG194" s="2"/>
      <c r="AH194" s="2"/>
      <c r="AI194" s="2"/>
      <c r="AK194" s="2"/>
      <c r="AL194" s="60"/>
      <c r="AM194" s="60"/>
      <c r="AN194" s="60"/>
      <c r="AO194" s="60"/>
      <c r="AP194" s="60"/>
    </row>
    <row r="195" spans="5:42" s="1" customFormat="1" x14ac:dyDescent="0.35">
      <c r="E195" s="2"/>
      <c r="L195" s="2"/>
      <c r="N195" s="2"/>
      <c r="P195" s="2"/>
      <c r="S195" s="119"/>
      <c r="Z195" s="2"/>
      <c r="AC195" s="2"/>
      <c r="AG195" s="2"/>
      <c r="AH195" s="2"/>
      <c r="AI195" s="2"/>
      <c r="AK195" s="2"/>
      <c r="AL195" s="60"/>
      <c r="AM195" s="60"/>
      <c r="AN195" s="60"/>
      <c r="AO195" s="60"/>
      <c r="AP195" s="60"/>
    </row>
    <row r="196" spans="5:42" s="1" customFormat="1" x14ac:dyDescent="0.35">
      <c r="E196" s="2"/>
      <c r="L196" s="2"/>
      <c r="N196" s="2"/>
      <c r="P196" s="2"/>
      <c r="S196" s="119"/>
      <c r="Z196" s="2"/>
      <c r="AC196" s="2"/>
      <c r="AG196" s="2"/>
      <c r="AH196" s="2"/>
      <c r="AI196" s="2"/>
      <c r="AK196" s="2"/>
      <c r="AL196" s="60"/>
      <c r="AM196" s="60"/>
      <c r="AN196" s="60"/>
      <c r="AO196" s="60"/>
      <c r="AP196" s="60"/>
    </row>
    <row r="197" spans="5:42" s="1" customFormat="1" x14ac:dyDescent="0.35">
      <c r="E197" s="2"/>
      <c r="L197" s="2"/>
      <c r="N197" s="2"/>
      <c r="P197" s="2"/>
      <c r="S197" s="119"/>
      <c r="Z197" s="2"/>
      <c r="AC197" s="2"/>
      <c r="AG197" s="2"/>
      <c r="AH197" s="2"/>
      <c r="AI197" s="2"/>
      <c r="AK197" s="2"/>
      <c r="AL197" s="60"/>
      <c r="AM197" s="60"/>
      <c r="AN197" s="60"/>
      <c r="AO197" s="60"/>
      <c r="AP197" s="60"/>
    </row>
    <row r="198" spans="5:42" s="1" customFormat="1" x14ac:dyDescent="0.35">
      <c r="E198" s="2"/>
      <c r="L198" s="2"/>
      <c r="N198" s="2"/>
      <c r="P198" s="2"/>
      <c r="S198" s="119"/>
      <c r="Z198" s="2"/>
      <c r="AC198" s="2"/>
      <c r="AG198" s="2"/>
      <c r="AH198" s="2"/>
      <c r="AI198" s="2"/>
      <c r="AK198" s="2"/>
      <c r="AL198" s="60"/>
      <c r="AM198" s="60"/>
      <c r="AN198" s="60"/>
      <c r="AO198" s="60"/>
      <c r="AP198" s="60"/>
    </row>
    <row r="199" spans="5:42" s="1" customFormat="1" x14ac:dyDescent="0.35">
      <c r="E199" s="2"/>
      <c r="L199" s="2"/>
      <c r="N199" s="2"/>
      <c r="P199" s="2"/>
      <c r="S199" s="119"/>
      <c r="Z199" s="2"/>
      <c r="AC199" s="2"/>
      <c r="AG199" s="2"/>
      <c r="AH199" s="2"/>
      <c r="AI199" s="2"/>
      <c r="AK199" s="2"/>
      <c r="AL199" s="60"/>
      <c r="AM199" s="60"/>
      <c r="AN199" s="60"/>
      <c r="AO199" s="60"/>
      <c r="AP199" s="60"/>
    </row>
    <row r="200" spans="5:42" s="1" customFormat="1" x14ac:dyDescent="0.35">
      <c r="E200" s="2"/>
      <c r="L200" s="2"/>
      <c r="N200" s="2"/>
      <c r="P200" s="2"/>
      <c r="S200" s="119"/>
      <c r="Z200" s="2"/>
      <c r="AC200" s="2"/>
      <c r="AG200" s="2"/>
      <c r="AH200" s="2"/>
      <c r="AI200" s="2"/>
      <c r="AK200" s="2"/>
      <c r="AL200" s="60"/>
      <c r="AM200" s="60"/>
      <c r="AN200" s="60"/>
      <c r="AO200" s="60"/>
      <c r="AP200" s="60"/>
    </row>
    <row r="201" spans="5:42" s="1" customFormat="1" x14ac:dyDescent="0.35">
      <c r="E201" s="2"/>
      <c r="L201" s="2"/>
      <c r="N201" s="2"/>
      <c r="P201" s="2"/>
      <c r="S201" s="119"/>
      <c r="Z201" s="2"/>
      <c r="AC201" s="2"/>
      <c r="AG201" s="2"/>
      <c r="AH201" s="2"/>
      <c r="AI201" s="2"/>
      <c r="AK201" s="2"/>
      <c r="AL201" s="60"/>
      <c r="AM201" s="60"/>
      <c r="AN201" s="60"/>
      <c r="AO201" s="60"/>
      <c r="AP201" s="60"/>
    </row>
    <row r="202" spans="5:42" s="1" customFormat="1" x14ac:dyDescent="0.35">
      <c r="E202" s="2"/>
      <c r="L202" s="2"/>
      <c r="N202" s="2"/>
      <c r="P202" s="2"/>
      <c r="S202" s="119"/>
      <c r="Z202" s="2"/>
      <c r="AC202" s="2"/>
      <c r="AG202" s="2"/>
      <c r="AH202" s="2"/>
      <c r="AI202" s="2"/>
      <c r="AK202" s="2"/>
      <c r="AL202" s="60"/>
      <c r="AM202" s="60"/>
      <c r="AN202" s="60"/>
      <c r="AO202" s="60"/>
      <c r="AP202" s="60"/>
    </row>
    <row r="203" spans="5:42" s="1" customFormat="1" x14ac:dyDescent="0.35">
      <c r="E203" s="2"/>
      <c r="L203" s="2"/>
      <c r="N203" s="2"/>
      <c r="P203" s="2"/>
      <c r="S203" s="119"/>
      <c r="Z203" s="2"/>
      <c r="AC203" s="2"/>
      <c r="AG203" s="2"/>
      <c r="AH203" s="2"/>
      <c r="AI203" s="2"/>
      <c r="AK203" s="2"/>
      <c r="AL203" s="60"/>
      <c r="AM203" s="60"/>
      <c r="AN203" s="60"/>
      <c r="AO203" s="60"/>
      <c r="AP203" s="60"/>
    </row>
    <row r="204" spans="5:42" s="1" customFormat="1" x14ac:dyDescent="0.35">
      <c r="E204" s="2"/>
      <c r="L204" s="2"/>
      <c r="N204" s="2"/>
      <c r="P204" s="2"/>
      <c r="S204" s="119"/>
      <c r="Z204" s="2"/>
      <c r="AC204" s="2"/>
      <c r="AG204" s="2"/>
      <c r="AH204" s="2"/>
      <c r="AI204" s="2"/>
      <c r="AK204" s="2"/>
      <c r="AL204" s="60"/>
      <c r="AM204" s="60"/>
      <c r="AN204" s="60"/>
      <c r="AO204" s="60"/>
      <c r="AP204" s="60"/>
    </row>
    <row r="205" spans="5:42" s="1" customFormat="1" x14ac:dyDescent="0.35">
      <c r="E205" s="2"/>
      <c r="L205" s="2"/>
      <c r="N205" s="2"/>
      <c r="P205" s="2"/>
      <c r="S205" s="119"/>
      <c r="Z205" s="2"/>
      <c r="AC205" s="2"/>
      <c r="AG205" s="2"/>
      <c r="AH205" s="2"/>
      <c r="AI205" s="2"/>
      <c r="AK205" s="2"/>
      <c r="AL205" s="60"/>
      <c r="AM205" s="60"/>
      <c r="AN205" s="60"/>
      <c r="AO205" s="60"/>
      <c r="AP205" s="60"/>
    </row>
    <row r="206" spans="5:42" s="1" customFormat="1" x14ac:dyDescent="0.35">
      <c r="E206" s="2"/>
      <c r="L206" s="2"/>
      <c r="N206" s="2"/>
      <c r="P206" s="2"/>
      <c r="S206" s="119"/>
      <c r="Z206" s="2"/>
      <c r="AC206" s="2"/>
      <c r="AG206" s="2"/>
      <c r="AH206" s="2"/>
      <c r="AI206" s="2"/>
      <c r="AK206" s="2"/>
      <c r="AL206" s="60"/>
      <c r="AM206" s="60"/>
      <c r="AN206" s="60"/>
      <c r="AO206" s="60"/>
      <c r="AP206" s="60"/>
    </row>
    <row r="207" spans="5:42" s="1" customFormat="1" x14ac:dyDescent="0.35">
      <c r="E207" s="2"/>
      <c r="L207" s="2"/>
      <c r="N207" s="2"/>
      <c r="P207" s="2"/>
      <c r="S207" s="119"/>
      <c r="Z207" s="2"/>
      <c r="AC207" s="2"/>
      <c r="AG207" s="2"/>
      <c r="AH207" s="2"/>
      <c r="AI207" s="2"/>
      <c r="AK207" s="2"/>
      <c r="AL207" s="60"/>
      <c r="AM207" s="60"/>
      <c r="AN207" s="60"/>
      <c r="AO207" s="60"/>
      <c r="AP207" s="60"/>
    </row>
    <row r="208" spans="5:42" s="1" customFormat="1" x14ac:dyDescent="0.35">
      <c r="E208" s="2"/>
      <c r="L208" s="2"/>
      <c r="N208" s="2"/>
      <c r="P208" s="2"/>
      <c r="S208" s="119"/>
      <c r="Z208" s="2"/>
      <c r="AC208" s="2"/>
      <c r="AG208" s="2"/>
      <c r="AH208" s="2"/>
      <c r="AI208" s="2"/>
      <c r="AK208" s="2"/>
      <c r="AL208" s="60"/>
      <c r="AM208" s="60"/>
      <c r="AN208" s="60"/>
      <c r="AO208" s="60"/>
      <c r="AP208" s="60"/>
    </row>
    <row r="209" spans="5:42" s="1" customFormat="1" x14ac:dyDescent="0.35">
      <c r="E209" s="2"/>
      <c r="L209" s="2"/>
      <c r="N209" s="2"/>
      <c r="P209" s="2"/>
      <c r="S209" s="119"/>
      <c r="Z209" s="2"/>
      <c r="AC209" s="2"/>
      <c r="AG209" s="2"/>
      <c r="AH209" s="2"/>
      <c r="AI209" s="2"/>
      <c r="AK209" s="2"/>
      <c r="AL209" s="60"/>
      <c r="AM209" s="60"/>
      <c r="AN209" s="60"/>
      <c r="AO209" s="60"/>
      <c r="AP209" s="60"/>
    </row>
    <row r="210" spans="5:42" s="1" customFormat="1" x14ac:dyDescent="0.35">
      <c r="E210" s="2"/>
      <c r="L210" s="2"/>
      <c r="N210" s="2"/>
      <c r="P210" s="2"/>
      <c r="S210" s="119"/>
      <c r="Z210" s="2"/>
      <c r="AC210" s="2"/>
      <c r="AG210" s="2"/>
      <c r="AH210" s="2"/>
      <c r="AI210" s="2"/>
      <c r="AK210" s="2"/>
      <c r="AL210" s="60"/>
      <c r="AM210" s="60"/>
      <c r="AN210" s="60"/>
      <c r="AO210" s="60"/>
      <c r="AP210" s="60"/>
    </row>
    <row r="211" spans="5:42" s="1" customFormat="1" x14ac:dyDescent="0.35">
      <c r="E211" s="2"/>
      <c r="L211" s="2"/>
      <c r="N211" s="2"/>
      <c r="P211" s="2"/>
      <c r="S211" s="119"/>
      <c r="Z211" s="2"/>
      <c r="AC211" s="2"/>
      <c r="AG211" s="2"/>
      <c r="AH211" s="2"/>
      <c r="AI211" s="2"/>
      <c r="AK211" s="2"/>
      <c r="AL211" s="60"/>
      <c r="AM211" s="60"/>
      <c r="AN211" s="60"/>
      <c r="AO211" s="60"/>
      <c r="AP211" s="60"/>
    </row>
    <row r="212" spans="5:42" s="1" customFormat="1" x14ac:dyDescent="0.35">
      <c r="E212" s="2"/>
      <c r="L212" s="2"/>
      <c r="N212" s="2"/>
      <c r="P212" s="2"/>
      <c r="S212" s="119"/>
      <c r="Z212" s="2"/>
      <c r="AC212" s="2"/>
      <c r="AG212" s="2"/>
      <c r="AH212" s="2"/>
      <c r="AI212" s="2"/>
      <c r="AK212" s="2"/>
      <c r="AL212" s="60"/>
      <c r="AM212" s="60"/>
      <c r="AN212" s="60"/>
      <c r="AO212" s="60"/>
      <c r="AP212" s="60"/>
    </row>
    <row r="213" spans="5:42" s="1" customFormat="1" x14ac:dyDescent="0.35">
      <c r="E213" s="2"/>
      <c r="L213" s="2"/>
      <c r="N213" s="2"/>
      <c r="P213" s="2"/>
      <c r="S213" s="119"/>
      <c r="Z213" s="2"/>
      <c r="AC213" s="2"/>
      <c r="AG213" s="2"/>
      <c r="AH213" s="2"/>
      <c r="AI213" s="2"/>
      <c r="AK213" s="2"/>
      <c r="AL213" s="60"/>
      <c r="AM213" s="60"/>
      <c r="AN213" s="60"/>
      <c r="AO213" s="60"/>
      <c r="AP213" s="60"/>
    </row>
    <row r="214" spans="5:42" s="1" customFormat="1" x14ac:dyDescent="0.35">
      <c r="E214" s="2"/>
      <c r="L214" s="2"/>
      <c r="N214" s="2"/>
      <c r="P214" s="2"/>
      <c r="S214" s="119"/>
      <c r="Z214" s="2"/>
      <c r="AC214" s="2"/>
      <c r="AG214" s="2"/>
      <c r="AH214" s="2"/>
      <c r="AI214" s="2"/>
      <c r="AK214" s="2"/>
      <c r="AL214" s="60"/>
      <c r="AM214" s="60"/>
      <c r="AN214" s="60"/>
      <c r="AO214" s="60"/>
      <c r="AP214" s="60"/>
    </row>
    <row r="215" spans="5:42" s="1" customFormat="1" x14ac:dyDescent="0.35">
      <c r="E215" s="2"/>
      <c r="L215" s="2"/>
      <c r="N215" s="2"/>
      <c r="P215" s="2"/>
      <c r="S215" s="119"/>
      <c r="Z215" s="2"/>
      <c r="AC215" s="2"/>
      <c r="AG215" s="2"/>
      <c r="AH215" s="2"/>
      <c r="AI215" s="2"/>
      <c r="AK215" s="2"/>
      <c r="AL215" s="60"/>
      <c r="AM215" s="60"/>
      <c r="AN215" s="60"/>
      <c r="AO215" s="60"/>
      <c r="AP215" s="60"/>
    </row>
    <row r="216" spans="5:42" s="1" customFormat="1" x14ac:dyDescent="0.35">
      <c r="E216" s="2"/>
      <c r="L216" s="2"/>
      <c r="N216" s="2"/>
      <c r="P216" s="2"/>
      <c r="S216" s="119"/>
      <c r="Z216" s="2"/>
      <c r="AC216" s="2"/>
      <c r="AG216" s="2"/>
      <c r="AH216" s="2"/>
      <c r="AI216" s="2"/>
      <c r="AK216" s="2"/>
      <c r="AL216" s="60"/>
      <c r="AM216" s="60"/>
      <c r="AN216" s="60"/>
      <c r="AO216" s="60"/>
      <c r="AP216" s="60"/>
    </row>
    <row r="217" spans="5:42" s="1" customFormat="1" x14ac:dyDescent="0.35">
      <c r="E217" s="2"/>
      <c r="L217" s="2"/>
      <c r="N217" s="2"/>
      <c r="P217" s="2"/>
      <c r="S217" s="119"/>
      <c r="Z217" s="2"/>
      <c r="AC217" s="2"/>
      <c r="AG217" s="2"/>
      <c r="AH217" s="2"/>
      <c r="AI217" s="2"/>
      <c r="AK217" s="2"/>
      <c r="AL217" s="60"/>
      <c r="AM217" s="60"/>
      <c r="AN217" s="60"/>
      <c r="AO217" s="60"/>
      <c r="AP217" s="60"/>
    </row>
    <row r="218" spans="5:42" s="1" customFormat="1" x14ac:dyDescent="0.35">
      <c r="E218" s="2"/>
      <c r="L218" s="2"/>
      <c r="N218" s="2"/>
      <c r="P218" s="2"/>
      <c r="S218" s="119"/>
      <c r="Z218" s="2"/>
      <c r="AC218" s="2"/>
      <c r="AG218" s="2"/>
      <c r="AH218" s="2"/>
      <c r="AI218" s="2"/>
      <c r="AK218" s="2"/>
      <c r="AL218" s="60"/>
      <c r="AM218" s="60"/>
      <c r="AN218" s="60"/>
      <c r="AO218" s="60"/>
      <c r="AP218" s="60"/>
    </row>
    <row r="219" spans="5:42" s="1" customFormat="1" x14ac:dyDescent="0.35">
      <c r="E219" s="2"/>
      <c r="L219" s="2"/>
      <c r="N219" s="2"/>
      <c r="P219" s="2"/>
      <c r="S219" s="119"/>
      <c r="Z219" s="2"/>
      <c r="AC219" s="2"/>
      <c r="AG219" s="2"/>
      <c r="AH219" s="2"/>
      <c r="AI219" s="2"/>
      <c r="AK219" s="2"/>
      <c r="AL219" s="60"/>
      <c r="AM219" s="60"/>
      <c r="AN219" s="60"/>
      <c r="AO219" s="60"/>
      <c r="AP219" s="60"/>
    </row>
    <row r="220" spans="5:42" s="1" customFormat="1" x14ac:dyDescent="0.35">
      <c r="E220" s="2"/>
      <c r="L220" s="2"/>
      <c r="N220" s="2"/>
      <c r="P220" s="2"/>
      <c r="S220" s="119"/>
      <c r="Z220" s="2"/>
      <c r="AC220" s="2"/>
      <c r="AG220" s="2"/>
      <c r="AH220" s="2"/>
      <c r="AI220" s="2"/>
      <c r="AK220" s="2"/>
      <c r="AL220" s="60"/>
      <c r="AM220" s="60"/>
      <c r="AN220" s="60"/>
      <c r="AO220" s="60"/>
      <c r="AP220" s="60"/>
    </row>
    <row r="221" spans="5:42" s="1" customFormat="1" x14ac:dyDescent="0.35">
      <c r="E221" s="2"/>
      <c r="L221" s="2"/>
      <c r="N221" s="2"/>
      <c r="P221" s="2"/>
      <c r="S221" s="119"/>
      <c r="Z221" s="2"/>
      <c r="AC221" s="2"/>
      <c r="AG221" s="2"/>
      <c r="AH221" s="2"/>
      <c r="AI221" s="2"/>
      <c r="AK221" s="2"/>
      <c r="AL221" s="60"/>
      <c r="AM221" s="60"/>
      <c r="AN221" s="60"/>
      <c r="AO221" s="60"/>
      <c r="AP221" s="60"/>
    </row>
    <row r="222" spans="5:42" s="1" customFormat="1" x14ac:dyDescent="0.35">
      <c r="E222" s="2"/>
      <c r="L222" s="2"/>
      <c r="N222" s="2"/>
      <c r="P222" s="2"/>
      <c r="S222" s="119"/>
      <c r="Z222" s="2"/>
      <c r="AC222" s="2"/>
      <c r="AG222" s="2"/>
      <c r="AH222" s="2"/>
      <c r="AI222" s="2"/>
      <c r="AK222" s="2"/>
      <c r="AL222" s="60"/>
      <c r="AM222" s="60"/>
      <c r="AN222" s="60"/>
      <c r="AO222" s="60"/>
      <c r="AP222" s="60"/>
    </row>
    <row r="223" spans="5:42" s="1" customFormat="1" x14ac:dyDescent="0.35">
      <c r="E223" s="2"/>
      <c r="L223" s="2"/>
      <c r="N223" s="2"/>
      <c r="P223" s="2"/>
      <c r="S223" s="119"/>
      <c r="Z223" s="2"/>
      <c r="AC223" s="2"/>
      <c r="AG223" s="2"/>
      <c r="AH223" s="2"/>
      <c r="AI223" s="2"/>
      <c r="AK223" s="2"/>
      <c r="AL223" s="60"/>
      <c r="AM223" s="60"/>
      <c r="AN223" s="60"/>
      <c r="AO223" s="60"/>
      <c r="AP223" s="60"/>
    </row>
    <row r="224" spans="5:42" s="1" customFormat="1" x14ac:dyDescent="0.35">
      <c r="E224" s="2"/>
      <c r="L224" s="2"/>
      <c r="N224" s="2"/>
      <c r="P224" s="2"/>
      <c r="S224" s="119"/>
      <c r="Z224" s="2"/>
      <c r="AC224" s="2"/>
      <c r="AG224" s="2"/>
      <c r="AH224" s="2"/>
      <c r="AI224" s="2"/>
      <c r="AK224" s="2"/>
      <c r="AL224" s="60"/>
      <c r="AM224" s="60"/>
      <c r="AN224" s="60"/>
      <c r="AO224" s="60"/>
      <c r="AP224" s="60"/>
    </row>
    <row r="225" spans="5:42" s="1" customFormat="1" x14ac:dyDescent="0.35">
      <c r="E225" s="2"/>
      <c r="L225" s="2"/>
      <c r="N225" s="2"/>
      <c r="P225" s="2"/>
      <c r="S225" s="119"/>
      <c r="Z225" s="2"/>
      <c r="AC225" s="2"/>
      <c r="AG225" s="2"/>
      <c r="AH225" s="2"/>
      <c r="AI225" s="2"/>
      <c r="AK225" s="2"/>
      <c r="AL225" s="60"/>
      <c r="AM225" s="60"/>
      <c r="AN225" s="60"/>
      <c r="AO225" s="60"/>
      <c r="AP225" s="60"/>
    </row>
    <row r="226" spans="5:42" s="1" customFormat="1" x14ac:dyDescent="0.35">
      <c r="E226" s="2"/>
      <c r="L226" s="2"/>
      <c r="N226" s="2"/>
      <c r="P226" s="2"/>
      <c r="S226" s="119"/>
      <c r="Z226" s="2"/>
      <c r="AC226" s="2"/>
      <c r="AG226" s="2"/>
      <c r="AH226" s="2"/>
      <c r="AI226" s="2"/>
      <c r="AK226" s="2"/>
      <c r="AL226" s="60"/>
      <c r="AM226" s="60"/>
      <c r="AN226" s="60"/>
      <c r="AO226" s="60"/>
      <c r="AP226" s="60"/>
    </row>
    <row r="227" spans="5:42" s="1" customFormat="1" x14ac:dyDescent="0.35">
      <c r="E227" s="2"/>
      <c r="L227" s="2"/>
      <c r="N227" s="2"/>
      <c r="P227" s="2"/>
      <c r="S227" s="119"/>
      <c r="Z227" s="2"/>
      <c r="AC227" s="2"/>
      <c r="AG227" s="2"/>
      <c r="AH227" s="2"/>
      <c r="AI227" s="2"/>
      <c r="AK227" s="2"/>
      <c r="AL227" s="60"/>
      <c r="AM227" s="60"/>
      <c r="AN227" s="60"/>
      <c r="AO227" s="60"/>
      <c r="AP227" s="60"/>
    </row>
    <row r="228" spans="5:42" s="1" customFormat="1" x14ac:dyDescent="0.35">
      <c r="E228" s="2"/>
      <c r="L228" s="2"/>
      <c r="N228" s="2"/>
      <c r="P228" s="2"/>
      <c r="S228" s="119"/>
      <c r="Z228" s="2"/>
      <c r="AC228" s="2"/>
      <c r="AG228" s="2"/>
      <c r="AH228" s="2"/>
      <c r="AI228" s="2"/>
      <c r="AK228" s="2"/>
      <c r="AL228" s="60"/>
      <c r="AM228" s="60"/>
      <c r="AN228" s="60"/>
      <c r="AO228" s="60"/>
      <c r="AP228" s="60"/>
    </row>
    <row r="229" spans="5:42" s="1" customFormat="1" x14ac:dyDescent="0.35">
      <c r="E229" s="2"/>
      <c r="L229" s="2"/>
      <c r="N229" s="2"/>
      <c r="P229" s="2"/>
      <c r="S229" s="119"/>
      <c r="Z229" s="2"/>
      <c r="AC229" s="2"/>
      <c r="AG229" s="2"/>
      <c r="AH229" s="2"/>
      <c r="AI229" s="2"/>
      <c r="AK229" s="2"/>
      <c r="AL229" s="60"/>
      <c r="AM229" s="60"/>
      <c r="AN229" s="60"/>
      <c r="AO229" s="60"/>
      <c r="AP229" s="60"/>
    </row>
    <row r="230" spans="5:42" s="1" customFormat="1" x14ac:dyDescent="0.35">
      <c r="E230" s="2"/>
      <c r="L230" s="2"/>
      <c r="N230" s="2"/>
      <c r="P230" s="2"/>
      <c r="S230" s="119"/>
      <c r="Z230" s="2"/>
      <c r="AC230" s="2"/>
      <c r="AG230" s="2"/>
      <c r="AH230" s="2"/>
      <c r="AI230" s="2"/>
      <c r="AK230" s="2"/>
      <c r="AL230" s="60"/>
      <c r="AM230" s="60"/>
      <c r="AN230" s="60"/>
      <c r="AO230" s="60"/>
      <c r="AP230" s="60"/>
    </row>
    <row r="231" spans="5:42" s="1" customFormat="1" x14ac:dyDescent="0.35">
      <c r="E231" s="2"/>
      <c r="L231" s="2"/>
      <c r="N231" s="2"/>
      <c r="P231" s="2"/>
      <c r="S231" s="119"/>
      <c r="Z231" s="2"/>
      <c r="AC231" s="2"/>
      <c r="AG231" s="2"/>
      <c r="AH231" s="2"/>
      <c r="AI231" s="2"/>
      <c r="AK231" s="2"/>
      <c r="AL231" s="60"/>
      <c r="AM231" s="60"/>
      <c r="AN231" s="60"/>
      <c r="AO231" s="60"/>
      <c r="AP231" s="60"/>
    </row>
    <row r="232" spans="5:42" s="1" customFormat="1" x14ac:dyDescent="0.35">
      <c r="E232" s="2"/>
      <c r="L232" s="2"/>
      <c r="N232" s="2"/>
      <c r="P232" s="2"/>
      <c r="S232" s="119"/>
      <c r="Z232" s="2"/>
      <c r="AC232" s="2"/>
      <c r="AG232" s="2"/>
      <c r="AH232" s="2"/>
      <c r="AI232" s="2"/>
      <c r="AK232" s="2"/>
      <c r="AL232" s="60"/>
      <c r="AM232" s="60"/>
      <c r="AN232" s="60"/>
      <c r="AO232" s="60"/>
      <c r="AP232" s="60"/>
    </row>
    <row r="233" spans="5:42" s="1" customFormat="1" x14ac:dyDescent="0.35">
      <c r="E233" s="2"/>
      <c r="L233" s="2"/>
      <c r="N233" s="2"/>
      <c r="P233" s="2"/>
      <c r="S233" s="119"/>
      <c r="Z233" s="2"/>
      <c r="AC233" s="2"/>
      <c r="AG233" s="2"/>
      <c r="AH233" s="2"/>
      <c r="AI233" s="2"/>
      <c r="AK233" s="2"/>
      <c r="AL233" s="60"/>
      <c r="AM233" s="60"/>
      <c r="AN233" s="60"/>
      <c r="AO233" s="60"/>
      <c r="AP233" s="60"/>
    </row>
    <row r="234" spans="5:42" s="1" customFormat="1" x14ac:dyDescent="0.35">
      <c r="E234" s="2"/>
      <c r="L234" s="2"/>
      <c r="N234" s="2"/>
      <c r="P234" s="2"/>
      <c r="S234" s="119"/>
      <c r="Z234" s="2"/>
      <c r="AC234" s="2"/>
      <c r="AG234" s="2"/>
      <c r="AH234" s="2"/>
      <c r="AI234" s="2"/>
      <c r="AK234" s="2"/>
      <c r="AL234" s="60"/>
      <c r="AM234" s="60"/>
      <c r="AN234" s="60"/>
      <c r="AO234" s="60"/>
      <c r="AP234" s="60"/>
    </row>
    <row r="235" spans="5:42" s="1" customFormat="1" x14ac:dyDescent="0.35">
      <c r="E235" s="2"/>
      <c r="L235" s="2"/>
      <c r="N235" s="2"/>
      <c r="P235" s="2"/>
      <c r="S235" s="119"/>
      <c r="Z235" s="2"/>
      <c r="AC235" s="2"/>
      <c r="AG235" s="2"/>
      <c r="AH235" s="2"/>
      <c r="AI235" s="2"/>
      <c r="AK235" s="2"/>
      <c r="AL235" s="60"/>
      <c r="AM235" s="60"/>
      <c r="AN235" s="60"/>
      <c r="AO235" s="60"/>
      <c r="AP235" s="60"/>
    </row>
    <row r="236" spans="5:42" s="1" customFormat="1" x14ac:dyDescent="0.35">
      <c r="E236" s="2"/>
      <c r="L236" s="2"/>
      <c r="N236" s="2"/>
      <c r="P236" s="2"/>
      <c r="S236" s="119"/>
      <c r="Z236" s="2"/>
      <c r="AC236" s="2"/>
      <c r="AG236" s="2"/>
      <c r="AH236" s="2"/>
      <c r="AI236" s="2"/>
      <c r="AK236" s="2"/>
      <c r="AL236" s="60"/>
      <c r="AM236" s="60"/>
      <c r="AN236" s="60"/>
      <c r="AO236" s="60"/>
      <c r="AP236" s="60"/>
    </row>
    <row r="237" spans="5:42" s="1" customFormat="1" x14ac:dyDescent="0.35">
      <c r="E237" s="2"/>
      <c r="L237" s="2"/>
      <c r="N237" s="2"/>
      <c r="P237" s="2"/>
      <c r="S237" s="119"/>
      <c r="Z237" s="2"/>
      <c r="AC237" s="2"/>
      <c r="AG237" s="2"/>
      <c r="AH237" s="2"/>
      <c r="AI237" s="2"/>
      <c r="AK237" s="2"/>
      <c r="AL237" s="60"/>
      <c r="AM237" s="60"/>
      <c r="AN237" s="60"/>
      <c r="AO237" s="60"/>
      <c r="AP237" s="60"/>
    </row>
    <row r="238" spans="5:42" s="1" customFormat="1" x14ac:dyDescent="0.35">
      <c r="E238" s="2"/>
      <c r="L238" s="2"/>
      <c r="N238" s="2"/>
      <c r="P238" s="2"/>
      <c r="S238" s="119"/>
      <c r="Z238" s="2"/>
      <c r="AC238" s="2"/>
      <c r="AG238" s="2"/>
      <c r="AH238" s="2"/>
      <c r="AI238" s="2"/>
      <c r="AK238" s="2"/>
      <c r="AL238" s="60"/>
      <c r="AM238" s="60"/>
      <c r="AN238" s="60"/>
      <c r="AO238" s="60"/>
      <c r="AP238" s="60"/>
    </row>
    <row r="239" spans="5:42" s="1" customFormat="1" x14ac:dyDescent="0.35">
      <c r="E239" s="2"/>
      <c r="L239" s="2"/>
      <c r="N239" s="2"/>
      <c r="P239" s="2"/>
      <c r="S239" s="119"/>
      <c r="Z239" s="2"/>
      <c r="AC239" s="2"/>
      <c r="AG239" s="2"/>
      <c r="AH239" s="2"/>
      <c r="AI239" s="2"/>
      <c r="AK239" s="2"/>
      <c r="AL239" s="60"/>
      <c r="AM239" s="60"/>
      <c r="AN239" s="60"/>
      <c r="AO239" s="60"/>
      <c r="AP239" s="60"/>
    </row>
    <row r="240" spans="5:42" s="1" customFormat="1" x14ac:dyDescent="0.35">
      <c r="E240" s="2"/>
      <c r="L240" s="2"/>
      <c r="N240" s="2"/>
      <c r="P240" s="2"/>
      <c r="S240" s="119"/>
      <c r="Z240" s="2"/>
      <c r="AC240" s="2"/>
      <c r="AG240" s="2"/>
      <c r="AH240" s="2"/>
      <c r="AI240" s="2"/>
      <c r="AK240" s="2"/>
      <c r="AL240" s="60"/>
      <c r="AM240" s="60"/>
      <c r="AN240" s="60"/>
      <c r="AO240" s="60"/>
      <c r="AP240" s="60"/>
    </row>
    <row r="241" spans="5:42" s="1" customFormat="1" x14ac:dyDescent="0.35">
      <c r="E241" s="2"/>
      <c r="L241" s="2"/>
      <c r="N241" s="2"/>
      <c r="P241" s="2"/>
      <c r="S241" s="119"/>
      <c r="Z241" s="2"/>
      <c r="AC241" s="2"/>
      <c r="AG241" s="2"/>
      <c r="AH241" s="2"/>
      <c r="AI241" s="2"/>
      <c r="AK241" s="2"/>
      <c r="AL241" s="60"/>
      <c r="AM241" s="60"/>
      <c r="AN241" s="60"/>
      <c r="AO241" s="60"/>
      <c r="AP241" s="60"/>
    </row>
    <row r="242" spans="5:42" s="1" customFormat="1" x14ac:dyDescent="0.35">
      <c r="E242" s="2"/>
      <c r="L242" s="2"/>
      <c r="N242" s="2"/>
      <c r="P242" s="2"/>
      <c r="S242" s="119"/>
      <c r="Z242" s="2"/>
      <c r="AC242" s="2"/>
      <c r="AG242" s="2"/>
      <c r="AH242" s="2"/>
      <c r="AI242" s="2"/>
      <c r="AK242" s="2"/>
      <c r="AL242" s="60"/>
      <c r="AM242" s="60"/>
      <c r="AN242" s="60"/>
      <c r="AO242" s="60"/>
      <c r="AP242" s="60"/>
    </row>
    <row r="243" spans="5:42" s="1" customFormat="1" x14ac:dyDescent="0.35">
      <c r="E243" s="2"/>
      <c r="L243" s="2"/>
      <c r="N243" s="2"/>
      <c r="P243" s="2"/>
      <c r="S243" s="119"/>
      <c r="Z243" s="2"/>
      <c r="AC243" s="2"/>
      <c r="AG243" s="2"/>
      <c r="AH243" s="2"/>
      <c r="AI243" s="2"/>
      <c r="AK243" s="2"/>
      <c r="AL243" s="60"/>
      <c r="AM243" s="60"/>
      <c r="AN243" s="60"/>
      <c r="AO243" s="60"/>
      <c r="AP243" s="60"/>
    </row>
    <row r="244" spans="5:42" s="1" customFormat="1" x14ac:dyDescent="0.35">
      <c r="E244" s="2"/>
      <c r="L244" s="2"/>
      <c r="N244" s="2"/>
      <c r="P244" s="2"/>
      <c r="S244" s="119"/>
      <c r="Z244" s="2"/>
      <c r="AC244" s="2"/>
      <c r="AG244" s="2"/>
      <c r="AH244" s="2"/>
      <c r="AI244" s="2"/>
      <c r="AK244" s="2"/>
      <c r="AL244" s="60"/>
      <c r="AM244" s="60"/>
      <c r="AN244" s="60"/>
      <c r="AO244" s="60"/>
      <c r="AP244" s="60"/>
    </row>
    <row r="245" spans="5:42" s="1" customFormat="1" x14ac:dyDescent="0.35">
      <c r="E245" s="2"/>
      <c r="L245" s="2"/>
      <c r="N245" s="2"/>
      <c r="P245" s="2"/>
      <c r="S245" s="119"/>
      <c r="Z245" s="2"/>
      <c r="AC245" s="2"/>
      <c r="AG245" s="2"/>
      <c r="AH245" s="2"/>
      <c r="AI245" s="2"/>
      <c r="AK245" s="2"/>
      <c r="AL245" s="60"/>
      <c r="AM245" s="60"/>
      <c r="AN245" s="60"/>
      <c r="AO245" s="60"/>
      <c r="AP245" s="60"/>
    </row>
    <row r="246" spans="5:42" s="1" customFormat="1" x14ac:dyDescent="0.35">
      <c r="E246" s="2"/>
      <c r="L246" s="2"/>
      <c r="N246" s="2"/>
      <c r="P246" s="2"/>
      <c r="S246" s="119"/>
      <c r="Z246" s="2"/>
      <c r="AC246" s="2"/>
      <c r="AG246" s="2"/>
      <c r="AH246" s="2"/>
      <c r="AI246" s="2"/>
      <c r="AK246" s="2"/>
      <c r="AL246" s="60"/>
      <c r="AM246" s="60"/>
      <c r="AN246" s="60"/>
      <c r="AO246" s="60"/>
      <c r="AP246" s="60"/>
    </row>
    <row r="247" spans="5:42" s="1" customFormat="1" x14ac:dyDescent="0.35">
      <c r="E247" s="2"/>
      <c r="L247" s="2"/>
      <c r="N247" s="2"/>
      <c r="P247" s="2"/>
      <c r="S247" s="119"/>
      <c r="Z247" s="2"/>
      <c r="AC247" s="2"/>
      <c r="AG247" s="2"/>
      <c r="AH247" s="2"/>
      <c r="AI247" s="2"/>
      <c r="AK247" s="2"/>
      <c r="AL247" s="60"/>
      <c r="AM247" s="60"/>
      <c r="AN247" s="60"/>
      <c r="AO247" s="60"/>
      <c r="AP247" s="60"/>
    </row>
    <row r="248" spans="5:42" s="1" customFormat="1" x14ac:dyDescent="0.35">
      <c r="E248" s="2"/>
      <c r="L248" s="2"/>
      <c r="N248" s="2"/>
      <c r="P248" s="2"/>
      <c r="S248" s="119"/>
      <c r="Z248" s="2"/>
      <c r="AC248" s="2"/>
      <c r="AG248" s="2"/>
      <c r="AH248" s="2"/>
      <c r="AI248" s="2"/>
      <c r="AK248" s="2"/>
      <c r="AL248" s="60"/>
      <c r="AM248" s="60"/>
      <c r="AN248" s="60"/>
      <c r="AO248" s="60"/>
      <c r="AP248" s="60"/>
    </row>
    <row r="249" spans="5:42" s="1" customFormat="1" x14ac:dyDescent="0.35">
      <c r="E249" s="2"/>
      <c r="L249" s="2"/>
      <c r="N249" s="2"/>
      <c r="P249" s="2"/>
      <c r="S249" s="119"/>
      <c r="Z249" s="2"/>
      <c r="AC249" s="2"/>
      <c r="AG249" s="2"/>
      <c r="AH249" s="2"/>
      <c r="AI249" s="2"/>
      <c r="AK249" s="2"/>
      <c r="AL249" s="60"/>
      <c r="AM249" s="60"/>
      <c r="AN249" s="60"/>
      <c r="AO249" s="60"/>
      <c r="AP249" s="60"/>
    </row>
    <row r="250" spans="5:42" s="1" customFormat="1" x14ac:dyDescent="0.35">
      <c r="E250" s="2"/>
      <c r="L250" s="2"/>
      <c r="N250" s="2"/>
      <c r="P250" s="2"/>
      <c r="S250" s="119"/>
      <c r="Z250" s="2"/>
      <c r="AC250" s="2"/>
      <c r="AG250" s="2"/>
      <c r="AH250" s="2"/>
      <c r="AI250" s="2"/>
      <c r="AK250" s="2"/>
      <c r="AL250" s="60"/>
      <c r="AM250" s="60"/>
      <c r="AN250" s="60"/>
      <c r="AO250" s="60"/>
      <c r="AP250" s="60"/>
    </row>
    <row r="251" spans="5:42" s="1" customFormat="1" x14ac:dyDescent="0.35">
      <c r="E251" s="2"/>
      <c r="L251" s="2"/>
      <c r="N251" s="2"/>
      <c r="P251" s="2"/>
      <c r="S251" s="119"/>
      <c r="Z251" s="2"/>
      <c r="AC251" s="2"/>
      <c r="AG251" s="2"/>
      <c r="AH251" s="2"/>
      <c r="AI251" s="2"/>
      <c r="AK251" s="2"/>
      <c r="AL251" s="60"/>
      <c r="AM251" s="60"/>
      <c r="AN251" s="60"/>
      <c r="AO251" s="60"/>
      <c r="AP251" s="60"/>
    </row>
    <row r="252" spans="5:42" s="1" customFormat="1" x14ac:dyDescent="0.35">
      <c r="E252" s="2"/>
      <c r="L252" s="2"/>
      <c r="N252" s="2"/>
      <c r="P252" s="2"/>
      <c r="S252" s="119"/>
      <c r="Z252" s="2"/>
      <c r="AC252" s="2"/>
      <c r="AG252" s="2"/>
      <c r="AH252" s="2"/>
      <c r="AI252" s="2"/>
      <c r="AK252" s="2"/>
      <c r="AL252" s="60"/>
      <c r="AM252" s="60"/>
      <c r="AN252" s="60"/>
      <c r="AO252" s="60"/>
      <c r="AP252" s="60"/>
    </row>
    <row r="253" spans="5:42" s="1" customFormat="1" x14ac:dyDescent="0.35">
      <c r="E253" s="2"/>
      <c r="L253" s="2"/>
      <c r="N253" s="2"/>
      <c r="P253" s="2"/>
      <c r="S253" s="119"/>
      <c r="Z253" s="2"/>
      <c r="AC253" s="2"/>
      <c r="AG253" s="2"/>
      <c r="AH253" s="2"/>
      <c r="AI253" s="2"/>
      <c r="AK253" s="2"/>
      <c r="AL253" s="60"/>
      <c r="AM253" s="60"/>
      <c r="AN253" s="60"/>
      <c r="AO253" s="60"/>
      <c r="AP253" s="60"/>
    </row>
    <row r="254" spans="5:42" s="1" customFormat="1" x14ac:dyDescent="0.35">
      <c r="E254" s="2"/>
      <c r="L254" s="2"/>
      <c r="N254" s="2"/>
      <c r="P254" s="2"/>
      <c r="S254" s="119"/>
      <c r="Z254" s="2"/>
      <c r="AC254" s="2"/>
      <c r="AG254" s="2"/>
      <c r="AH254" s="2"/>
      <c r="AI254" s="2"/>
      <c r="AK254" s="2"/>
      <c r="AL254" s="60"/>
      <c r="AM254" s="60"/>
      <c r="AN254" s="60"/>
      <c r="AO254" s="60"/>
      <c r="AP254" s="60"/>
    </row>
    <row r="255" spans="5:42" s="1" customFormat="1" x14ac:dyDescent="0.35">
      <c r="E255" s="2"/>
      <c r="L255" s="2"/>
      <c r="N255" s="2"/>
      <c r="P255" s="2"/>
      <c r="S255" s="119"/>
      <c r="Z255" s="2"/>
      <c r="AC255" s="2"/>
      <c r="AG255" s="2"/>
      <c r="AH255" s="2"/>
      <c r="AI255" s="2"/>
      <c r="AK255" s="2"/>
      <c r="AL255" s="60"/>
      <c r="AM255" s="60"/>
      <c r="AN255" s="60"/>
      <c r="AO255" s="60"/>
      <c r="AP255" s="60"/>
    </row>
    <row r="256" spans="5:42" s="1" customFormat="1" x14ac:dyDescent="0.35">
      <c r="E256" s="2"/>
      <c r="L256" s="2"/>
      <c r="N256" s="2"/>
      <c r="P256" s="2"/>
      <c r="S256" s="119"/>
      <c r="Z256" s="2"/>
      <c r="AC256" s="2"/>
      <c r="AG256" s="2"/>
      <c r="AH256" s="2"/>
      <c r="AI256" s="2"/>
      <c r="AK256" s="2"/>
      <c r="AL256" s="60"/>
      <c r="AM256" s="60"/>
      <c r="AN256" s="60"/>
      <c r="AO256" s="60"/>
      <c r="AP256" s="60"/>
    </row>
    <row r="257" spans="5:42" s="1" customFormat="1" x14ac:dyDescent="0.35">
      <c r="E257" s="2"/>
      <c r="L257" s="2"/>
      <c r="N257" s="2"/>
      <c r="P257" s="2"/>
      <c r="S257" s="119"/>
      <c r="Z257" s="2"/>
      <c r="AC257" s="2"/>
      <c r="AG257" s="2"/>
      <c r="AH257" s="2"/>
      <c r="AI257" s="2"/>
      <c r="AK257" s="2"/>
      <c r="AL257" s="60"/>
      <c r="AM257" s="60"/>
      <c r="AN257" s="60"/>
      <c r="AO257" s="60"/>
      <c r="AP257" s="60"/>
    </row>
    <row r="258" spans="5:42" s="1" customFormat="1" x14ac:dyDescent="0.35">
      <c r="E258" s="2"/>
      <c r="L258" s="2"/>
      <c r="N258" s="2"/>
      <c r="P258" s="2"/>
      <c r="S258" s="119"/>
      <c r="Z258" s="2"/>
      <c r="AC258" s="2"/>
      <c r="AG258" s="2"/>
      <c r="AH258" s="2"/>
      <c r="AI258" s="2"/>
      <c r="AK258" s="2"/>
      <c r="AL258" s="60"/>
      <c r="AM258" s="60"/>
      <c r="AN258" s="60"/>
      <c r="AO258" s="60"/>
      <c r="AP258" s="60"/>
    </row>
    <row r="259" spans="5:42" s="1" customFormat="1" x14ac:dyDescent="0.35">
      <c r="E259" s="2"/>
      <c r="L259" s="2"/>
      <c r="N259" s="2"/>
      <c r="P259" s="2"/>
      <c r="S259" s="119"/>
      <c r="Z259" s="2"/>
      <c r="AC259" s="2"/>
      <c r="AG259" s="2"/>
      <c r="AH259" s="2"/>
      <c r="AI259" s="2"/>
      <c r="AK259" s="2"/>
      <c r="AL259" s="60"/>
      <c r="AM259" s="60"/>
      <c r="AN259" s="60"/>
      <c r="AO259" s="60"/>
      <c r="AP259" s="60"/>
    </row>
    <row r="260" spans="5:42" s="1" customFormat="1" x14ac:dyDescent="0.35">
      <c r="E260" s="2"/>
      <c r="L260" s="2"/>
      <c r="N260" s="2"/>
      <c r="P260" s="2"/>
      <c r="S260" s="119"/>
      <c r="Z260" s="2"/>
      <c r="AC260" s="2"/>
      <c r="AG260" s="2"/>
      <c r="AH260" s="2"/>
      <c r="AI260" s="2"/>
      <c r="AK260" s="2"/>
      <c r="AL260" s="60"/>
      <c r="AM260" s="60"/>
      <c r="AN260" s="60"/>
      <c r="AO260" s="60"/>
      <c r="AP260" s="60"/>
    </row>
    <row r="261" spans="5:42" s="1" customFormat="1" x14ac:dyDescent="0.35">
      <c r="E261" s="2"/>
      <c r="L261" s="2"/>
      <c r="N261" s="2"/>
      <c r="P261" s="2"/>
      <c r="S261" s="119"/>
      <c r="Z261" s="2"/>
      <c r="AC261" s="2"/>
      <c r="AG261" s="2"/>
      <c r="AH261" s="2"/>
      <c r="AI261" s="2"/>
      <c r="AK261" s="2"/>
      <c r="AL261" s="60"/>
      <c r="AM261" s="60"/>
      <c r="AN261" s="60"/>
      <c r="AO261" s="60"/>
      <c r="AP261" s="60"/>
    </row>
    <row r="262" spans="5:42" s="1" customFormat="1" x14ac:dyDescent="0.35">
      <c r="E262" s="2"/>
      <c r="L262" s="2"/>
      <c r="N262" s="2"/>
      <c r="P262" s="2"/>
      <c r="S262" s="119"/>
      <c r="Z262" s="2"/>
      <c r="AC262" s="2"/>
      <c r="AG262" s="2"/>
      <c r="AH262" s="2"/>
      <c r="AI262" s="2"/>
      <c r="AK262" s="2"/>
      <c r="AL262" s="60"/>
      <c r="AM262" s="60"/>
      <c r="AN262" s="60"/>
      <c r="AO262" s="60"/>
      <c r="AP262" s="60"/>
    </row>
    <row r="263" spans="5:42" s="1" customFormat="1" x14ac:dyDescent="0.35">
      <c r="E263" s="2"/>
      <c r="L263" s="2"/>
      <c r="N263" s="2"/>
      <c r="P263" s="2"/>
      <c r="S263" s="119"/>
      <c r="Z263" s="2"/>
      <c r="AC263" s="2"/>
      <c r="AG263" s="2"/>
      <c r="AH263" s="2"/>
      <c r="AI263" s="2"/>
      <c r="AK263" s="2"/>
      <c r="AL263" s="60"/>
      <c r="AM263" s="60"/>
      <c r="AN263" s="60"/>
      <c r="AO263" s="60"/>
      <c r="AP263" s="60"/>
    </row>
    <row r="264" spans="5:42" s="1" customFormat="1" x14ac:dyDescent="0.35">
      <c r="E264" s="2"/>
      <c r="L264" s="2"/>
      <c r="N264" s="2"/>
      <c r="P264" s="2"/>
      <c r="S264" s="119"/>
      <c r="Z264" s="2"/>
      <c r="AC264" s="2"/>
      <c r="AG264" s="2"/>
      <c r="AH264" s="2"/>
      <c r="AI264" s="2"/>
      <c r="AK264" s="2"/>
      <c r="AL264" s="60"/>
      <c r="AM264" s="60"/>
      <c r="AN264" s="60"/>
      <c r="AO264" s="60"/>
      <c r="AP264" s="60"/>
    </row>
    <row r="265" spans="5:42" s="1" customFormat="1" x14ac:dyDescent="0.35">
      <c r="E265" s="2"/>
      <c r="L265" s="2"/>
      <c r="N265" s="2"/>
      <c r="P265" s="2"/>
      <c r="S265" s="119"/>
      <c r="Z265" s="2"/>
      <c r="AC265" s="2"/>
      <c r="AG265" s="2"/>
      <c r="AH265" s="2"/>
      <c r="AI265" s="2"/>
      <c r="AK265" s="2"/>
      <c r="AL265" s="60"/>
      <c r="AM265" s="60"/>
      <c r="AN265" s="60"/>
      <c r="AO265" s="60"/>
      <c r="AP265" s="60"/>
    </row>
    <row r="266" spans="5:42" s="1" customFormat="1" x14ac:dyDescent="0.35">
      <c r="E266" s="2"/>
      <c r="L266" s="2"/>
      <c r="N266" s="2"/>
      <c r="P266" s="2"/>
      <c r="S266" s="119"/>
      <c r="Z266" s="2"/>
      <c r="AC266" s="2"/>
      <c r="AG266" s="2"/>
      <c r="AH266" s="2"/>
      <c r="AI266" s="2"/>
      <c r="AK266" s="2"/>
      <c r="AL266" s="60"/>
      <c r="AM266" s="60"/>
      <c r="AN266" s="60"/>
      <c r="AO266" s="60"/>
      <c r="AP266" s="60"/>
    </row>
    <row r="267" spans="5:42" s="1" customFormat="1" x14ac:dyDescent="0.35">
      <c r="E267" s="2"/>
      <c r="L267" s="2"/>
      <c r="N267" s="2"/>
      <c r="P267" s="2"/>
      <c r="S267" s="119"/>
      <c r="Z267" s="2"/>
      <c r="AC267" s="2"/>
      <c r="AG267" s="2"/>
      <c r="AH267" s="2"/>
      <c r="AI267" s="2"/>
      <c r="AK267" s="2"/>
      <c r="AL267" s="60"/>
      <c r="AM267" s="60"/>
      <c r="AN267" s="60"/>
      <c r="AO267" s="60"/>
      <c r="AP267" s="60"/>
    </row>
    <row r="268" spans="5:42" s="1" customFormat="1" x14ac:dyDescent="0.35">
      <c r="E268" s="2"/>
      <c r="L268" s="2"/>
      <c r="N268" s="2"/>
      <c r="P268" s="2"/>
      <c r="S268" s="119"/>
      <c r="Z268" s="2"/>
      <c r="AC268" s="2"/>
      <c r="AG268" s="2"/>
      <c r="AH268" s="2"/>
      <c r="AI268" s="2"/>
      <c r="AK268" s="2"/>
      <c r="AL268" s="60"/>
      <c r="AM268" s="60"/>
      <c r="AN268" s="60"/>
      <c r="AO268" s="60"/>
      <c r="AP268" s="60"/>
    </row>
    <row r="269" spans="5:42" s="1" customFormat="1" x14ac:dyDescent="0.35">
      <c r="E269" s="2"/>
      <c r="L269" s="2"/>
      <c r="N269" s="2"/>
      <c r="P269" s="2"/>
      <c r="S269" s="119"/>
      <c r="Z269" s="2"/>
      <c r="AC269" s="2"/>
      <c r="AG269" s="2"/>
      <c r="AH269" s="2"/>
      <c r="AI269" s="2"/>
      <c r="AK269" s="2"/>
      <c r="AL269" s="60"/>
      <c r="AM269" s="60"/>
      <c r="AN269" s="60"/>
      <c r="AO269" s="60"/>
      <c r="AP269" s="60"/>
    </row>
    <row r="270" spans="5:42" s="1" customFormat="1" x14ac:dyDescent="0.35">
      <c r="E270" s="2"/>
      <c r="L270" s="2"/>
      <c r="N270" s="2"/>
      <c r="P270" s="2"/>
      <c r="S270" s="119"/>
      <c r="Z270" s="2"/>
      <c r="AC270" s="2"/>
      <c r="AG270" s="2"/>
      <c r="AH270" s="2"/>
      <c r="AI270" s="2"/>
      <c r="AK270" s="2"/>
      <c r="AL270" s="60"/>
      <c r="AM270" s="60"/>
      <c r="AN270" s="60"/>
      <c r="AO270" s="60"/>
      <c r="AP270" s="60"/>
    </row>
    <row r="271" spans="5:42" s="1" customFormat="1" x14ac:dyDescent="0.35">
      <c r="E271" s="2"/>
      <c r="L271" s="2"/>
      <c r="N271" s="2"/>
      <c r="P271" s="2"/>
      <c r="S271" s="119"/>
      <c r="Z271" s="2"/>
      <c r="AC271" s="2"/>
      <c r="AG271" s="2"/>
      <c r="AH271" s="2"/>
      <c r="AI271" s="2"/>
      <c r="AK271" s="2"/>
      <c r="AL271" s="60"/>
      <c r="AM271" s="60"/>
      <c r="AN271" s="60"/>
      <c r="AO271" s="60"/>
      <c r="AP271" s="60"/>
    </row>
    <row r="272" spans="5:42" s="1" customFormat="1" x14ac:dyDescent="0.35">
      <c r="E272" s="2"/>
      <c r="L272" s="2"/>
      <c r="N272" s="2"/>
      <c r="P272" s="2"/>
      <c r="S272" s="119"/>
      <c r="Z272" s="2"/>
      <c r="AC272" s="2"/>
      <c r="AG272" s="2"/>
      <c r="AH272" s="2"/>
      <c r="AI272" s="2"/>
      <c r="AK272" s="2"/>
      <c r="AL272" s="60"/>
      <c r="AM272" s="60"/>
      <c r="AN272" s="60"/>
      <c r="AO272" s="60"/>
      <c r="AP272" s="60"/>
    </row>
    <row r="273" spans="5:42" s="1" customFormat="1" x14ac:dyDescent="0.35">
      <c r="E273" s="2"/>
      <c r="L273" s="2"/>
      <c r="N273" s="2"/>
      <c r="P273" s="2"/>
      <c r="S273" s="119"/>
      <c r="Z273" s="2"/>
      <c r="AC273" s="2"/>
      <c r="AG273" s="2"/>
      <c r="AH273" s="2"/>
      <c r="AI273" s="2"/>
      <c r="AK273" s="2"/>
      <c r="AL273" s="60"/>
      <c r="AM273" s="60"/>
      <c r="AN273" s="60"/>
      <c r="AO273" s="60"/>
      <c r="AP273" s="60"/>
    </row>
    <row r="274" spans="5:42" s="1" customFormat="1" x14ac:dyDescent="0.35">
      <c r="E274" s="2"/>
      <c r="L274" s="2"/>
      <c r="N274" s="2"/>
      <c r="P274" s="2"/>
      <c r="S274" s="119"/>
      <c r="Z274" s="2"/>
      <c r="AC274" s="2"/>
      <c r="AG274" s="2"/>
      <c r="AH274" s="2"/>
      <c r="AI274" s="2"/>
      <c r="AK274" s="2"/>
      <c r="AL274" s="60"/>
      <c r="AM274" s="60"/>
      <c r="AN274" s="60"/>
      <c r="AO274" s="60"/>
      <c r="AP274" s="60"/>
    </row>
    <row r="275" spans="5:42" s="1" customFormat="1" x14ac:dyDescent="0.35">
      <c r="E275" s="2"/>
      <c r="L275" s="2"/>
      <c r="N275" s="2"/>
      <c r="P275" s="2"/>
      <c r="S275" s="119"/>
      <c r="Z275" s="2"/>
      <c r="AC275" s="2"/>
      <c r="AG275" s="2"/>
      <c r="AH275" s="2"/>
      <c r="AI275" s="2"/>
      <c r="AK275" s="2"/>
      <c r="AL275" s="60"/>
      <c r="AM275" s="60"/>
      <c r="AN275" s="60"/>
      <c r="AO275" s="60"/>
      <c r="AP275" s="60"/>
    </row>
    <row r="276" spans="5:42" s="1" customFormat="1" x14ac:dyDescent="0.35">
      <c r="E276" s="2"/>
      <c r="L276" s="2"/>
      <c r="N276" s="2"/>
      <c r="P276" s="2"/>
      <c r="S276" s="119"/>
      <c r="Z276" s="2"/>
      <c r="AC276" s="2"/>
      <c r="AG276" s="2"/>
      <c r="AH276" s="2"/>
      <c r="AI276" s="2"/>
      <c r="AK276" s="2"/>
      <c r="AL276" s="60"/>
      <c r="AM276" s="60"/>
      <c r="AN276" s="60"/>
      <c r="AO276" s="60"/>
      <c r="AP276" s="60"/>
    </row>
    <row r="277" spans="5:42" s="1" customFormat="1" x14ac:dyDescent="0.35">
      <c r="E277" s="2"/>
      <c r="L277" s="2"/>
      <c r="N277" s="2"/>
      <c r="P277" s="2"/>
      <c r="S277" s="119"/>
      <c r="Z277" s="2"/>
      <c r="AC277" s="2"/>
      <c r="AG277" s="2"/>
      <c r="AH277" s="2"/>
      <c r="AI277" s="2"/>
      <c r="AK277" s="2"/>
      <c r="AL277" s="60"/>
      <c r="AM277" s="60"/>
      <c r="AN277" s="60"/>
      <c r="AO277" s="60"/>
      <c r="AP277" s="60"/>
    </row>
    <row r="278" spans="5:42" s="1" customFormat="1" x14ac:dyDescent="0.35">
      <c r="E278" s="2"/>
      <c r="L278" s="2"/>
      <c r="N278" s="2"/>
      <c r="P278" s="2"/>
      <c r="S278" s="119"/>
      <c r="Z278" s="2"/>
      <c r="AC278" s="2"/>
      <c r="AG278" s="2"/>
      <c r="AH278" s="2"/>
      <c r="AI278" s="2"/>
      <c r="AK278" s="2"/>
      <c r="AL278" s="60"/>
      <c r="AM278" s="60"/>
      <c r="AN278" s="60"/>
      <c r="AO278" s="60"/>
      <c r="AP278" s="60"/>
    </row>
    <row r="279" spans="5:42" s="1" customFormat="1" x14ac:dyDescent="0.35">
      <c r="E279" s="2"/>
      <c r="L279" s="2"/>
      <c r="N279" s="2"/>
      <c r="P279" s="2"/>
      <c r="S279" s="119"/>
      <c r="Z279" s="2"/>
      <c r="AC279" s="2"/>
      <c r="AG279" s="2"/>
      <c r="AH279" s="2"/>
      <c r="AI279" s="2"/>
      <c r="AK279" s="2"/>
      <c r="AL279" s="60"/>
      <c r="AM279" s="60"/>
      <c r="AN279" s="60"/>
      <c r="AO279" s="60"/>
      <c r="AP279" s="60"/>
    </row>
    <row r="280" spans="5:42" s="1" customFormat="1" x14ac:dyDescent="0.35">
      <c r="E280" s="2"/>
      <c r="L280" s="2"/>
      <c r="N280" s="2"/>
      <c r="P280" s="2"/>
      <c r="S280" s="119"/>
      <c r="Z280" s="2"/>
      <c r="AC280" s="2"/>
      <c r="AG280" s="2"/>
      <c r="AH280" s="2"/>
      <c r="AI280" s="2"/>
      <c r="AK280" s="2"/>
      <c r="AL280" s="60"/>
      <c r="AM280" s="60"/>
      <c r="AN280" s="60"/>
      <c r="AO280" s="60"/>
      <c r="AP280" s="60"/>
    </row>
    <row r="281" spans="5:42" s="1" customFormat="1" x14ac:dyDescent="0.35">
      <c r="E281" s="2"/>
      <c r="L281" s="2"/>
      <c r="N281" s="2"/>
      <c r="P281" s="2"/>
      <c r="S281" s="119"/>
      <c r="Z281" s="2"/>
      <c r="AC281" s="2"/>
      <c r="AG281" s="2"/>
      <c r="AH281" s="2"/>
      <c r="AI281" s="2"/>
      <c r="AK281" s="2"/>
      <c r="AL281" s="60"/>
      <c r="AM281" s="60"/>
      <c r="AN281" s="60"/>
      <c r="AO281" s="60"/>
      <c r="AP281" s="60"/>
    </row>
    <row r="282" spans="5:42" s="1" customFormat="1" x14ac:dyDescent="0.35">
      <c r="E282" s="2"/>
      <c r="L282" s="2"/>
      <c r="N282" s="2"/>
      <c r="P282" s="2"/>
      <c r="S282" s="119"/>
      <c r="Z282" s="2"/>
      <c r="AC282" s="2"/>
      <c r="AG282" s="2"/>
      <c r="AH282" s="2"/>
      <c r="AI282" s="2"/>
      <c r="AK282" s="2"/>
      <c r="AL282" s="60"/>
      <c r="AM282" s="60"/>
      <c r="AN282" s="60"/>
      <c r="AO282" s="60"/>
      <c r="AP282" s="60"/>
    </row>
    <row r="283" spans="5:42" s="1" customFormat="1" x14ac:dyDescent="0.35">
      <c r="E283" s="2"/>
      <c r="L283" s="2"/>
      <c r="N283" s="2"/>
      <c r="P283" s="2"/>
      <c r="S283" s="119"/>
      <c r="Z283" s="2"/>
      <c r="AC283" s="2"/>
      <c r="AG283" s="2"/>
      <c r="AH283" s="2"/>
      <c r="AI283" s="2"/>
      <c r="AK283" s="2"/>
      <c r="AL283" s="60"/>
      <c r="AM283" s="60"/>
      <c r="AN283" s="60"/>
      <c r="AO283" s="60"/>
      <c r="AP283" s="60"/>
    </row>
    <row r="284" spans="5:42" s="1" customFormat="1" x14ac:dyDescent="0.35">
      <c r="E284" s="2"/>
      <c r="L284" s="2"/>
      <c r="N284" s="2"/>
      <c r="P284" s="2"/>
      <c r="S284" s="119"/>
      <c r="Z284" s="2"/>
      <c r="AC284" s="2"/>
      <c r="AG284" s="2"/>
      <c r="AH284" s="2"/>
      <c r="AI284" s="2"/>
      <c r="AK284" s="2"/>
      <c r="AL284" s="60"/>
      <c r="AM284" s="60"/>
      <c r="AN284" s="60"/>
      <c r="AO284" s="60"/>
      <c r="AP284" s="60"/>
    </row>
    <row r="285" spans="5:42" s="1" customFormat="1" x14ac:dyDescent="0.35">
      <c r="E285" s="2"/>
      <c r="L285" s="2"/>
      <c r="N285" s="2"/>
      <c r="P285" s="2"/>
      <c r="S285" s="119"/>
      <c r="Z285" s="2"/>
      <c r="AC285" s="2"/>
      <c r="AG285" s="2"/>
      <c r="AH285" s="2"/>
      <c r="AI285" s="2"/>
      <c r="AK285" s="2"/>
      <c r="AL285" s="60"/>
      <c r="AM285" s="60"/>
      <c r="AN285" s="60"/>
      <c r="AO285" s="60"/>
      <c r="AP285" s="60"/>
    </row>
    <row r="286" spans="5:42" s="1" customFormat="1" x14ac:dyDescent="0.35">
      <c r="E286" s="2"/>
      <c r="L286" s="2"/>
      <c r="N286" s="2"/>
      <c r="P286" s="2"/>
      <c r="S286" s="119"/>
      <c r="Z286" s="2"/>
      <c r="AC286" s="2"/>
      <c r="AG286" s="2"/>
      <c r="AH286" s="2"/>
      <c r="AI286" s="2"/>
      <c r="AK286" s="2"/>
      <c r="AL286" s="60"/>
      <c r="AM286" s="60"/>
      <c r="AN286" s="60"/>
      <c r="AO286" s="60"/>
      <c r="AP286" s="60"/>
    </row>
    <row r="287" spans="5:42" s="1" customFormat="1" x14ac:dyDescent="0.35">
      <c r="E287" s="2"/>
      <c r="L287" s="2"/>
      <c r="N287" s="2"/>
      <c r="P287" s="2"/>
      <c r="S287" s="119"/>
      <c r="Z287" s="2"/>
      <c r="AC287" s="2"/>
      <c r="AG287" s="2"/>
      <c r="AH287" s="2"/>
      <c r="AI287" s="2"/>
      <c r="AK287" s="2"/>
      <c r="AL287" s="60"/>
      <c r="AM287" s="60"/>
      <c r="AN287" s="60"/>
      <c r="AO287" s="60"/>
      <c r="AP287" s="60"/>
    </row>
    <row r="288" spans="5:42" s="1" customFormat="1" x14ac:dyDescent="0.35">
      <c r="E288" s="2"/>
      <c r="L288" s="2"/>
      <c r="N288" s="2"/>
      <c r="P288" s="2"/>
      <c r="S288" s="119"/>
      <c r="Z288" s="2"/>
      <c r="AC288" s="2"/>
      <c r="AG288" s="2"/>
      <c r="AH288" s="2"/>
      <c r="AI288" s="2"/>
      <c r="AK288" s="2"/>
      <c r="AL288" s="60"/>
      <c r="AM288" s="60"/>
      <c r="AN288" s="60"/>
      <c r="AO288" s="60"/>
      <c r="AP288" s="60"/>
    </row>
  </sheetData>
  <mergeCells count="9">
    <mergeCell ref="AH4:AK4"/>
    <mergeCell ref="B8:C8"/>
    <mergeCell ref="P4:Q4"/>
    <mergeCell ref="L4:N4"/>
    <mergeCell ref="R4:Y4"/>
    <mergeCell ref="AD4:AG4"/>
    <mergeCell ref="F4:H4"/>
    <mergeCell ref="I4:K4"/>
    <mergeCell ref="AA4:AB4"/>
  </mergeCells>
  <conditionalFormatting sqref="I9:I24 M9:M24 W106:W116 Q9:Q24 O9:O24 R95:U102 W95:W104 X95:Y102 V95:V120 M87:M107 M112:M120 Q95:Q120 O116:O120 AA118:AB120 AD118:AG120 U112:U120 R112:S120 Q89:V94 T117:T120 Y89:Y94 Y117:Y120 W89:X90 W118:X120 M26:M48 M50:M84 O26:O48 O50:O107 AA26:AB48 AA50:AB116 AD26:AG48 AD50:AG116 AJ26:AJ48 AJ50:AJ120 F26:K48 F50:K120 Q26:Y48 Q52:Y88 R51:S52 R50:Y51">
    <cfRule type="containsText" dxfId="1052" priority="442" operator="containsText" text="0">
      <formula>NOT(ISERROR(SEARCH("0",F9)))</formula>
    </cfRule>
    <cfRule type="containsText" dxfId="1051" priority="443" operator="containsText" text="0">
      <formula>NOT(ISERROR(SEARCH("0",F9)))</formula>
    </cfRule>
  </conditionalFormatting>
  <conditionalFormatting sqref="AA9:AB24 AD9:AG24 AJ9:AJ24">
    <cfRule type="containsText" dxfId="1050" priority="440" operator="containsText" text="0">
      <formula>NOT(ISERROR(SEARCH("0",AA9)))</formula>
    </cfRule>
    <cfRule type="containsText" dxfId="1049" priority="441" operator="containsText" text="0">
      <formula>NOT(ISERROR(SEARCH("0",AA9)))</formula>
    </cfRule>
  </conditionalFormatting>
  <conditionalFormatting sqref="T103:T111">
    <cfRule type="containsText" dxfId="1048" priority="370" operator="containsText" text="0">
      <formula>NOT(ISERROR(SEARCH("0",T103)))</formula>
    </cfRule>
    <cfRule type="containsText" dxfId="1047" priority="371" operator="containsText" text="0">
      <formula>NOT(ISERROR(SEARCH("0",T103)))</formula>
    </cfRule>
  </conditionalFormatting>
  <conditionalFormatting sqref="U9:U24">
    <cfRule type="containsText" dxfId="1046" priority="368" operator="containsText" text="0">
      <formula>NOT(ISERROR(SEARCH("0",U9)))</formula>
    </cfRule>
    <cfRule type="containsText" dxfId="1045" priority="369" operator="containsText" text="0">
      <formula>NOT(ISERROR(SEARCH("0",U9)))</formula>
    </cfRule>
  </conditionalFormatting>
  <conditionalFormatting sqref="O108:O110">
    <cfRule type="containsText" dxfId="1044" priority="434" operator="containsText" text="0">
      <formula>NOT(ISERROR(SEARCH("0",O108)))</formula>
    </cfRule>
    <cfRule type="containsText" dxfId="1043" priority="435" operator="containsText" text="0">
      <formula>NOT(ISERROR(SEARCH("0",O108)))</formula>
    </cfRule>
  </conditionalFormatting>
  <conditionalFormatting sqref="AF117:AG117">
    <cfRule type="containsText" dxfId="1042" priority="430" operator="containsText" text="0">
      <formula>NOT(ISERROR(SEARCH("0",AF117)))</formula>
    </cfRule>
    <cfRule type="containsText" dxfId="1041" priority="431" operator="containsText" text="0">
      <formula>NOT(ISERROR(SEARCH("0",AF117)))</formula>
    </cfRule>
  </conditionalFormatting>
  <conditionalFormatting sqref="AA117:AB117 AD117:AE117">
    <cfRule type="containsText" dxfId="1040" priority="428" operator="containsText" text="0">
      <formula>NOT(ISERROR(SEARCH("0",AA117)))</formula>
    </cfRule>
    <cfRule type="containsText" dxfId="1039" priority="429" operator="containsText" text="0">
      <formula>NOT(ISERROR(SEARCH("0",AA117)))</formula>
    </cfRule>
  </conditionalFormatting>
  <conditionalFormatting sqref="M108:M111">
    <cfRule type="containsText" dxfId="1038" priority="426" operator="containsText" text="0">
      <formula>NOT(ISERROR(SEARCH("0",M108)))</formula>
    </cfRule>
    <cfRule type="containsText" dxfId="1037" priority="427" operator="containsText" text="0">
      <formula>NOT(ISERROR(SEARCH("0",M108)))</formula>
    </cfRule>
  </conditionalFormatting>
  <conditionalFormatting sqref="R9:S24">
    <cfRule type="containsText" dxfId="1036" priority="382" operator="containsText" text="0">
      <formula>NOT(ISERROR(SEARCH("0",R9)))</formula>
    </cfRule>
    <cfRule type="containsText" dxfId="1035" priority="383" operator="containsText" text="0">
      <formula>NOT(ISERROR(SEARCH("0",R9)))</formula>
    </cfRule>
  </conditionalFormatting>
  <conditionalFormatting sqref="T112:T116">
    <cfRule type="containsText" dxfId="1034" priority="372" operator="containsText" text="0">
      <formula>NOT(ISERROR(SEARCH("0",T112)))</formula>
    </cfRule>
    <cfRule type="containsText" dxfId="1033" priority="373" operator="containsText" text="0">
      <formula>NOT(ISERROR(SEARCH("0",T112)))</formula>
    </cfRule>
  </conditionalFormatting>
  <conditionalFormatting sqref="G9:G24">
    <cfRule type="containsText" dxfId="1032" priority="398" operator="containsText" text="0">
      <formula>NOT(ISERROR(SEARCH("0",G9)))</formula>
    </cfRule>
    <cfRule type="containsText" dxfId="1031" priority="399" operator="containsText" text="0">
      <formula>NOT(ISERROR(SEARCH("0",G9)))</formula>
    </cfRule>
  </conditionalFormatting>
  <conditionalFormatting sqref="H9:H24">
    <cfRule type="containsText" dxfId="1030" priority="402" operator="containsText" text="0">
      <formula>NOT(ISERROR(SEARCH("0",H9)))</formula>
    </cfRule>
    <cfRule type="containsText" dxfId="1029" priority="403" operator="containsText" text="0">
      <formula>NOT(ISERROR(SEARCH("0",H9)))</formula>
    </cfRule>
  </conditionalFormatting>
  <conditionalFormatting sqref="F9:F24">
    <cfRule type="containsText" dxfId="1028" priority="406" operator="containsText" text="0">
      <formula>NOT(ISERROR(SEARCH("0",F9)))</formula>
    </cfRule>
    <cfRule type="containsText" dxfId="1027" priority="407" operator="containsText" text="0">
      <formula>NOT(ISERROR(SEARCH("0",F9)))</formula>
    </cfRule>
  </conditionalFormatting>
  <conditionalFormatting sqref="J9:J24">
    <cfRule type="containsText" dxfId="1026" priority="394" operator="containsText" text="0">
      <formula>NOT(ISERROR(SEARCH("0",J9)))</formula>
    </cfRule>
    <cfRule type="containsText" dxfId="1025" priority="395" operator="containsText" text="0">
      <formula>NOT(ISERROR(SEARCH("0",J9)))</formula>
    </cfRule>
  </conditionalFormatting>
  <conditionalFormatting sqref="K11:K24">
    <cfRule type="containsText" dxfId="1024" priority="390" operator="containsText" text="0">
      <formula>NOT(ISERROR(SEARCH("0",K11)))</formula>
    </cfRule>
    <cfRule type="containsText" dxfId="1023" priority="391" operator="containsText" text="0">
      <formula>NOT(ISERROR(SEARCH("0",K11)))</formula>
    </cfRule>
  </conditionalFormatting>
  <conditionalFormatting sqref="K10">
    <cfRule type="containsText" dxfId="1022" priority="388" operator="containsText" text="0">
      <formula>NOT(ISERROR(SEARCH("0",K10)))</formula>
    </cfRule>
    <cfRule type="containsText" dxfId="1021" priority="389" operator="containsText" text="0">
      <formula>NOT(ISERROR(SEARCH("0",K10)))</formula>
    </cfRule>
  </conditionalFormatting>
  <conditionalFormatting sqref="K9">
    <cfRule type="containsText" dxfId="1020" priority="386" operator="containsText" text="0">
      <formula>NOT(ISERROR(SEARCH("0",K9)))</formula>
    </cfRule>
    <cfRule type="containsText" dxfId="1019" priority="387" operator="containsText" text="0">
      <formula>NOT(ISERROR(SEARCH("0",K9)))</formula>
    </cfRule>
  </conditionalFormatting>
  <conditionalFormatting sqref="R103:S111">
    <cfRule type="containsText" dxfId="1018" priority="378" operator="containsText" text="0">
      <formula>NOT(ISERROR(SEARCH("0",R103)))</formula>
    </cfRule>
    <cfRule type="containsText" dxfId="1017" priority="379" operator="containsText" text="0">
      <formula>NOT(ISERROR(SEARCH("0",R103)))</formula>
    </cfRule>
  </conditionalFormatting>
  <conditionalFormatting sqref="T9:T24">
    <cfRule type="containsText" dxfId="1016" priority="376" operator="containsText" text="0">
      <formula>NOT(ISERROR(SEARCH("0",T9)))</formula>
    </cfRule>
    <cfRule type="containsText" dxfId="1015" priority="377" operator="containsText" text="0">
      <formula>NOT(ISERROR(SEARCH("0",T9)))</formula>
    </cfRule>
  </conditionalFormatting>
  <conditionalFormatting sqref="U103:U111">
    <cfRule type="containsText" dxfId="1014" priority="364" operator="containsText" text="0">
      <formula>NOT(ISERROR(SEARCH("0",U103)))</formula>
    </cfRule>
    <cfRule type="containsText" dxfId="1013" priority="365" operator="containsText" text="0">
      <formula>NOT(ISERROR(SEARCH("0",U103)))</formula>
    </cfRule>
  </conditionalFormatting>
  <conditionalFormatting sqref="W9:W24">
    <cfRule type="containsText" dxfId="1012" priority="342" operator="containsText" text="0">
      <formula>NOT(ISERROR(SEARCH("0",W9)))</formula>
    </cfRule>
    <cfRule type="containsText" dxfId="1011" priority="343" operator="containsText" text="0">
      <formula>NOT(ISERROR(SEARCH("0",W9)))</formula>
    </cfRule>
  </conditionalFormatting>
  <conditionalFormatting sqref="W92:W94">
    <cfRule type="containsText" dxfId="1010" priority="340" operator="containsText" text="0">
      <formula>NOT(ISERROR(SEARCH("0",W92)))</formula>
    </cfRule>
    <cfRule type="containsText" dxfId="1009" priority="341" operator="containsText" text="0">
      <formula>NOT(ISERROR(SEARCH("0",W92)))</formula>
    </cfRule>
  </conditionalFormatting>
  <conditionalFormatting sqref="W117">
    <cfRule type="containsText" dxfId="1008" priority="338" operator="containsText" text="0">
      <formula>NOT(ISERROR(SEARCH("0",W117)))</formula>
    </cfRule>
    <cfRule type="containsText" dxfId="1007" priority="339" operator="containsText" text="0">
      <formula>NOT(ISERROR(SEARCH("0",W117)))</formula>
    </cfRule>
  </conditionalFormatting>
  <conditionalFormatting sqref="X9:X24">
    <cfRule type="containsText" dxfId="1006" priority="336" operator="containsText" text="0">
      <formula>NOT(ISERROR(SEARCH("0",X9)))</formula>
    </cfRule>
    <cfRule type="containsText" dxfId="1005" priority="337" operator="containsText" text="0">
      <formula>NOT(ISERROR(SEARCH("0",X9)))</formula>
    </cfRule>
  </conditionalFormatting>
  <conditionalFormatting sqref="Y9:Y24">
    <cfRule type="containsText" dxfId="1004" priority="354" operator="containsText" text="0">
      <formula>NOT(ISERROR(SEARCH("0",Y9)))</formula>
    </cfRule>
    <cfRule type="containsText" dxfId="1003" priority="355" operator="containsText" text="0">
      <formula>NOT(ISERROR(SEARCH("0",Y9)))</formula>
    </cfRule>
  </conditionalFormatting>
  <conditionalFormatting sqref="Y112:Y116">
    <cfRule type="containsText" dxfId="1002" priority="350" operator="containsText" text="0">
      <formula>NOT(ISERROR(SEARCH("0",Y112)))</formula>
    </cfRule>
    <cfRule type="containsText" dxfId="1001" priority="351" operator="containsText" text="0">
      <formula>NOT(ISERROR(SEARCH("0",Y112)))</formula>
    </cfRule>
  </conditionalFormatting>
  <conditionalFormatting sqref="Y103:Y111">
    <cfRule type="containsText" dxfId="1000" priority="348" operator="containsText" text="0">
      <formula>NOT(ISERROR(SEARCH("0",Y103)))</formula>
    </cfRule>
    <cfRule type="containsText" dxfId="999" priority="349" operator="containsText" text="0">
      <formula>NOT(ISERROR(SEARCH("0",Y103)))</formula>
    </cfRule>
  </conditionalFormatting>
  <conditionalFormatting sqref="V9:V24">
    <cfRule type="containsText" dxfId="998" priority="346" operator="containsText" text="0">
      <formula>NOT(ISERROR(SEARCH("0",V9)))</formula>
    </cfRule>
    <cfRule type="containsText" dxfId="997" priority="347" operator="containsText" text="0">
      <formula>NOT(ISERROR(SEARCH("0",V9)))</formula>
    </cfRule>
  </conditionalFormatting>
  <conditionalFormatting sqref="X117 X91:X94">
    <cfRule type="containsText" dxfId="996" priority="334" operator="containsText" text="0">
      <formula>NOT(ISERROR(SEARCH("0",X91)))</formula>
    </cfRule>
    <cfRule type="containsText" dxfId="995" priority="335" operator="containsText" text="0">
      <formula>NOT(ISERROR(SEARCH("0",X91)))</formula>
    </cfRule>
  </conditionalFormatting>
  <conditionalFormatting sqref="X112:X116">
    <cfRule type="containsText" dxfId="994" priority="332" operator="containsText" text="0">
      <formula>NOT(ISERROR(SEARCH("0",X112)))</formula>
    </cfRule>
    <cfRule type="containsText" dxfId="993" priority="333" operator="containsText" text="0">
      <formula>NOT(ISERROR(SEARCH("0",X112)))</formula>
    </cfRule>
  </conditionalFormatting>
  <conditionalFormatting sqref="X103:X111">
    <cfRule type="containsText" dxfId="992" priority="330" operator="containsText" text="0">
      <formula>NOT(ISERROR(SEARCH("0",X103)))</formula>
    </cfRule>
    <cfRule type="containsText" dxfId="991" priority="331" operator="containsText" text="0">
      <formula>NOT(ISERROR(SEARCH("0",X103)))</formula>
    </cfRule>
  </conditionalFormatting>
  <conditionalFormatting sqref="M49 I49 O49">
    <cfRule type="containsText" dxfId="990" priority="326" operator="containsText" text="0">
      <formula>NOT(ISERROR(SEARCH("0",I49)))</formula>
    </cfRule>
    <cfRule type="containsText" dxfId="989" priority="327" operator="containsText" text="0">
      <formula>NOT(ISERROR(SEARCH("0",I49)))</formula>
    </cfRule>
  </conditionalFormatting>
  <conditionalFormatting sqref="F49">
    <cfRule type="containsText" dxfId="988" priority="322" operator="containsText" text="0">
      <formula>NOT(ISERROR(SEARCH("0",F49)))</formula>
    </cfRule>
    <cfRule type="containsText" dxfId="987" priority="323" operator="containsText" text="0">
      <formula>NOT(ISERROR(SEARCH("0",F49)))</formula>
    </cfRule>
  </conditionalFormatting>
  <conditionalFormatting sqref="AA49:AB49 AD49:AG49 AJ49">
    <cfRule type="containsText" dxfId="986" priority="324" operator="containsText" text="0">
      <formula>NOT(ISERROR(SEARCH("0",AA49)))</formula>
    </cfRule>
    <cfRule type="containsText" dxfId="985" priority="325" operator="containsText" text="0">
      <formula>NOT(ISERROR(SEARCH("0",AA49)))</formula>
    </cfRule>
  </conditionalFormatting>
  <conditionalFormatting sqref="U49">
    <cfRule type="containsText" dxfId="984" priority="308" operator="containsText" text="0">
      <formula>NOT(ISERROR(SEARCH("0",U49)))</formula>
    </cfRule>
    <cfRule type="containsText" dxfId="983" priority="309" operator="containsText" text="0">
      <formula>NOT(ISERROR(SEARCH("0",U49)))</formula>
    </cfRule>
  </conditionalFormatting>
  <conditionalFormatting sqref="K49">
    <cfRule type="containsText" dxfId="982" priority="314" operator="containsText" text="0">
      <formula>NOT(ISERROR(SEARCH("0",K49)))</formula>
    </cfRule>
    <cfRule type="containsText" dxfId="981" priority="315" operator="containsText" text="0">
      <formula>NOT(ISERROR(SEARCH("0",K49)))</formula>
    </cfRule>
  </conditionalFormatting>
  <conditionalFormatting sqref="H49">
    <cfRule type="containsText" dxfId="980" priority="320" operator="containsText" text="0">
      <formula>NOT(ISERROR(SEARCH("0",H49)))</formula>
    </cfRule>
    <cfRule type="containsText" dxfId="979" priority="321" operator="containsText" text="0">
      <formula>NOT(ISERROR(SEARCH("0",H49)))</formula>
    </cfRule>
  </conditionalFormatting>
  <conditionalFormatting sqref="G49">
    <cfRule type="containsText" dxfId="978" priority="318" operator="containsText" text="0">
      <formula>NOT(ISERROR(SEARCH("0",G49)))</formula>
    </cfRule>
    <cfRule type="containsText" dxfId="977" priority="319" operator="containsText" text="0">
      <formula>NOT(ISERROR(SEARCH("0",G49)))</formula>
    </cfRule>
  </conditionalFormatting>
  <conditionalFormatting sqref="J49">
    <cfRule type="containsText" dxfId="976" priority="316" operator="containsText" text="0">
      <formula>NOT(ISERROR(SEARCH("0",J49)))</formula>
    </cfRule>
    <cfRule type="containsText" dxfId="975" priority="317" operator="containsText" text="0">
      <formula>NOT(ISERROR(SEARCH("0",J49)))</formula>
    </cfRule>
  </conditionalFormatting>
  <conditionalFormatting sqref="T49">
    <cfRule type="containsText" dxfId="974" priority="310" operator="containsText" text="0">
      <formula>NOT(ISERROR(SEARCH("0",T49)))</formula>
    </cfRule>
    <cfRule type="containsText" dxfId="973" priority="311" operator="containsText" text="0">
      <formula>NOT(ISERROR(SEARCH("0",T49)))</formula>
    </cfRule>
  </conditionalFormatting>
  <conditionalFormatting sqref="W49">
    <cfRule type="containsText" dxfId="972" priority="302" operator="containsText" text="0">
      <formula>NOT(ISERROR(SEARCH("0",W49)))</formula>
    </cfRule>
    <cfRule type="containsText" dxfId="971" priority="303" operator="containsText" text="0">
      <formula>NOT(ISERROR(SEARCH("0",W49)))</formula>
    </cfRule>
  </conditionalFormatting>
  <conditionalFormatting sqref="Y49">
    <cfRule type="containsText" dxfId="970" priority="306" operator="containsText" text="0">
      <formula>NOT(ISERROR(SEARCH("0",Y49)))</formula>
    </cfRule>
    <cfRule type="containsText" dxfId="969" priority="307" operator="containsText" text="0">
      <formula>NOT(ISERROR(SEARCH("0",Y49)))</formula>
    </cfRule>
  </conditionalFormatting>
  <conditionalFormatting sqref="V49">
    <cfRule type="containsText" dxfId="968" priority="304" operator="containsText" text="0">
      <formula>NOT(ISERROR(SEARCH("0",V49)))</formula>
    </cfRule>
    <cfRule type="containsText" dxfId="967" priority="305" operator="containsText" text="0">
      <formula>NOT(ISERROR(SEARCH("0",V49)))</formula>
    </cfRule>
  </conditionalFormatting>
  <conditionalFormatting sqref="X49">
    <cfRule type="containsText" dxfId="966" priority="300" operator="containsText" text="0">
      <formula>NOT(ISERROR(SEARCH("0",X49)))</formula>
    </cfRule>
    <cfRule type="containsText" dxfId="965" priority="301" operator="containsText" text="0">
      <formula>NOT(ISERROR(SEARCH("0",X49)))</formula>
    </cfRule>
  </conditionalFormatting>
  <conditionalFormatting sqref="Q49">
    <cfRule type="containsText" dxfId="964" priority="298" operator="containsText" text="0">
      <formula>NOT(ISERROR(SEARCH("0",Q49)))</formula>
    </cfRule>
    <cfRule type="containsText" dxfId="963" priority="299" operator="containsText" text="0">
      <formula>NOT(ISERROR(SEARCH("0",Q49)))</formula>
    </cfRule>
  </conditionalFormatting>
  <conditionalFormatting sqref="R49:S49">
    <cfRule type="containsText" dxfId="962" priority="296" operator="containsText" text="0">
      <formula>NOT(ISERROR(SEARCH("0",R49)))</formula>
    </cfRule>
    <cfRule type="containsText" dxfId="961" priority="297" operator="containsText" text="0">
      <formula>NOT(ISERROR(SEARCH("0",R49)))</formula>
    </cfRule>
  </conditionalFormatting>
  <conditionalFormatting sqref="M25 I25 Q25 O25">
    <cfRule type="containsText" dxfId="960" priority="291" operator="containsText" text="0">
      <formula>NOT(ISERROR(SEARCH("0",I25)))</formula>
    </cfRule>
    <cfRule type="containsText" dxfId="959" priority="292" operator="containsText" text="0">
      <formula>NOT(ISERROR(SEARCH("0",I25)))</formula>
    </cfRule>
  </conditionalFormatting>
  <conditionalFormatting sqref="AA25:AB25 AD25:AG25 AJ25">
    <cfRule type="containsText" dxfId="958" priority="289" operator="containsText" text="0">
      <formula>NOT(ISERROR(SEARCH("0",AA25)))</formula>
    </cfRule>
    <cfRule type="containsText" dxfId="957" priority="290" operator="containsText" text="0">
      <formula>NOT(ISERROR(SEARCH("0",AA25)))</formula>
    </cfRule>
  </conditionalFormatting>
  <conditionalFormatting sqref="U25">
    <cfRule type="containsText" dxfId="956" priority="273" operator="containsText" text="0">
      <formula>NOT(ISERROR(SEARCH("0",U25)))</formula>
    </cfRule>
    <cfRule type="containsText" dxfId="955" priority="274" operator="containsText" text="0">
      <formula>NOT(ISERROR(SEARCH("0",U25)))</formula>
    </cfRule>
  </conditionalFormatting>
  <conditionalFormatting sqref="R25:S25">
    <cfRule type="containsText" dxfId="954" priority="277" operator="containsText" text="0">
      <formula>NOT(ISERROR(SEARCH("0",R25)))</formula>
    </cfRule>
    <cfRule type="containsText" dxfId="953" priority="278" operator="containsText" text="0">
      <formula>NOT(ISERROR(SEARCH("0",R25)))</formula>
    </cfRule>
  </conditionalFormatting>
  <conditionalFormatting sqref="G25">
    <cfRule type="containsText" dxfId="952" priority="283" operator="containsText" text="0">
      <formula>NOT(ISERROR(SEARCH("0",G25)))</formula>
    </cfRule>
    <cfRule type="containsText" dxfId="951" priority="284" operator="containsText" text="0">
      <formula>NOT(ISERROR(SEARCH("0",G25)))</formula>
    </cfRule>
  </conditionalFormatting>
  <conditionalFormatting sqref="H25">
    <cfRule type="containsText" dxfId="950" priority="285" operator="containsText" text="0">
      <formula>NOT(ISERROR(SEARCH("0",H25)))</formula>
    </cfRule>
    <cfRule type="containsText" dxfId="949" priority="286" operator="containsText" text="0">
      <formula>NOT(ISERROR(SEARCH("0",H25)))</formula>
    </cfRule>
  </conditionalFormatting>
  <conditionalFormatting sqref="F25">
    <cfRule type="containsText" dxfId="948" priority="287" operator="containsText" text="0">
      <formula>NOT(ISERROR(SEARCH("0",F25)))</formula>
    </cfRule>
    <cfRule type="containsText" dxfId="947" priority="288" operator="containsText" text="0">
      <formula>NOT(ISERROR(SEARCH("0",F25)))</formula>
    </cfRule>
  </conditionalFormatting>
  <conditionalFormatting sqref="J25">
    <cfRule type="containsText" dxfId="946" priority="281" operator="containsText" text="0">
      <formula>NOT(ISERROR(SEARCH("0",J25)))</formula>
    </cfRule>
    <cfRule type="containsText" dxfId="945" priority="282" operator="containsText" text="0">
      <formula>NOT(ISERROR(SEARCH("0",J25)))</formula>
    </cfRule>
  </conditionalFormatting>
  <conditionalFormatting sqref="K25">
    <cfRule type="containsText" dxfId="944" priority="279" operator="containsText" text="0">
      <formula>NOT(ISERROR(SEARCH("0",K25)))</formula>
    </cfRule>
    <cfRule type="containsText" dxfId="943" priority="280" operator="containsText" text="0">
      <formula>NOT(ISERROR(SEARCH("0",K25)))</formula>
    </cfRule>
  </conditionalFormatting>
  <conditionalFormatting sqref="T25">
    <cfRule type="containsText" dxfId="942" priority="275" operator="containsText" text="0">
      <formula>NOT(ISERROR(SEARCH("0",T25)))</formula>
    </cfRule>
    <cfRule type="containsText" dxfId="941" priority="276" operator="containsText" text="0">
      <formula>NOT(ISERROR(SEARCH("0",T25)))</formula>
    </cfRule>
  </conditionalFormatting>
  <conditionalFormatting sqref="W25">
    <cfRule type="containsText" dxfId="940" priority="267" operator="containsText" text="0">
      <formula>NOT(ISERROR(SEARCH("0",W25)))</formula>
    </cfRule>
    <cfRule type="containsText" dxfId="939" priority="268" operator="containsText" text="0">
      <formula>NOT(ISERROR(SEARCH("0",W25)))</formula>
    </cfRule>
  </conditionalFormatting>
  <conditionalFormatting sqref="X25">
    <cfRule type="containsText" dxfId="938" priority="265" operator="containsText" text="0">
      <formula>NOT(ISERROR(SEARCH("0",X25)))</formula>
    </cfRule>
    <cfRule type="containsText" dxfId="937" priority="266" operator="containsText" text="0">
      <formula>NOT(ISERROR(SEARCH("0",X25)))</formula>
    </cfRule>
  </conditionalFormatting>
  <conditionalFormatting sqref="Y25">
    <cfRule type="containsText" dxfId="936" priority="271" operator="containsText" text="0">
      <formula>NOT(ISERROR(SEARCH("0",Y25)))</formula>
    </cfRule>
    <cfRule type="containsText" dxfId="935" priority="272" operator="containsText" text="0">
      <formula>NOT(ISERROR(SEARCH("0",Y25)))</formula>
    </cfRule>
  </conditionalFormatting>
  <conditionalFormatting sqref="V25">
    <cfRule type="containsText" dxfId="934" priority="269" operator="containsText" text="0">
      <formula>NOT(ISERROR(SEARCH("0",V25)))</formula>
    </cfRule>
    <cfRule type="containsText" dxfId="933" priority="270" operator="containsText" text="0">
      <formula>NOT(ISERROR(SEARCH("0",V25)))</formula>
    </cfRule>
  </conditionalFormatting>
  <conditionalFormatting sqref="AL25:AN25">
    <cfRule type="colorScale" priority="293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294">
      <colorScale>
        <cfvo type="num" val="0"/>
        <cfvo type="num" val="3"/>
        <color theme="9"/>
        <color rgb="FFFF5050"/>
      </colorScale>
    </cfRule>
    <cfRule type="containsText" dxfId="932" priority="295" operator="containsText" text="0">
      <formula>NOT(ISERROR(SEARCH("0",AL25)))</formula>
    </cfRule>
  </conditionalFormatting>
  <conditionalFormatting sqref="AL15:AN24 AM9:AN14 AL26:AN120">
    <cfRule type="colorScale" priority="584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585">
      <colorScale>
        <cfvo type="num" val="0"/>
        <cfvo type="num" val="3"/>
        <color theme="9"/>
        <color rgb="FFFF5050"/>
      </colorScale>
    </cfRule>
    <cfRule type="containsText" dxfId="931" priority="586" operator="containsText" text="0">
      <formula>NOT(ISERROR(SEARCH("0",AL9)))</formula>
    </cfRule>
  </conditionalFormatting>
  <conditionalFormatting sqref="S59">
    <cfRule type="containsText" dxfId="930" priority="261" operator="containsText" text="0">
      <formula>NOT(ISERROR(SEARCH("0",S59)))</formula>
    </cfRule>
    <cfRule type="containsText" dxfId="929" priority="262" operator="containsText" text="0">
      <formula>NOT(ISERROR(SEARCH("0",S59)))</formula>
    </cfRule>
  </conditionalFormatting>
  <conditionalFormatting sqref="S36">
    <cfRule type="containsText" dxfId="928" priority="227" operator="containsText" text="0">
      <formula>NOT(ISERROR(SEARCH("0",S36)))</formula>
    </cfRule>
    <cfRule type="containsText" dxfId="927" priority="228" operator="containsText" text="0">
      <formula>NOT(ISERROR(SEARCH("0",S36)))</formula>
    </cfRule>
  </conditionalFormatting>
  <conditionalFormatting sqref="S37">
    <cfRule type="containsText" dxfId="926" priority="223" operator="containsText" text="0">
      <formula>NOT(ISERROR(SEARCH("0",S37)))</formula>
    </cfRule>
    <cfRule type="containsText" dxfId="925" priority="224" operator="containsText" text="0">
      <formula>NOT(ISERROR(SEARCH("0",S37)))</formula>
    </cfRule>
  </conditionalFormatting>
  <conditionalFormatting sqref="S38">
    <cfRule type="containsText" dxfId="924" priority="219" operator="containsText" text="0">
      <formula>NOT(ISERROR(SEARCH("0",S38)))</formula>
    </cfRule>
    <cfRule type="containsText" dxfId="923" priority="220" operator="containsText" text="0">
      <formula>NOT(ISERROR(SEARCH("0",S38)))</formula>
    </cfRule>
  </conditionalFormatting>
  <conditionalFormatting sqref="S39">
    <cfRule type="containsText" dxfId="922" priority="213" operator="containsText" text="0">
      <formula>NOT(ISERROR(SEARCH("0",S39)))</formula>
    </cfRule>
    <cfRule type="containsText" dxfId="921" priority="214" operator="containsText" text="0">
      <formula>NOT(ISERROR(SEARCH("0",S39)))</formula>
    </cfRule>
  </conditionalFormatting>
  <conditionalFormatting sqref="S40">
    <cfRule type="containsText" dxfId="920" priority="209" operator="containsText" text="0">
      <formula>NOT(ISERROR(SEARCH("0",S40)))</formula>
    </cfRule>
    <cfRule type="containsText" dxfId="919" priority="210" operator="containsText" text="0">
      <formula>NOT(ISERROR(SEARCH("0",S40)))</formula>
    </cfRule>
  </conditionalFormatting>
  <conditionalFormatting sqref="S41">
    <cfRule type="containsText" dxfId="918" priority="205" operator="containsText" text="0">
      <formula>NOT(ISERROR(SEARCH("0",S41)))</formula>
    </cfRule>
    <cfRule type="containsText" dxfId="917" priority="206" operator="containsText" text="0">
      <formula>NOT(ISERROR(SEARCH("0",S41)))</formula>
    </cfRule>
  </conditionalFormatting>
  <conditionalFormatting sqref="S42">
    <cfRule type="containsText" dxfId="916" priority="201" operator="containsText" text="0">
      <formula>NOT(ISERROR(SEARCH("0",S42)))</formula>
    </cfRule>
    <cfRule type="containsText" dxfId="915" priority="202" operator="containsText" text="0">
      <formula>NOT(ISERROR(SEARCH("0",S42)))</formula>
    </cfRule>
  </conditionalFormatting>
  <conditionalFormatting sqref="S43">
    <cfRule type="containsText" dxfId="914" priority="197" operator="containsText" text="0">
      <formula>NOT(ISERROR(SEARCH("0",S43)))</formula>
    </cfRule>
    <cfRule type="containsText" dxfId="913" priority="198" operator="containsText" text="0">
      <formula>NOT(ISERROR(SEARCH("0",S43)))</formula>
    </cfRule>
  </conditionalFormatting>
  <conditionalFormatting sqref="S44">
    <cfRule type="containsText" dxfId="912" priority="193" operator="containsText" text="0">
      <formula>NOT(ISERROR(SEARCH("0",S44)))</formula>
    </cfRule>
    <cfRule type="containsText" dxfId="911" priority="194" operator="containsText" text="0">
      <formula>NOT(ISERROR(SEARCH("0",S44)))</formula>
    </cfRule>
  </conditionalFormatting>
  <conditionalFormatting sqref="S45">
    <cfRule type="containsText" dxfId="910" priority="189" operator="containsText" text="0">
      <formula>NOT(ISERROR(SEARCH("0",S45)))</formula>
    </cfRule>
    <cfRule type="containsText" dxfId="909" priority="190" operator="containsText" text="0">
      <formula>NOT(ISERROR(SEARCH("0",S45)))</formula>
    </cfRule>
  </conditionalFormatting>
  <conditionalFormatting sqref="S47">
    <cfRule type="containsText" dxfId="908" priority="185" operator="containsText" text="0">
      <formula>NOT(ISERROR(SEARCH("0",S47)))</formula>
    </cfRule>
    <cfRule type="containsText" dxfId="907" priority="186" operator="containsText" text="0">
      <formula>NOT(ISERROR(SEARCH("0",S47)))</formula>
    </cfRule>
  </conditionalFormatting>
  <conditionalFormatting sqref="S48">
    <cfRule type="containsText" dxfId="906" priority="181" operator="containsText" text="0">
      <formula>NOT(ISERROR(SEARCH("0",S48)))</formula>
    </cfRule>
    <cfRule type="containsText" dxfId="905" priority="182" operator="containsText" text="0">
      <formula>NOT(ISERROR(SEARCH("0",S48)))</formula>
    </cfRule>
  </conditionalFormatting>
  <conditionalFormatting sqref="S51">
    <cfRule type="containsText" dxfId="904" priority="177" operator="containsText" text="0">
      <formula>NOT(ISERROR(SEARCH("0",S51)))</formula>
    </cfRule>
    <cfRule type="containsText" dxfId="903" priority="178" operator="containsText" text="0">
      <formula>NOT(ISERROR(SEARCH("0",S51)))</formula>
    </cfRule>
  </conditionalFormatting>
  <conditionalFormatting sqref="S49">
    <cfRule type="containsText" dxfId="902" priority="175" operator="containsText" text="0">
      <formula>NOT(ISERROR(SEARCH("0",S49)))</formula>
    </cfRule>
    <cfRule type="containsText" dxfId="901" priority="176" operator="containsText" text="0">
      <formula>NOT(ISERROR(SEARCH("0",S49)))</formula>
    </cfRule>
  </conditionalFormatting>
  <conditionalFormatting sqref="S50">
    <cfRule type="containsText" dxfId="900" priority="171" operator="containsText" text="0">
      <formula>NOT(ISERROR(SEARCH("0",S50)))</formula>
    </cfRule>
    <cfRule type="containsText" dxfId="899" priority="172" operator="containsText" text="0">
      <formula>NOT(ISERROR(SEARCH("0",S50)))</formula>
    </cfRule>
  </conditionalFormatting>
  <conditionalFormatting sqref="S52">
    <cfRule type="containsText" dxfId="898" priority="167" operator="containsText" text="0">
      <formula>NOT(ISERROR(SEARCH("0",S52)))</formula>
    </cfRule>
    <cfRule type="containsText" dxfId="897" priority="168" operator="containsText" text="0">
      <formula>NOT(ISERROR(SEARCH("0",S52)))</formula>
    </cfRule>
  </conditionalFormatting>
  <conditionalFormatting sqref="S53">
    <cfRule type="containsText" dxfId="896" priority="165" operator="containsText" text="0">
      <formula>NOT(ISERROR(SEARCH("0",S53)))</formula>
    </cfRule>
    <cfRule type="containsText" dxfId="895" priority="166" operator="containsText" text="0">
      <formula>NOT(ISERROR(SEARCH("0",S53)))</formula>
    </cfRule>
  </conditionalFormatting>
  <conditionalFormatting sqref="S54">
    <cfRule type="containsText" dxfId="894" priority="163" operator="containsText" text="0">
      <formula>NOT(ISERROR(SEARCH("0",S54)))</formula>
    </cfRule>
    <cfRule type="containsText" dxfId="893" priority="164" operator="containsText" text="0">
      <formula>NOT(ISERROR(SEARCH("0",S54)))</formula>
    </cfRule>
  </conditionalFormatting>
  <conditionalFormatting sqref="S55">
    <cfRule type="containsText" dxfId="892" priority="161" operator="containsText" text="0">
      <formula>NOT(ISERROR(SEARCH("0",S55)))</formula>
    </cfRule>
    <cfRule type="containsText" dxfId="891" priority="162" operator="containsText" text="0">
      <formula>NOT(ISERROR(SEARCH("0",S55)))</formula>
    </cfRule>
  </conditionalFormatting>
  <conditionalFormatting sqref="S56">
    <cfRule type="containsText" dxfId="890" priority="159" operator="containsText" text="0">
      <formula>NOT(ISERROR(SEARCH("0",S56)))</formula>
    </cfRule>
    <cfRule type="containsText" dxfId="889" priority="160" operator="containsText" text="0">
      <formula>NOT(ISERROR(SEARCH("0",S56)))</formula>
    </cfRule>
  </conditionalFormatting>
  <conditionalFormatting sqref="S57">
    <cfRule type="containsText" dxfId="888" priority="157" operator="containsText" text="0">
      <formula>NOT(ISERROR(SEARCH("0",S57)))</formula>
    </cfRule>
    <cfRule type="containsText" dxfId="887" priority="158" operator="containsText" text="0">
      <formula>NOT(ISERROR(SEARCH("0",S57)))</formula>
    </cfRule>
  </conditionalFormatting>
  <conditionalFormatting sqref="S58">
    <cfRule type="containsText" dxfId="886" priority="155" operator="containsText" text="0">
      <formula>NOT(ISERROR(SEARCH("0",S58)))</formula>
    </cfRule>
    <cfRule type="containsText" dxfId="885" priority="156" operator="containsText" text="0">
      <formula>NOT(ISERROR(SEARCH("0",S58)))</formula>
    </cfRule>
  </conditionalFormatting>
  <conditionalFormatting sqref="S60">
    <cfRule type="containsText" dxfId="884" priority="153" operator="containsText" text="0">
      <formula>NOT(ISERROR(SEARCH("0",S60)))</formula>
    </cfRule>
    <cfRule type="containsText" dxfId="883" priority="154" operator="containsText" text="0">
      <formula>NOT(ISERROR(SEARCH("0",S60)))</formula>
    </cfRule>
  </conditionalFormatting>
  <conditionalFormatting sqref="S61">
    <cfRule type="containsText" dxfId="882" priority="151" operator="containsText" text="0">
      <formula>NOT(ISERROR(SEARCH("0",S61)))</formula>
    </cfRule>
    <cfRule type="containsText" dxfId="881" priority="152" operator="containsText" text="0">
      <formula>NOT(ISERROR(SEARCH("0",S61)))</formula>
    </cfRule>
  </conditionalFormatting>
  <conditionalFormatting sqref="S62">
    <cfRule type="containsText" dxfId="880" priority="149" operator="containsText" text="0">
      <formula>NOT(ISERROR(SEARCH("0",S62)))</formula>
    </cfRule>
    <cfRule type="containsText" dxfId="879" priority="150" operator="containsText" text="0">
      <formula>NOT(ISERROR(SEARCH("0",S62)))</formula>
    </cfRule>
  </conditionalFormatting>
  <conditionalFormatting sqref="S63">
    <cfRule type="containsText" dxfId="878" priority="147" operator="containsText" text="0">
      <formula>NOT(ISERROR(SEARCH("0",S63)))</formula>
    </cfRule>
    <cfRule type="containsText" dxfId="877" priority="148" operator="containsText" text="0">
      <formula>NOT(ISERROR(SEARCH("0",S63)))</formula>
    </cfRule>
  </conditionalFormatting>
  <conditionalFormatting sqref="S64">
    <cfRule type="containsText" dxfId="876" priority="145" operator="containsText" text="0">
      <formula>NOT(ISERROR(SEARCH("0",S64)))</formula>
    </cfRule>
    <cfRule type="containsText" dxfId="875" priority="146" operator="containsText" text="0">
      <formula>NOT(ISERROR(SEARCH("0",S64)))</formula>
    </cfRule>
  </conditionalFormatting>
  <conditionalFormatting sqref="S93">
    <cfRule type="containsText" dxfId="874" priority="77" operator="containsText" text="0">
      <formula>NOT(ISERROR(SEARCH("0",S93)))</formula>
    </cfRule>
    <cfRule type="containsText" dxfId="873" priority="78" operator="containsText" text="0">
      <formula>NOT(ISERROR(SEARCH("0",S93)))</formula>
    </cfRule>
  </conditionalFormatting>
  <conditionalFormatting sqref="S65">
    <cfRule type="containsText" dxfId="872" priority="141" operator="containsText" text="0">
      <formula>NOT(ISERROR(SEARCH("0",S65)))</formula>
    </cfRule>
    <cfRule type="containsText" dxfId="871" priority="142" operator="containsText" text="0">
      <formula>NOT(ISERROR(SEARCH("0",S65)))</formula>
    </cfRule>
  </conditionalFormatting>
  <conditionalFormatting sqref="S66">
    <cfRule type="containsText" dxfId="870" priority="139" operator="containsText" text="0">
      <formula>NOT(ISERROR(SEARCH("0",S66)))</formula>
    </cfRule>
    <cfRule type="containsText" dxfId="869" priority="140" operator="containsText" text="0">
      <formula>NOT(ISERROR(SEARCH("0",S66)))</formula>
    </cfRule>
  </conditionalFormatting>
  <conditionalFormatting sqref="S67">
    <cfRule type="containsText" dxfId="868" priority="137" operator="containsText" text="0">
      <formula>NOT(ISERROR(SEARCH("0",S67)))</formula>
    </cfRule>
    <cfRule type="containsText" dxfId="867" priority="138" operator="containsText" text="0">
      <formula>NOT(ISERROR(SEARCH("0",S67)))</formula>
    </cfRule>
  </conditionalFormatting>
  <conditionalFormatting sqref="S68">
    <cfRule type="containsText" dxfId="866" priority="135" operator="containsText" text="0">
      <formula>NOT(ISERROR(SEARCH("0",S68)))</formula>
    </cfRule>
    <cfRule type="containsText" dxfId="865" priority="136" operator="containsText" text="0">
      <formula>NOT(ISERROR(SEARCH("0",S68)))</formula>
    </cfRule>
  </conditionalFormatting>
  <conditionalFormatting sqref="S69">
    <cfRule type="containsText" dxfId="864" priority="133" operator="containsText" text="0">
      <formula>NOT(ISERROR(SEARCH("0",S69)))</formula>
    </cfRule>
    <cfRule type="containsText" dxfId="863" priority="134" operator="containsText" text="0">
      <formula>NOT(ISERROR(SEARCH("0",S69)))</formula>
    </cfRule>
  </conditionalFormatting>
  <conditionalFormatting sqref="S70">
    <cfRule type="containsText" dxfId="862" priority="131" operator="containsText" text="0">
      <formula>NOT(ISERROR(SEARCH("0",S70)))</formula>
    </cfRule>
    <cfRule type="containsText" dxfId="861" priority="132" operator="containsText" text="0">
      <formula>NOT(ISERROR(SEARCH("0",S70)))</formula>
    </cfRule>
  </conditionalFormatting>
  <conditionalFormatting sqref="S71">
    <cfRule type="containsText" dxfId="860" priority="129" operator="containsText" text="0">
      <formula>NOT(ISERROR(SEARCH("0",S71)))</formula>
    </cfRule>
    <cfRule type="containsText" dxfId="859" priority="130" operator="containsText" text="0">
      <formula>NOT(ISERROR(SEARCH("0",S71)))</formula>
    </cfRule>
  </conditionalFormatting>
  <conditionalFormatting sqref="S72">
    <cfRule type="containsText" dxfId="858" priority="127" operator="containsText" text="0">
      <formula>NOT(ISERROR(SEARCH("0",S72)))</formula>
    </cfRule>
    <cfRule type="containsText" dxfId="857" priority="128" operator="containsText" text="0">
      <formula>NOT(ISERROR(SEARCH("0",S72)))</formula>
    </cfRule>
  </conditionalFormatting>
  <conditionalFormatting sqref="S73">
    <cfRule type="containsText" dxfId="856" priority="125" operator="containsText" text="0">
      <formula>NOT(ISERROR(SEARCH("0",S73)))</formula>
    </cfRule>
    <cfRule type="containsText" dxfId="855" priority="126" operator="containsText" text="0">
      <formula>NOT(ISERROR(SEARCH("0",S73)))</formula>
    </cfRule>
  </conditionalFormatting>
  <conditionalFormatting sqref="S74">
    <cfRule type="containsText" dxfId="854" priority="123" operator="containsText" text="0">
      <formula>NOT(ISERROR(SEARCH("0",S74)))</formula>
    </cfRule>
    <cfRule type="containsText" dxfId="853" priority="124" operator="containsText" text="0">
      <formula>NOT(ISERROR(SEARCH("0",S74)))</formula>
    </cfRule>
  </conditionalFormatting>
  <conditionalFormatting sqref="S75">
    <cfRule type="containsText" dxfId="852" priority="121" operator="containsText" text="0">
      <formula>NOT(ISERROR(SEARCH("0",S75)))</formula>
    </cfRule>
    <cfRule type="containsText" dxfId="851" priority="122" operator="containsText" text="0">
      <formula>NOT(ISERROR(SEARCH("0",S75)))</formula>
    </cfRule>
  </conditionalFormatting>
  <conditionalFormatting sqref="S76">
    <cfRule type="containsText" dxfId="850" priority="119" operator="containsText" text="0">
      <formula>NOT(ISERROR(SEARCH("0",S76)))</formula>
    </cfRule>
    <cfRule type="containsText" dxfId="849" priority="120" operator="containsText" text="0">
      <formula>NOT(ISERROR(SEARCH("0",S76)))</formula>
    </cfRule>
  </conditionalFormatting>
  <conditionalFormatting sqref="S77">
    <cfRule type="containsText" dxfId="848" priority="117" operator="containsText" text="0">
      <formula>NOT(ISERROR(SEARCH("0",S77)))</formula>
    </cfRule>
    <cfRule type="containsText" dxfId="847" priority="118" operator="containsText" text="0">
      <formula>NOT(ISERROR(SEARCH("0",S77)))</formula>
    </cfRule>
  </conditionalFormatting>
  <conditionalFormatting sqref="S78">
    <cfRule type="containsText" dxfId="846" priority="115" operator="containsText" text="0">
      <formula>NOT(ISERROR(SEARCH("0",S78)))</formula>
    </cfRule>
    <cfRule type="containsText" dxfId="845" priority="116" operator="containsText" text="0">
      <formula>NOT(ISERROR(SEARCH("0",S78)))</formula>
    </cfRule>
  </conditionalFormatting>
  <conditionalFormatting sqref="S79">
    <cfRule type="containsText" dxfId="844" priority="113" operator="containsText" text="0">
      <formula>NOT(ISERROR(SEARCH("0",S79)))</formula>
    </cfRule>
    <cfRule type="containsText" dxfId="843" priority="114" operator="containsText" text="0">
      <formula>NOT(ISERROR(SEARCH("0",S79)))</formula>
    </cfRule>
  </conditionalFormatting>
  <conditionalFormatting sqref="S80">
    <cfRule type="containsText" dxfId="842" priority="111" operator="containsText" text="0">
      <formula>NOT(ISERROR(SEARCH("0",S80)))</formula>
    </cfRule>
    <cfRule type="containsText" dxfId="841" priority="112" operator="containsText" text="0">
      <formula>NOT(ISERROR(SEARCH("0",S80)))</formula>
    </cfRule>
  </conditionalFormatting>
  <conditionalFormatting sqref="S81">
    <cfRule type="containsText" dxfId="840" priority="109" operator="containsText" text="0">
      <formula>NOT(ISERROR(SEARCH("0",S81)))</formula>
    </cfRule>
    <cfRule type="containsText" dxfId="839" priority="110" operator="containsText" text="0">
      <formula>NOT(ISERROR(SEARCH("0",S81)))</formula>
    </cfRule>
  </conditionalFormatting>
  <conditionalFormatting sqref="S82">
    <cfRule type="containsText" dxfId="838" priority="107" operator="containsText" text="0">
      <formula>NOT(ISERROR(SEARCH("0",S82)))</formula>
    </cfRule>
    <cfRule type="containsText" dxfId="837" priority="108" operator="containsText" text="0">
      <formula>NOT(ISERROR(SEARCH("0",S82)))</formula>
    </cfRule>
  </conditionalFormatting>
  <conditionalFormatting sqref="S83">
    <cfRule type="containsText" dxfId="836" priority="105" operator="containsText" text="0">
      <formula>NOT(ISERROR(SEARCH("0",S83)))</formula>
    </cfRule>
    <cfRule type="containsText" dxfId="835" priority="106" operator="containsText" text="0">
      <formula>NOT(ISERROR(SEARCH("0",S83)))</formula>
    </cfRule>
  </conditionalFormatting>
  <conditionalFormatting sqref="S84">
    <cfRule type="containsText" dxfId="834" priority="103" operator="containsText" text="0">
      <formula>NOT(ISERROR(SEARCH("0",S84)))</formula>
    </cfRule>
    <cfRule type="containsText" dxfId="833" priority="104" operator="containsText" text="0">
      <formula>NOT(ISERROR(SEARCH("0",S84)))</formula>
    </cfRule>
  </conditionalFormatting>
  <conditionalFormatting sqref="M85">
    <cfRule type="containsText" dxfId="832" priority="101" operator="containsText" text="0">
      <formula>NOT(ISERROR(SEARCH("0",M85)))</formula>
    </cfRule>
    <cfRule type="containsText" dxfId="831" priority="102" operator="containsText" text="0">
      <formula>NOT(ISERROR(SEARCH("0",M85)))</formula>
    </cfRule>
  </conditionalFormatting>
  <conditionalFormatting sqref="S85">
    <cfRule type="containsText" dxfId="830" priority="99" operator="containsText" text="0">
      <formula>NOT(ISERROR(SEARCH("0",S85)))</formula>
    </cfRule>
    <cfRule type="containsText" dxfId="829" priority="100" operator="containsText" text="0">
      <formula>NOT(ISERROR(SEARCH("0",S85)))</formula>
    </cfRule>
  </conditionalFormatting>
  <conditionalFormatting sqref="S86">
    <cfRule type="containsText" dxfId="828" priority="97" operator="containsText" text="0">
      <formula>NOT(ISERROR(SEARCH("0",S86)))</formula>
    </cfRule>
    <cfRule type="containsText" dxfId="827" priority="98" operator="containsText" text="0">
      <formula>NOT(ISERROR(SEARCH("0",S86)))</formula>
    </cfRule>
  </conditionalFormatting>
  <conditionalFormatting sqref="M86">
    <cfRule type="containsText" dxfId="826" priority="95" operator="containsText" text="0">
      <formula>NOT(ISERROR(SEARCH("0",M86)))</formula>
    </cfRule>
    <cfRule type="containsText" dxfId="825" priority="96" operator="containsText" text="0">
      <formula>NOT(ISERROR(SEARCH("0",M86)))</formula>
    </cfRule>
  </conditionalFormatting>
  <conditionalFormatting sqref="S87">
    <cfRule type="containsText" dxfId="824" priority="93" operator="containsText" text="0">
      <formula>NOT(ISERROR(SEARCH("0",S87)))</formula>
    </cfRule>
    <cfRule type="containsText" dxfId="823" priority="94" operator="containsText" text="0">
      <formula>NOT(ISERROR(SEARCH("0",S87)))</formula>
    </cfRule>
  </conditionalFormatting>
  <conditionalFormatting sqref="S88">
    <cfRule type="containsText" dxfId="822" priority="91" operator="containsText" text="0">
      <formula>NOT(ISERROR(SEARCH("0",S88)))</formula>
    </cfRule>
    <cfRule type="containsText" dxfId="821" priority="92" operator="containsText" text="0">
      <formula>NOT(ISERROR(SEARCH("0",S88)))</formula>
    </cfRule>
  </conditionalFormatting>
  <conditionalFormatting sqref="W105">
    <cfRule type="containsText" dxfId="820" priority="89" operator="containsText" text="0">
      <formula>NOT(ISERROR(SEARCH("0",W105)))</formula>
    </cfRule>
    <cfRule type="containsText" dxfId="819" priority="90" operator="containsText" text="0">
      <formula>NOT(ISERROR(SEARCH("0",W105)))</formula>
    </cfRule>
  </conditionalFormatting>
  <conditionalFormatting sqref="S89">
    <cfRule type="containsText" dxfId="818" priority="87" operator="containsText" text="0">
      <formula>NOT(ISERROR(SEARCH("0",S89)))</formula>
    </cfRule>
    <cfRule type="containsText" dxfId="817" priority="88" operator="containsText" text="0">
      <formula>NOT(ISERROR(SEARCH("0",S89)))</formula>
    </cfRule>
  </conditionalFormatting>
  <conditionalFormatting sqref="S90">
    <cfRule type="containsText" dxfId="816" priority="85" operator="containsText" text="0">
      <formula>NOT(ISERROR(SEARCH("0",S90)))</formula>
    </cfRule>
    <cfRule type="containsText" dxfId="815" priority="86" operator="containsText" text="0">
      <formula>NOT(ISERROR(SEARCH("0",S90)))</formula>
    </cfRule>
  </conditionalFormatting>
  <conditionalFormatting sqref="S91">
    <cfRule type="containsText" dxfId="814" priority="83" operator="containsText" text="0">
      <formula>NOT(ISERROR(SEARCH("0",S91)))</formula>
    </cfRule>
    <cfRule type="containsText" dxfId="813" priority="84" operator="containsText" text="0">
      <formula>NOT(ISERROR(SEARCH("0",S91)))</formula>
    </cfRule>
  </conditionalFormatting>
  <conditionalFormatting sqref="W91">
    <cfRule type="containsText" dxfId="812" priority="81" operator="containsText" text="0">
      <formula>NOT(ISERROR(SEARCH("0",W91)))</formula>
    </cfRule>
    <cfRule type="containsText" dxfId="811" priority="82" operator="containsText" text="0">
      <formula>NOT(ISERROR(SEARCH("0",W91)))</formula>
    </cfRule>
  </conditionalFormatting>
  <conditionalFormatting sqref="S92">
    <cfRule type="containsText" dxfId="810" priority="79" operator="containsText" text="0">
      <formula>NOT(ISERROR(SEARCH("0",S92)))</formula>
    </cfRule>
    <cfRule type="containsText" dxfId="809" priority="80" operator="containsText" text="0">
      <formula>NOT(ISERROR(SEARCH("0",S92)))</formula>
    </cfRule>
  </conditionalFormatting>
  <conditionalFormatting sqref="S94">
    <cfRule type="containsText" dxfId="808" priority="75" operator="containsText" text="0">
      <formula>NOT(ISERROR(SEARCH("0",S94)))</formula>
    </cfRule>
    <cfRule type="containsText" dxfId="807" priority="76" operator="containsText" text="0">
      <formula>NOT(ISERROR(SEARCH("0",S94)))</formula>
    </cfRule>
  </conditionalFormatting>
  <conditionalFormatting sqref="P36">
    <cfRule type="containsText" dxfId="806" priority="73" operator="containsText" text="0">
      <formula>NOT(ISERROR(SEARCH("0",P36)))</formula>
    </cfRule>
    <cfRule type="containsText" dxfId="805" priority="74" operator="containsText" text="0">
      <formula>NOT(ISERROR(SEARCH("0",P36)))</formula>
    </cfRule>
  </conditionalFormatting>
  <conditionalFormatting sqref="P37">
    <cfRule type="containsText" dxfId="804" priority="71" operator="containsText" text="0">
      <formula>NOT(ISERROR(SEARCH("0",P37)))</formula>
    </cfRule>
    <cfRule type="containsText" dxfId="803" priority="72" operator="containsText" text="0">
      <formula>NOT(ISERROR(SEARCH("0",P37)))</formula>
    </cfRule>
  </conditionalFormatting>
  <conditionalFormatting sqref="P38">
    <cfRule type="containsText" dxfId="802" priority="69" operator="containsText" text="0">
      <formula>NOT(ISERROR(SEARCH("0",P38)))</formula>
    </cfRule>
    <cfRule type="containsText" dxfId="801" priority="70" operator="containsText" text="0">
      <formula>NOT(ISERROR(SEARCH("0",P38)))</formula>
    </cfRule>
  </conditionalFormatting>
  <conditionalFormatting sqref="P39">
    <cfRule type="containsText" dxfId="800" priority="67" operator="containsText" text="0">
      <formula>NOT(ISERROR(SEARCH("0",P39)))</formula>
    </cfRule>
    <cfRule type="containsText" dxfId="799" priority="68" operator="containsText" text="0">
      <formula>NOT(ISERROR(SEARCH("0",P39)))</formula>
    </cfRule>
  </conditionalFormatting>
  <conditionalFormatting sqref="P40">
    <cfRule type="containsText" dxfId="798" priority="65" operator="containsText" text="0">
      <formula>NOT(ISERROR(SEARCH("0",P40)))</formula>
    </cfRule>
    <cfRule type="containsText" dxfId="797" priority="66" operator="containsText" text="0">
      <formula>NOT(ISERROR(SEARCH("0",P40)))</formula>
    </cfRule>
  </conditionalFormatting>
  <conditionalFormatting sqref="P41">
    <cfRule type="containsText" dxfId="796" priority="63" operator="containsText" text="0">
      <formula>NOT(ISERROR(SEARCH("0",P41)))</formula>
    </cfRule>
    <cfRule type="containsText" dxfId="795" priority="64" operator="containsText" text="0">
      <formula>NOT(ISERROR(SEARCH("0",P41)))</formula>
    </cfRule>
  </conditionalFormatting>
  <conditionalFormatting sqref="P42">
    <cfRule type="containsText" dxfId="794" priority="61" operator="containsText" text="0">
      <formula>NOT(ISERROR(SEARCH("0",P42)))</formula>
    </cfRule>
    <cfRule type="containsText" dxfId="793" priority="62" operator="containsText" text="0">
      <formula>NOT(ISERROR(SEARCH("0",P42)))</formula>
    </cfRule>
  </conditionalFormatting>
  <conditionalFormatting sqref="P43">
    <cfRule type="containsText" dxfId="792" priority="59" operator="containsText" text="0">
      <formula>NOT(ISERROR(SEARCH("0",P43)))</formula>
    </cfRule>
    <cfRule type="containsText" dxfId="791" priority="60" operator="containsText" text="0">
      <formula>NOT(ISERROR(SEARCH("0",P43)))</formula>
    </cfRule>
  </conditionalFormatting>
  <conditionalFormatting sqref="P44">
    <cfRule type="containsText" dxfId="790" priority="57" operator="containsText" text="0">
      <formula>NOT(ISERROR(SEARCH("0",P44)))</formula>
    </cfRule>
    <cfRule type="containsText" dxfId="789" priority="58" operator="containsText" text="0">
      <formula>NOT(ISERROR(SEARCH("0",P44)))</formula>
    </cfRule>
  </conditionalFormatting>
  <conditionalFormatting sqref="P45">
    <cfRule type="containsText" dxfId="788" priority="55" operator="containsText" text="0">
      <formula>NOT(ISERROR(SEARCH("0",P45)))</formula>
    </cfRule>
    <cfRule type="containsText" dxfId="787" priority="56" operator="containsText" text="0">
      <formula>NOT(ISERROR(SEARCH("0",P45)))</formula>
    </cfRule>
  </conditionalFormatting>
  <conditionalFormatting sqref="P46">
    <cfRule type="containsText" dxfId="786" priority="53" operator="containsText" text="0">
      <formula>NOT(ISERROR(SEARCH("0",P46)))</formula>
    </cfRule>
    <cfRule type="containsText" dxfId="785" priority="54" operator="containsText" text="0">
      <formula>NOT(ISERROR(SEARCH("0",P46)))</formula>
    </cfRule>
  </conditionalFormatting>
  <conditionalFormatting sqref="P48">
    <cfRule type="containsText" dxfId="784" priority="51" operator="containsText" text="0">
      <formula>NOT(ISERROR(SEARCH("0",P48)))</formula>
    </cfRule>
    <cfRule type="containsText" dxfId="783" priority="52" operator="containsText" text="0">
      <formula>NOT(ISERROR(SEARCH("0",P48)))</formula>
    </cfRule>
  </conditionalFormatting>
  <conditionalFormatting sqref="P49">
    <cfRule type="containsText" dxfId="782" priority="47" operator="containsText" text="0">
      <formula>NOT(ISERROR(SEARCH("0",P49)))</formula>
    </cfRule>
    <cfRule type="containsText" dxfId="781" priority="48" operator="containsText" text="0">
      <formula>NOT(ISERROR(SEARCH("0",P49)))</formula>
    </cfRule>
  </conditionalFormatting>
  <conditionalFormatting sqref="N25">
    <cfRule type="containsText" dxfId="780" priority="43" operator="containsText" text="0">
      <formula>NOT(ISERROR(SEARCH("0",N25)))</formula>
    </cfRule>
    <cfRule type="containsText" dxfId="779" priority="44" operator="containsText" text="0">
      <formula>NOT(ISERROR(SEARCH("0",N25)))</formula>
    </cfRule>
  </conditionalFormatting>
  <conditionalFormatting sqref="L9">
    <cfRule type="containsText" dxfId="778" priority="41" operator="containsText" text="0">
      <formula>NOT(ISERROR(SEARCH("0",L9)))</formula>
    </cfRule>
    <cfRule type="containsText" dxfId="777" priority="42" operator="containsText" text="0">
      <formula>NOT(ISERROR(SEARCH("0",L9)))</formula>
    </cfRule>
  </conditionalFormatting>
  <conditionalFormatting sqref="L10">
    <cfRule type="containsText" dxfId="776" priority="39" operator="containsText" text="0">
      <formula>NOT(ISERROR(SEARCH("0",L10)))</formula>
    </cfRule>
    <cfRule type="containsText" dxfId="775" priority="40" operator="containsText" text="0">
      <formula>NOT(ISERROR(SEARCH("0",L10)))</formula>
    </cfRule>
  </conditionalFormatting>
  <conditionalFormatting sqref="L11">
    <cfRule type="containsText" dxfId="774" priority="37" operator="containsText" text="0">
      <formula>NOT(ISERROR(SEARCH("0",L11)))</formula>
    </cfRule>
    <cfRule type="containsText" dxfId="773" priority="38" operator="containsText" text="0">
      <formula>NOT(ISERROR(SEARCH("0",L11)))</formula>
    </cfRule>
  </conditionalFormatting>
  <conditionalFormatting sqref="L12">
    <cfRule type="containsText" dxfId="772" priority="35" operator="containsText" text="0">
      <formula>NOT(ISERROR(SEARCH("0",L12)))</formula>
    </cfRule>
    <cfRule type="containsText" dxfId="771" priority="36" operator="containsText" text="0">
      <formula>NOT(ISERROR(SEARCH("0",L12)))</formula>
    </cfRule>
  </conditionalFormatting>
  <conditionalFormatting sqref="L13">
    <cfRule type="containsText" dxfId="770" priority="33" operator="containsText" text="0">
      <formula>NOT(ISERROR(SEARCH("0",L13)))</formula>
    </cfRule>
    <cfRule type="containsText" dxfId="769" priority="34" operator="containsText" text="0">
      <formula>NOT(ISERROR(SEARCH("0",L13)))</formula>
    </cfRule>
  </conditionalFormatting>
  <conditionalFormatting sqref="L14">
    <cfRule type="containsText" dxfId="768" priority="31" operator="containsText" text="0">
      <formula>NOT(ISERROR(SEARCH("0",L14)))</formula>
    </cfRule>
    <cfRule type="containsText" dxfId="767" priority="32" operator="containsText" text="0">
      <formula>NOT(ISERROR(SEARCH("0",L14)))</formula>
    </cfRule>
  </conditionalFormatting>
  <conditionalFormatting sqref="L15">
    <cfRule type="containsText" dxfId="766" priority="29" operator="containsText" text="0">
      <formula>NOT(ISERROR(SEARCH("0",L15)))</formula>
    </cfRule>
    <cfRule type="containsText" dxfId="765" priority="30" operator="containsText" text="0">
      <formula>NOT(ISERROR(SEARCH("0",L15)))</formula>
    </cfRule>
  </conditionalFormatting>
  <conditionalFormatting sqref="L16">
    <cfRule type="containsText" dxfId="764" priority="27" operator="containsText" text="0">
      <formula>NOT(ISERROR(SEARCH("0",L16)))</formula>
    </cfRule>
    <cfRule type="containsText" dxfId="763" priority="28" operator="containsText" text="0">
      <formula>NOT(ISERROR(SEARCH("0",L16)))</formula>
    </cfRule>
  </conditionalFormatting>
  <conditionalFormatting sqref="L17">
    <cfRule type="containsText" dxfId="762" priority="25" operator="containsText" text="0">
      <formula>NOT(ISERROR(SEARCH("0",L17)))</formula>
    </cfRule>
    <cfRule type="containsText" dxfId="761" priority="26" operator="containsText" text="0">
      <formula>NOT(ISERROR(SEARCH("0",L17)))</formula>
    </cfRule>
  </conditionalFormatting>
  <conditionalFormatting sqref="L18">
    <cfRule type="containsText" dxfId="760" priority="23" operator="containsText" text="0">
      <formula>NOT(ISERROR(SEARCH("0",L18)))</formula>
    </cfRule>
    <cfRule type="containsText" dxfId="759" priority="24" operator="containsText" text="0">
      <formula>NOT(ISERROR(SEARCH("0",L18)))</formula>
    </cfRule>
  </conditionalFormatting>
  <conditionalFormatting sqref="L19">
    <cfRule type="containsText" dxfId="758" priority="21" operator="containsText" text="0">
      <formula>NOT(ISERROR(SEARCH("0",L19)))</formula>
    </cfRule>
    <cfRule type="containsText" dxfId="757" priority="22" operator="containsText" text="0">
      <formula>NOT(ISERROR(SEARCH("0",L19)))</formula>
    </cfRule>
  </conditionalFormatting>
  <conditionalFormatting sqref="L20">
    <cfRule type="containsText" dxfId="756" priority="19" operator="containsText" text="0">
      <formula>NOT(ISERROR(SEARCH("0",L20)))</formula>
    </cfRule>
    <cfRule type="containsText" dxfId="755" priority="20" operator="containsText" text="0">
      <formula>NOT(ISERROR(SEARCH("0",L20)))</formula>
    </cfRule>
  </conditionalFormatting>
  <conditionalFormatting sqref="L21">
    <cfRule type="containsText" dxfId="754" priority="17" operator="containsText" text="0">
      <formula>NOT(ISERROR(SEARCH("0",L21)))</formula>
    </cfRule>
    <cfRule type="containsText" dxfId="753" priority="18" operator="containsText" text="0">
      <formula>NOT(ISERROR(SEARCH("0",L21)))</formula>
    </cfRule>
  </conditionalFormatting>
  <conditionalFormatting sqref="L22">
    <cfRule type="containsText" dxfId="752" priority="15" operator="containsText" text="0">
      <formula>NOT(ISERROR(SEARCH("0",L22)))</formula>
    </cfRule>
    <cfRule type="containsText" dxfId="751" priority="16" operator="containsText" text="0">
      <formula>NOT(ISERROR(SEARCH("0",L22)))</formula>
    </cfRule>
  </conditionalFormatting>
  <conditionalFormatting sqref="L23">
    <cfRule type="containsText" dxfId="750" priority="13" operator="containsText" text="0">
      <formula>NOT(ISERROR(SEARCH("0",L23)))</formula>
    </cfRule>
    <cfRule type="containsText" dxfId="749" priority="14" operator="containsText" text="0">
      <formula>NOT(ISERROR(SEARCH("0",L23)))</formula>
    </cfRule>
  </conditionalFormatting>
  <conditionalFormatting sqref="L24">
    <cfRule type="containsText" dxfId="748" priority="11" operator="containsText" text="0">
      <formula>NOT(ISERROR(SEARCH("0",L24)))</formula>
    </cfRule>
    <cfRule type="containsText" dxfId="747" priority="12" operator="containsText" text="0">
      <formula>NOT(ISERROR(SEARCH("0",L24)))</formula>
    </cfRule>
  </conditionalFormatting>
  <conditionalFormatting sqref="P50:Q51">
    <cfRule type="containsText" dxfId="746" priority="9" operator="containsText" text="0">
      <formula>NOT(ISERROR(SEARCH("0",P50)))</formula>
    </cfRule>
    <cfRule type="containsText" dxfId="745" priority="10" operator="containsText" text="0">
      <formula>NOT(ISERROR(SEARCH("0",P50)))</formula>
    </cfRule>
  </conditionalFormatting>
  <conditionalFormatting sqref="Q50">
    <cfRule type="containsText" dxfId="744" priority="7" operator="containsText" text="0">
      <formula>NOT(ISERROR(SEARCH("0",Q50)))</formula>
    </cfRule>
    <cfRule type="containsText" dxfId="743" priority="8" operator="containsText" text="0">
      <formula>NOT(ISERROR(SEARCH("0",Q50)))</formula>
    </cfRule>
  </conditionalFormatting>
  <conditionalFormatting sqref="Q51">
    <cfRule type="containsText" dxfId="742" priority="5" operator="containsText" text="0">
      <formula>NOT(ISERROR(SEARCH("0",Q51)))</formula>
    </cfRule>
    <cfRule type="containsText" dxfId="741" priority="6" operator="containsText" text="0">
      <formula>NOT(ISERROR(SEARCH("0",Q51)))</formula>
    </cfRule>
  </conditionalFormatting>
  <conditionalFormatting sqref="S51">
    <cfRule type="containsText" dxfId="740" priority="3" operator="containsText" text="0">
      <formula>NOT(ISERROR(SEARCH("0",S51)))</formula>
    </cfRule>
    <cfRule type="containsText" dxfId="739" priority="4" operator="containsText" text="0">
      <formula>NOT(ISERROR(SEARCH("0",S51)))</formula>
    </cfRule>
  </conditionalFormatting>
  <conditionalFormatting sqref="S52">
    <cfRule type="containsText" dxfId="738" priority="1" operator="containsText" text="0">
      <formula>NOT(ISERROR(SEARCH("0",S52)))</formula>
    </cfRule>
    <cfRule type="containsText" dxfId="737" priority="2" operator="containsText" text="0">
      <formula>NOT(ISERROR(SEARCH("0",S52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S288"/>
  <sheetViews>
    <sheetView topLeftCell="A49" zoomScale="64" zoomScaleNormal="64" workbookViewId="0"/>
  </sheetViews>
  <sheetFormatPr defaultColWidth="11.54296875" defaultRowHeight="15.5" x14ac:dyDescent="0.35"/>
  <cols>
    <col min="1" max="1" width="11.54296875" style="1"/>
    <col min="2" max="2" width="12.26953125" style="1" customWidth="1"/>
    <col min="3" max="3" width="56" style="85" customWidth="1"/>
    <col min="4" max="4" width="22.26953125" style="85" customWidth="1"/>
    <col min="5" max="5" width="19.7265625" style="284" customWidth="1"/>
    <col min="6" max="11" width="11.7265625" style="85" customWidth="1"/>
    <col min="12" max="12" width="11.7265625" style="2" customWidth="1"/>
    <col min="13" max="13" width="11.7265625" style="85" customWidth="1"/>
    <col min="14" max="14" width="11.7265625" style="2" customWidth="1"/>
    <col min="15" max="15" width="11.7265625" style="85" customWidth="1"/>
    <col min="16" max="16" width="11.7265625" style="2" customWidth="1"/>
    <col min="17" max="18" width="11.7265625" style="85" customWidth="1"/>
    <col min="19" max="19" width="11.7265625" style="2" customWidth="1"/>
    <col min="20" max="25" width="11.7265625" style="85" customWidth="1"/>
    <col min="26" max="26" width="11.7265625" style="2" customWidth="1"/>
    <col min="27" max="28" width="11.7265625" style="1" customWidth="1"/>
    <col min="29" max="29" width="11.7265625" style="2" customWidth="1"/>
    <col min="30" max="31" width="11.7265625" style="1" customWidth="1"/>
    <col min="32" max="32" width="11.7265625" style="85" customWidth="1"/>
    <col min="33" max="33" width="11.7265625" style="2" customWidth="1"/>
    <col min="34" max="35" width="11.7265625" style="3" customWidth="1"/>
    <col min="36" max="36" width="11.7265625" style="85" customWidth="1"/>
    <col min="37" max="37" width="11.7265625" style="2" customWidth="1"/>
    <col min="38" max="45" width="11.7265625" style="1" customWidth="1"/>
    <col min="46" max="16384" width="11.54296875" style="85"/>
  </cols>
  <sheetData>
    <row r="1" spans="1:45" s="396" customFormat="1" ht="20.5" x14ac:dyDescent="0.45">
      <c r="A1" s="283" t="s">
        <v>185</v>
      </c>
      <c r="B1" s="283"/>
      <c r="E1" s="397"/>
      <c r="Z1" s="376"/>
      <c r="AA1" s="283"/>
      <c r="AB1" s="283"/>
      <c r="AC1" s="376"/>
      <c r="AD1" s="283"/>
      <c r="AE1" s="283"/>
      <c r="AG1" s="376"/>
      <c r="AH1" s="376"/>
      <c r="AI1" s="376"/>
      <c r="AK1" s="376"/>
      <c r="AL1" s="283"/>
      <c r="AM1" s="283"/>
      <c r="AN1" s="283"/>
      <c r="AO1" s="283"/>
      <c r="AP1" s="283"/>
      <c r="AQ1" s="283"/>
      <c r="AR1" s="283"/>
      <c r="AS1" s="283"/>
    </row>
    <row r="2" spans="1:45" s="283" customFormat="1" ht="15.75" customHeight="1" x14ac:dyDescent="0.45">
      <c r="A2" s="283" t="s">
        <v>154</v>
      </c>
      <c r="E2" s="376"/>
      <c r="Z2" s="376"/>
      <c r="AC2" s="376"/>
      <c r="AG2" s="376"/>
      <c r="AH2" s="376"/>
      <c r="AI2" s="376"/>
      <c r="AK2" s="376"/>
    </row>
    <row r="3" spans="1:45" s="1" customFormat="1" x14ac:dyDescent="0.35">
      <c r="E3" s="2"/>
      <c r="L3" s="2"/>
      <c r="N3" s="2"/>
      <c r="P3" s="2"/>
      <c r="S3" s="2"/>
      <c r="Z3" s="2"/>
      <c r="AC3" s="2"/>
      <c r="AG3" s="2"/>
      <c r="AH3" s="3"/>
      <c r="AI3" s="3"/>
      <c r="AK3" s="2"/>
    </row>
    <row r="4" spans="1:45" s="2" customFormat="1" ht="45.65" customHeight="1" x14ac:dyDescent="0.5">
      <c r="A4" s="3"/>
      <c r="B4" s="4" t="s">
        <v>132</v>
      </c>
      <c r="C4" s="5"/>
      <c r="D4" s="5"/>
      <c r="E4" s="6" t="s">
        <v>140</v>
      </c>
      <c r="F4" s="408" t="s">
        <v>69</v>
      </c>
      <c r="G4" s="409"/>
      <c r="H4" s="410"/>
      <c r="I4" s="411" t="s">
        <v>72</v>
      </c>
      <c r="J4" s="412"/>
      <c r="K4" s="412"/>
      <c r="L4" s="400" t="s">
        <v>73</v>
      </c>
      <c r="M4" s="401"/>
      <c r="N4" s="402"/>
      <c r="O4" s="7" t="s">
        <v>74</v>
      </c>
      <c r="P4" s="403" t="s">
        <v>75</v>
      </c>
      <c r="Q4" s="404"/>
      <c r="R4" s="414" t="s">
        <v>76</v>
      </c>
      <c r="S4" s="415"/>
      <c r="T4" s="415"/>
      <c r="U4" s="415"/>
      <c r="V4" s="415"/>
      <c r="W4" s="415"/>
      <c r="X4" s="415"/>
      <c r="Y4" s="416"/>
      <c r="Z4" s="405" t="s">
        <v>119</v>
      </c>
      <c r="AA4" s="406"/>
      <c r="AB4" s="406"/>
      <c r="AC4" s="407"/>
      <c r="AD4" s="405" t="s">
        <v>77</v>
      </c>
      <c r="AE4" s="406"/>
      <c r="AF4" s="406"/>
      <c r="AG4" s="407"/>
      <c r="AH4" s="405" t="s">
        <v>78</v>
      </c>
      <c r="AI4" s="406"/>
      <c r="AJ4" s="406"/>
      <c r="AK4" s="407"/>
    </row>
    <row r="5" spans="1:45" s="2" customFormat="1" ht="87" customHeight="1" x14ac:dyDescent="0.35">
      <c r="A5" s="3"/>
      <c r="C5" s="5"/>
      <c r="D5" s="5"/>
      <c r="E5" s="8" t="s">
        <v>135</v>
      </c>
      <c r="F5" s="9" t="s">
        <v>109</v>
      </c>
      <c r="G5" s="10" t="s">
        <v>108</v>
      </c>
      <c r="H5" s="11" t="s">
        <v>181</v>
      </c>
      <c r="I5" s="12" t="s">
        <v>110</v>
      </c>
      <c r="J5" s="13" t="s">
        <v>111</v>
      </c>
      <c r="K5" s="14" t="s">
        <v>126</v>
      </c>
      <c r="L5" s="15" t="s">
        <v>144</v>
      </c>
      <c r="M5" s="16" t="s">
        <v>112</v>
      </c>
      <c r="N5" s="17" t="s">
        <v>145</v>
      </c>
      <c r="O5" s="285" t="s">
        <v>127</v>
      </c>
      <c r="P5" s="19" t="s">
        <v>147</v>
      </c>
      <c r="Q5" s="20" t="s">
        <v>128</v>
      </c>
      <c r="R5" s="21" t="s">
        <v>115</v>
      </c>
      <c r="S5" s="22" t="s">
        <v>143</v>
      </c>
      <c r="T5" s="23" t="s">
        <v>117</v>
      </c>
      <c r="U5" s="24" t="s">
        <v>113</v>
      </c>
      <c r="V5" s="22" t="s">
        <v>114</v>
      </c>
      <c r="W5" s="24" t="s">
        <v>118</v>
      </c>
      <c r="X5" s="22" t="s">
        <v>116</v>
      </c>
      <c r="Y5" s="286" t="s">
        <v>129</v>
      </c>
      <c r="Z5" s="26" t="s">
        <v>142</v>
      </c>
      <c r="AA5" s="27" t="s">
        <v>121</v>
      </c>
      <c r="AB5" s="27" t="s">
        <v>120</v>
      </c>
      <c r="AC5" s="28" t="s">
        <v>146</v>
      </c>
      <c r="AD5" s="26" t="s">
        <v>124</v>
      </c>
      <c r="AE5" s="29" t="s">
        <v>123</v>
      </c>
      <c r="AF5" s="29" t="s">
        <v>122</v>
      </c>
      <c r="AG5" s="28" t="s">
        <v>152</v>
      </c>
      <c r="AH5" s="26" t="s">
        <v>149</v>
      </c>
      <c r="AI5" s="27" t="s">
        <v>150</v>
      </c>
      <c r="AJ5" s="27" t="s">
        <v>125</v>
      </c>
      <c r="AK5" s="28" t="s">
        <v>151</v>
      </c>
    </row>
    <row r="6" spans="1:45" s="2" customFormat="1" ht="30" customHeight="1" x14ac:dyDescent="0.35">
      <c r="A6" s="3"/>
      <c r="B6" s="5"/>
      <c r="C6" s="5"/>
      <c r="D6" s="5"/>
      <c r="E6" s="31" t="s">
        <v>137</v>
      </c>
      <c r="F6" s="32">
        <f>95/112</f>
        <v>0.8482142857142857</v>
      </c>
      <c r="G6" s="33">
        <f>110/112</f>
        <v>0.9821428571428571</v>
      </c>
      <c r="H6" s="34">
        <v>1</v>
      </c>
      <c r="I6" s="35">
        <f>15/16</f>
        <v>0.9375</v>
      </c>
      <c r="J6" s="36">
        <v>1</v>
      </c>
      <c r="K6" s="37">
        <v>1</v>
      </c>
      <c r="L6" s="38">
        <v>1</v>
      </c>
      <c r="M6" s="39">
        <v>1</v>
      </c>
      <c r="N6" s="40">
        <v>1</v>
      </c>
      <c r="O6" s="287">
        <v>1</v>
      </c>
      <c r="P6" s="42">
        <v>1</v>
      </c>
      <c r="Q6" s="43">
        <v>1</v>
      </c>
      <c r="R6" s="44">
        <f>55/71</f>
        <v>0.77464788732394363</v>
      </c>
      <c r="S6" s="45">
        <f>44/71</f>
        <v>0.61971830985915488</v>
      </c>
      <c r="T6" s="46">
        <f>41/71</f>
        <v>0.57746478873239437</v>
      </c>
      <c r="U6" s="47">
        <f>39/71</f>
        <v>0.54929577464788737</v>
      </c>
      <c r="V6" s="45">
        <f>14/71</f>
        <v>0.19718309859154928</v>
      </c>
      <c r="W6" s="47">
        <f>2/71</f>
        <v>2.8169014084507043E-2</v>
      </c>
      <c r="X6" s="45">
        <f>35/71</f>
        <v>0.49295774647887325</v>
      </c>
      <c r="Y6" s="288">
        <f>38/71</f>
        <v>0.53521126760563376</v>
      </c>
      <c r="Z6" s="49" t="s">
        <v>139</v>
      </c>
      <c r="AA6" s="49" t="s">
        <v>139</v>
      </c>
      <c r="AB6" s="49" t="s">
        <v>139</v>
      </c>
      <c r="AC6" s="49" t="s">
        <v>139</v>
      </c>
      <c r="AD6" s="50" t="s">
        <v>139</v>
      </c>
      <c r="AE6" s="49" t="s">
        <v>139</v>
      </c>
      <c r="AF6" s="49" t="s">
        <v>139</v>
      </c>
      <c r="AG6" s="51" t="s">
        <v>139</v>
      </c>
      <c r="AH6" s="49" t="s">
        <v>139</v>
      </c>
      <c r="AI6" s="49" t="s">
        <v>139</v>
      </c>
      <c r="AJ6" s="49" t="s">
        <v>139</v>
      </c>
      <c r="AK6" s="51" t="s">
        <v>139</v>
      </c>
    </row>
    <row r="7" spans="1:45" s="2" customFormat="1" ht="30" customHeight="1" x14ac:dyDescent="0.35">
      <c r="A7" s="3"/>
      <c r="B7" s="5"/>
      <c r="C7" s="5"/>
      <c r="D7" s="5"/>
      <c r="E7" s="31" t="s">
        <v>138</v>
      </c>
      <c r="F7" s="53" t="s">
        <v>139</v>
      </c>
      <c r="G7" s="54" t="s">
        <v>139</v>
      </c>
      <c r="H7" s="55" t="s">
        <v>139</v>
      </c>
      <c r="I7" s="35">
        <v>1</v>
      </c>
      <c r="J7" s="36">
        <f>95/96</f>
        <v>0.98958333333333337</v>
      </c>
      <c r="K7" s="37">
        <f>92/96</f>
        <v>0.95833333333333337</v>
      </c>
      <c r="L7" s="38">
        <f>95/111</f>
        <v>0.85585585585585588</v>
      </c>
      <c r="M7" s="39">
        <f>61/111</f>
        <v>0.5495495495495496</v>
      </c>
      <c r="N7" s="40">
        <f>109/111</f>
        <v>0.98198198198198194</v>
      </c>
      <c r="O7" s="287">
        <f>79/105</f>
        <v>0.75238095238095237</v>
      </c>
      <c r="P7" s="42">
        <f>96/98</f>
        <v>0.97959183673469385</v>
      </c>
      <c r="Q7" s="43">
        <f>93/98</f>
        <v>0.94897959183673475</v>
      </c>
      <c r="R7" s="44">
        <v>0</v>
      </c>
      <c r="S7" s="45">
        <f>19/41</f>
        <v>0.46341463414634149</v>
      </c>
      <c r="T7" s="46">
        <f>34/41</f>
        <v>0.82926829268292679</v>
      </c>
      <c r="U7" s="47">
        <v>1</v>
      </c>
      <c r="V7" s="45">
        <v>1</v>
      </c>
      <c r="W7" s="47">
        <v>1</v>
      </c>
      <c r="X7" s="45">
        <f>27/41</f>
        <v>0.65853658536585369</v>
      </c>
      <c r="Y7" s="288">
        <v>1</v>
      </c>
      <c r="Z7" s="56">
        <v>1</v>
      </c>
      <c r="AA7" s="56">
        <v>1</v>
      </c>
      <c r="AB7" s="56">
        <v>1</v>
      </c>
      <c r="AC7" s="56">
        <v>1</v>
      </c>
      <c r="AD7" s="57">
        <v>1</v>
      </c>
      <c r="AE7" s="56">
        <v>1</v>
      </c>
      <c r="AF7" s="56">
        <v>1</v>
      </c>
      <c r="AG7" s="58">
        <v>1</v>
      </c>
      <c r="AH7" s="56">
        <v>1</v>
      </c>
      <c r="AI7" s="56">
        <v>1</v>
      </c>
      <c r="AJ7" s="56">
        <v>1</v>
      </c>
      <c r="AK7" s="58">
        <v>1</v>
      </c>
    </row>
    <row r="8" spans="1:45" ht="43.15" customHeight="1" x14ac:dyDescent="0.35">
      <c r="A8" s="60"/>
      <c r="B8" s="398" t="s">
        <v>70</v>
      </c>
      <c r="C8" s="399"/>
      <c r="D8" s="61" t="s">
        <v>102</v>
      </c>
      <c r="E8" s="31" t="s">
        <v>136</v>
      </c>
      <c r="F8" s="62">
        <v>1991</v>
      </c>
      <c r="G8" s="63">
        <v>2004</v>
      </c>
      <c r="H8" s="64">
        <v>2013</v>
      </c>
      <c r="I8" s="65">
        <v>2010</v>
      </c>
      <c r="J8" s="66">
        <v>2012</v>
      </c>
      <c r="K8" s="67" t="s">
        <v>182</v>
      </c>
      <c r="L8" s="68">
        <v>2004</v>
      </c>
      <c r="M8" s="69">
        <v>2007</v>
      </c>
      <c r="N8" s="70">
        <v>2018</v>
      </c>
      <c r="O8" s="289" t="s">
        <v>182</v>
      </c>
      <c r="P8" s="72">
        <v>2018</v>
      </c>
      <c r="Q8" s="73" t="s">
        <v>182</v>
      </c>
      <c r="R8" s="74">
        <v>2003</v>
      </c>
      <c r="S8" s="75">
        <v>2004</v>
      </c>
      <c r="T8" s="76">
        <v>2006</v>
      </c>
      <c r="U8" s="77">
        <v>2007</v>
      </c>
      <c r="V8" s="75">
        <v>2010</v>
      </c>
      <c r="W8" s="78">
        <v>2012</v>
      </c>
      <c r="X8" s="75">
        <v>2013</v>
      </c>
      <c r="Y8" s="290" t="s">
        <v>182</v>
      </c>
      <c r="Z8" s="80">
        <v>2004</v>
      </c>
      <c r="AA8" s="81">
        <v>2006</v>
      </c>
      <c r="AB8" s="81">
        <v>2007</v>
      </c>
      <c r="AC8" s="82">
        <v>2018</v>
      </c>
      <c r="AD8" s="80">
        <v>2003</v>
      </c>
      <c r="AE8" s="81">
        <v>2004</v>
      </c>
      <c r="AF8" s="81">
        <v>2007</v>
      </c>
      <c r="AG8" s="82">
        <v>2018</v>
      </c>
      <c r="AH8" s="80">
        <v>2004</v>
      </c>
      <c r="AI8" s="83">
        <v>2004</v>
      </c>
      <c r="AJ8" s="83">
        <v>2007</v>
      </c>
      <c r="AK8" s="82">
        <v>2018</v>
      </c>
      <c r="AL8" s="291"/>
    </row>
    <row r="9" spans="1:45" ht="16.149999999999999" customHeight="1" x14ac:dyDescent="0.35">
      <c r="A9" s="60"/>
      <c r="B9" s="292" t="s">
        <v>72</v>
      </c>
      <c r="C9" s="87" t="s">
        <v>155</v>
      </c>
      <c r="D9" s="88" t="s">
        <v>105</v>
      </c>
      <c r="E9" s="89" t="s">
        <v>182</v>
      </c>
      <c r="F9" s="26"/>
      <c r="G9" s="91"/>
      <c r="H9" s="92"/>
      <c r="I9" s="27"/>
      <c r="J9" s="93"/>
      <c r="K9" s="94"/>
      <c r="L9" s="95"/>
      <c r="M9" s="96"/>
      <c r="N9" s="97" t="s">
        <v>148</v>
      </c>
      <c r="O9" s="26"/>
      <c r="P9" s="99"/>
      <c r="Q9" s="28"/>
      <c r="R9" s="100"/>
      <c r="S9" s="101"/>
      <c r="T9" s="102"/>
      <c r="U9" s="27"/>
      <c r="V9" s="27"/>
      <c r="W9" s="27"/>
      <c r="X9" s="293"/>
      <c r="Y9" s="28"/>
      <c r="Z9" s="103"/>
      <c r="AA9" s="27"/>
      <c r="AB9" s="27"/>
      <c r="AC9" s="104"/>
      <c r="AD9" s="26"/>
      <c r="AE9" s="27"/>
      <c r="AF9" s="27"/>
      <c r="AG9" s="104"/>
      <c r="AH9" s="103"/>
      <c r="AI9" s="105"/>
      <c r="AJ9" s="27"/>
      <c r="AK9" s="104"/>
      <c r="AL9" s="291"/>
    </row>
    <row r="10" spans="1:45" ht="16.149999999999999" customHeight="1" x14ac:dyDescent="0.35">
      <c r="A10" s="60"/>
      <c r="B10" s="106"/>
      <c r="C10" s="87" t="s">
        <v>156</v>
      </c>
      <c r="D10" s="88" t="s">
        <v>105</v>
      </c>
      <c r="E10" s="107" t="s">
        <v>182</v>
      </c>
      <c r="F10" s="124"/>
      <c r="G10" s="109"/>
      <c r="H10" s="110"/>
      <c r="I10" s="113"/>
      <c r="J10" s="112"/>
      <c r="K10" s="113"/>
      <c r="L10" s="114" t="s">
        <v>148</v>
      </c>
      <c r="M10" s="115"/>
      <c r="N10" s="97" t="s">
        <v>148</v>
      </c>
      <c r="O10" s="124"/>
      <c r="P10" s="117"/>
      <c r="Q10" s="118"/>
      <c r="R10" s="95"/>
      <c r="S10" s="119"/>
      <c r="T10" s="120"/>
      <c r="U10" s="29"/>
      <c r="V10" s="29"/>
      <c r="W10" s="29"/>
      <c r="X10" s="294"/>
      <c r="Y10" s="118"/>
      <c r="Z10" s="122"/>
      <c r="AA10" s="29"/>
      <c r="AB10" s="29"/>
      <c r="AC10" s="123"/>
      <c r="AD10" s="124"/>
      <c r="AE10" s="29"/>
      <c r="AF10" s="29"/>
      <c r="AG10" s="123"/>
      <c r="AH10" s="122"/>
      <c r="AJ10" s="29"/>
      <c r="AK10" s="123"/>
      <c r="AL10" s="291"/>
    </row>
    <row r="11" spans="1:45" ht="16.149999999999999" customHeight="1" x14ac:dyDescent="0.35">
      <c r="A11" s="60"/>
      <c r="B11" s="106"/>
      <c r="C11" s="87" t="s">
        <v>106</v>
      </c>
      <c r="D11" s="88" t="s">
        <v>104</v>
      </c>
      <c r="E11" s="125">
        <v>2003</v>
      </c>
      <c r="F11" s="124"/>
      <c r="G11" s="109"/>
      <c r="H11" s="110"/>
      <c r="I11" s="113"/>
      <c r="J11" s="112"/>
      <c r="K11" s="113"/>
      <c r="L11" s="95"/>
      <c r="M11" s="115"/>
      <c r="N11" s="123"/>
      <c r="O11" s="124"/>
      <c r="P11" s="117"/>
      <c r="Q11" s="118"/>
      <c r="R11" s="95"/>
      <c r="S11" s="119"/>
      <c r="T11" s="120"/>
      <c r="U11" s="29"/>
      <c r="V11" s="29"/>
      <c r="W11" s="29"/>
      <c r="X11" s="294"/>
      <c r="Y11" s="118"/>
      <c r="Z11" s="122"/>
      <c r="AA11" s="29"/>
      <c r="AB11" s="29"/>
      <c r="AC11" s="123"/>
      <c r="AD11" s="124"/>
      <c r="AE11" s="29"/>
      <c r="AF11" s="29"/>
      <c r="AG11" s="123"/>
      <c r="AH11" s="122"/>
      <c r="AJ11" s="29"/>
      <c r="AK11" s="123"/>
      <c r="AL11" s="291"/>
    </row>
    <row r="12" spans="1:45" ht="16.149999999999999" customHeight="1" x14ac:dyDescent="0.35">
      <c r="A12" s="60"/>
      <c r="B12" s="106"/>
      <c r="C12" s="87" t="s">
        <v>0</v>
      </c>
      <c r="D12" s="88" t="s">
        <v>104</v>
      </c>
      <c r="E12" s="125">
        <v>2008</v>
      </c>
      <c r="F12" s="124"/>
      <c r="G12" s="109"/>
      <c r="H12" s="110"/>
      <c r="I12" s="113"/>
      <c r="J12" s="112"/>
      <c r="K12" s="113"/>
      <c r="L12" s="95"/>
      <c r="M12" s="121"/>
      <c r="N12" s="123"/>
      <c r="O12" s="124"/>
      <c r="P12" s="117"/>
      <c r="Q12" s="118"/>
      <c r="R12" s="95"/>
      <c r="S12" s="119"/>
      <c r="T12" s="120"/>
      <c r="U12" s="29"/>
      <c r="V12" s="29"/>
      <c r="W12" s="29"/>
      <c r="X12" s="294"/>
      <c r="Y12" s="118"/>
      <c r="Z12" s="122"/>
      <c r="AA12" s="29"/>
      <c r="AB12" s="29"/>
      <c r="AC12" s="123"/>
      <c r="AD12" s="124"/>
      <c r="AE12" s="29"/>
      <c r="AF12" s="29"/>
      <c r="AG12" s="123"/>
      <c r="AH12" s="122"/>
      <c r="AJ12" s="29"/>
      <c r="AK12" s="123"/>
      <c r="AL12" s="291"/>
    </row>
    <row r="13" spans="1:45" ht="16.149999999999999" customHeight="1" x14ac:dyDescent="0.35">
      <c r="A13" s="60"/>
      <c r="B13" s="106"/>
      <c r="C13" s="87" t="s">
        <v>1</v>
      </c>
      <c r="D13" s="88" t="s">
        <v>104</v>
      </c>
      <c r="E13" s="125">
        <v>2008</v>
      </c>
      <c r="F13" s="124"/>
      <c r="G13" s="109"/>
      <c r="H13" s="110"/>
      <c r="I13" s="113"/>
      <c r="J13" s="112"/>
      <c r="K13" s="113"/>
      <c r="L13" s="95"/>
      <c r="M13" s="115"/>
      <c r="N13" s="123"/>
      <c r="O13" s="124"/>
      <c r="P13" s="117"/>
      <c r="Q13" s="118"/>
      <c r="R13" s="95"/>
      <c r="S13" s="119"/>
      <c r="T13" s="120"/>
      <c r="U13" s="29"/>
      <c r="V13" s="29"/>
      <c r="W13" s="29"/>
      <c r="X13" s="294"/>
      <c r="Y13" s="118"/>
      <c r="Z13" s="122"/>
      <c r="AA13" s="29"/>
      <c r="AB13" s="29"/>
      <c r="AC13" s="123"/>
      <c r="AD13" s="124"/>
      <c r="AE13" s="29"/>
      <c r="AF13" s="29"/>
      <c r="AG13" s="123"/>
      <c r="AH13" s="122"/>
      <c r="AJ13" s="29"/>
      <c r="AK13" s="123"/>
      <c r="AL13" s="291"/>
    </row>
    <row r="14" spans="1:45" ht="16.149999999999999" customHeight="1" x14ac:dyDescent="0.35">
      <c r="A14" s="60"/>
      <c r="B14" s="106"/>
      <c r="C14" s="87" t="s">
        <v>2</v>
      </c>
      <c r="D14" s="88" t="s">
        <v>104</v>
      </c>
      <c r="E14" s="125">
        <v>2008</v>
      </c>
      <c r="F14" s="124"/>
      <c r="G14" s="109"/>
      <c r="H14" s="110"/>
      <c r="I14" s="113"/>
      <c r="J14" s="112"/>
      <c r="K14" s="113"/>
      <c r="L14" s="95"/>
      <c r="M14" s="115"/>
      <c r="N14" s="123"/>
      <c r="O14" s="124"/>
      <c r="P14" s="117"/>
      <c r="Q14" s="118"/>
      <c r="R14" s="95"/>
      <c r="S14" s="119"/>
      <c r="T14" s="120"/>
      <c r="U14" s="29"/>
      <c r="V14" s="29"/>
      <c r="W14" s="29"/>
      <c r="X14" s="294"/>
      <c r="Y14" s="118"/>
      <c r="Z14" s="122"/>
      <c r="AA14" s="29"/>
      <c r="AB14" s="29"/>
      <c r="AC14" s="123"/>
      <c r="AD14" s="124"/>
      <c r="AE14" s="29"/>
      <c r="AF14" s="29"/>
      <c r="AG14" s="123"/>
      <c r="AH14" s="122"/>
      <c r="AJ14" s="29"/>
      <c r="AK14" s="123"/>
      <c r="AL14" s="291"/>
    </row>
    <row r="15" spans="1:45" ht="16.149999999999999" customHeight="1" x14ac:dyDescent="0.35">
      <c r="A15" s="60"/>
      <c r="B15" s="106"/>
      <c r="C15" s="87" t="s">
        <v>3</v>
      </c>
      <c r="D15" s="88" t="s">
        <v>104</v>
      </c>
      <c r="E15" s="125">
        <v>2008</v>
      </c>
      <c r="F15" s="124"/>
      <c r="G15" s="109"/>
      <c r="H15" s="110"/>
      <c r="I15" s="113"/>
      <c r="J15" s="112"/>
      <c r="K15" s="128"/>
      <c r="L15" s="95"/>
      <c r="M15" s="115"/>
      <c r="N15" s="123"/>
      <c r="O15" s="124"/>
      <c r="P15" s="117"/>
      <c r="Q15" s="118"/>
      <c r="R15" s="95"/>
      <c r="S15" s="119"/>
      <c r="T15" s="120"/>
      <c r="U15" s="29"/>
      <c r="V15" s="29"/>
      <c r="W15" s="29"/>
      <c r="X15" s="294"/>
      <c r="Y15" s="118"/>
      <c r="Z15" s="122"/>
      <c r="AA15" s="29"/>
      <c r="AB15" s="29"/>
      <c r="AC15" s="123"/>
      <c r="AD15" s="124"/>
      <c r="AE15" s="29"/>
      <c r="AF15" s="29"/>
      <c r="AG15" s="123"/>
      <c r="AH15" s="122"/>
      <c r="AJ15" s="29"/>
      <c r="AK15" s="123"/>
    </row>
    <row r="16" spans="1:45" ht="16.149999999999999" customHeight="1" x14ac:dyDescent="0.35">
      <c r="A16" s="60"/>
      <c r="B16" s="106"/>
      <c r="C16" s="87" t="s">
        <v>4</v>
      </c>
      <c r="D16" s="88" t="s">
        <v>104</v>
      </c>
      <c r="E16" s="125">
        <v>2008</v>
      </c>
      <c r="F16" s="124"/>
      <c r="G16" s="109"/>
      <c r="H16" s="110"/>
      <c r="I16" s="113"/>
      <c r="J16" s="112"/>
      <c r="K16" s="113"/>
      <c r="L16" s="95"/>
      <c r="M16" s="121"/>
      <c r="N16" s="123"/>
      <c r="O16" s="124"/>
      <c r="P16" s="117"/>
      <c r="Q16" s="118"/>
      <c r="R16" s="95"/>
      <c r="S16" s="119"/>
      <c r="T16" s="120"/>
      <c r="U16" s="29"/>
      <c r="V16" s="29"/>
      <c r="W16" s="29"/>
      <c r="X16" s="294"/>
      <c r="Y16" s="118"/>
      <c r="Z16" s="122"/>
      <c r="AA16" s="29"/>
      <c r="AB16" s="29"/>
      <c r="AC16" s="123"/>
      <c r="AD16" s="124"/>
      <c r="AE16" s="29"/>
      <c r="AF16" s="29"/>
      <c r="AG16" s="123"/>
      <c r="AH16" s="122"/>
      <c r="AJ16" s="29"/>
      <c r="AK16" s="123"/>
    </row>
    <row r="17" spans="1:37" ht="16.149999999999999" customHeight="1" x14ac:dyDescent="0.35">
      <c r="A17" s="60"/>
      <c r="B17" s="106"/>
      <c r="C17" s="87" t="s">
        <v>5</v>
      </c>
      <c r="D17" s="88" t="s">
        <v>104</v>
      </c>
      <c r="E17" s="125">
        <v>2008</v>
      </c>
      <c r="F17" s="124"/>
      <c r="G17" s="109"/>
      <c r="H17" s="110"/>
      <c r="I17" s="113"/>
      <c r="J17" s="112"/>
      <c r="K17" s="113"/>
      <c r="L17" s="95"/>
      <c r="M17" s="121"/>
      <c r="N17" s="123"/>
      <c r="O17" s="124"/>
      <c r="P17" s="117"/>
      <c r="Q17" s="118"/>
      <c r="R17" s="95"/>
      <c r="S17" s="119"/>
      <c r="T17" s="120"/>
      <c r="U17" s="29"/>
      <c r="V17" s="29"/>
      <c r="W17" s="29"/>
      <c r="X17" s="294"/>
      <c r="Y17" s="118"/>
      <c r="Z17" s="122"/>
      <c r="AA17" s="29"/>
      <c r="AB17" s="29"/>
      <c r="AC17" s="123"/>
      <c r="AD17" s="124"/>
      <c r="AE17" s="29"/>
      <c r="AF17" s="29"/>
      <c r="AG17" s="123"/>
      <c r="AH17" s="122"/>
      <c r="AJ17" s="29"/>
      <c r="AK17" s="123"/>
    </row>
    <row r="18" spans="1:37" ht="16.149999999999999" customHeight="1" x14ac:dyDescent="0.35">
      <c r="A18" s="60"/>
      <c r="B18" s="106"/>
      <c r="C18" s="87" t="s">
        <v>157</v>
      </c>
      <c r="D18" s="88" t="s">
        <v>104</v>
      </c>
      <c r="E18" s="125">
        <v>2004</v>
      </c>
      <c r="F18" s="124"/>
      <c r="G18" s="109"/>
      <c r="H18" s="110"/>
      <c r="I18" s="113"/>
      <c r="J18" s="112"/>
      <c r="K18" s="113"/>
      <c r="L18" s="95"/>
      <c r="M18" s="115"/>
      <c r="N18" s="123"/>
      <c r="O18" s="124"/>
      <c r="P18" s="117"/>
      <c r="Q18" s="118"/>
      <c r="R18" s="95"/>
      <c r="S18" s="119"/>
      <c r="T18" s="120"/>
      <c r="U18" s="29"/>
      <c r="V18" s="29"/>
      <c r="W18" s="29"/>
      <c r="X18" s="294"/>
      <c r="Y18" s="118"/>
      <c r="Z18" s="122"/>
      <c r="AA18" s="29"/>
      <c r="AB18" s="29"/>
      <c r="AC18" s="123"/>
      <c r="AD18" s="124"/>
      <c r="AE18" s="29"/>
      <c r="AF18" s="29"/>
      <c r="AG18" s="123"/>
      <c r="AH18" s="122"/>
      <c r="AJ18" s="29"/>
      <c r="AK18" s="123"/>
    </row>
    <row r="19" spans="1:37" ht="16.149999999999999" customHeight="1" x14ac:dyDescent="0.35">
      <c r="A19" s="60"/>
      <c r="B19" s="106"/>
      <c r="C19" s="87" t="s">
        <v>158</v>
      </c>
      <c r="D19" s="88" t="s">
        <v>104</v>
      </c>
      <c r="E19" s="125">
        <v>2004</v>
      </c>
      <c r="F19" s="124"/>
      <c r="G19" s="109"/>
      <c r="H19" s="110"/>
      <c r="I19" s="113"/>
      <c r="J19" s="112"/>
      <c r="K19" s="113"/>
      <c r="L19" s="95"/>
      <c r="M19" s="115"/>
      <c r="N19" s="123"/>
      <c r="O19" s="124"/>
      <c r="P19" s="117"/>
      <c r="Q19" s="118"/>
      <c r="R19" s="95"/>
      <c r="S19" s="119"/>
      <c r="T19" s="120"/>
      <c r="U19" s="29"/>
      <c r="V19" s="29"/>
      <c r="W19" s="29"/>
      <c r="X19" s="294"/>
      <c r="Y19" s="118"/>
      <c r="Z19" s="122"/>
      <c r="AA19" s="29"/>
      <c r="AB19" s="29"/>
      <c r="AC19" s="123"/>
      <c r="AD19" s="124"/>
      <c r="AE19" s="29"/>
      <c r="AF19" s="29"/>
      <c r="AG19" s="123"/>
      <c r="AH19" s="122"/>
      <c r="AJ19" s="29"/>
      <c r="AK19" s="123"/>
    </row>
    <row r="20" spans="1:37" ht="16.149999999999999" customHeight="1" x14ac:dyDescent="0.35">
      <c r="A20" s="60"/>
      <c r="B20" s="106"/>
      <c r="C20" s="87" t="s">
        <v>6</v>
      </c>
      <c r="D20" s="88" t="s">
        <v>104</v>
      </c>
      <c r="E20" s="125">
        <v>2013</v>
      </c>
      <c r="F20" s="124"/>
      <c r="G20" s="109"/>
      <c r="H20" s="110"/>
      <c r="I20" s="113"/>
      <c r="J20" s="112"/>
      <c r="K20" s="113"/>
      <c r="L20" s="95"/>
      <c r="M20" s="121"/>
      <c r="N20" s="123"/>
      <c r="O20" s="124"/>
      <c r="P20" s="117"/>
      <c r="Q20" s="118"/>
      <c r="R20" s="95"/>
      <c r="S20" s="119"/>
      <c r="T20" s="120"/>
      <c r="U20" s="29"/>
      <c r="V20" s="29"/>
      <c r="W20" s="29"/>
      <c r="X20" s="294"/>
      <c r="Y20" s="118"/>
      <c r="Z20" s="122"/>
      <c r="AA20" s="29"/>
      <c r="AB20" s="29"/>
      <c r="AC20" s="123"/>
      <c r="AD20" s="124"/>
      <c r="AE20" s="29"/>
      <c r="AF20" s="29"/>
      <c r="AG20" s="123"/>
      <c r="AH20" s="122"/>
      <c r="AJ20" s="29"/>
      <c r="AK20" s="123"/>
    </row>
    <row r="21" spans="1:37" ht="16.149999999999999" customHeight="1" x14ac:dyDescent="0.35">
      <c r="A21" s="60"/>
      <c r="B21" s="106"/>
      <c r="C21" s="87" t="s">
        <v>7</v>
      </c>
      <c r="D21" s="88" t="s">
        <v>104</v>
      </c>
      <c r="E21" s="125">
        <v>2013</v>
      </c>
      <c r="F21" s="124"/>
      <c r="G21" s="109"/>
      <c r="H21" s="110"/>
      <c r="I21" s="113"/>
      <c r="J21" s="112"/>
      <c r="K21" s="113"/>
      <c r="L21" s="95"/>
      <c r="M21" s="115"/>
      <c r="N21" s="123"/>
      <c r="O21" s="124"/>
      <c r="P21" s="117"/>
      <c r="Q21" s="118"/>
      <c r="R21" s="95"/>
      <c r="S21" s="119"/>
      <c r="T21" s="120"/>
      <c r="U21" s="29"/>
      <c r="V21" s="29"/>
      <c r="W21" s="29"/>
      <c r="X21" s="294"/>
      <c r="Y21" s="118"/>
      <c r="Z21" s="122"/>
      <c r="AA21" s="29"/>
      <c r="AB21" s="29"/>
      <c r="AC21" s="123"/>
      <c r="AD21" s="124"/>
      <c r="AE21" s="29"/>
      <c r="AF21" s="29"/>
      <c r="AG21" s="123"/>
      <c r="AH21" s="122"/>
      <c r="AJ21" s="29"/>
      <c r="AK21" s="123"/>
    </row>
    <row r="22" spans="1:37" ht="16.149999999999999" customHeight="1" x14ac:dyDescent="0.35">
      <c r="A22" s="60"/>
      <c r="B22" s="106"/>
      <c r="C22" s="87" t="s">
        <v>8</v>
      </c>
      <c r="D22" s="88" t="s">
        <v>104</v>
      </c>
      <c r="E22" s="125">
        <v>2013</v>
      </c>
      <c r="F22" s="124"/>
      <c r="G22" s="109"/>
      <c r="H22" s="110"/>
      <c r="I22" s="113"/>
      <c r="J22" s="112"/>
      <c r="K22" s="113"/>
      <c r="L22" s="95"/>
      <c r="M22" s="121"/>
      <c r="N22" s="123"/>
      <c r="O22" s="124"/>
      <c r="P22" s="117"/>
      <c r="Q22" s="118"/>
      <c r="R22" s="95"/>
      <c r="S22" s="119"/>
      <c r="T22" s="120"/>
      <c r="U22" s="29"/>
      <c r="V22" s="29"/>
      <c r="W22" s="29"/>
      <c r="X22" s="294"/>
      <c r="Y22" s="118"/>
      <c r="Z22" s="122"/>
      <c r="AA22" s="29"/>
      <c r="AB22" s="29"/>
      <c r="AC22" s="123"/>
      <c r="AD22" s="124"/>
      <c r="AE22" s="29"/>
      <c r="AF22" s="29"/>
      <c r="AG22" s="123"/>
      <c r="AH22" s="122"/>
      <c r="AJ22" s="29"/>
      <c r="AK22" s="123"/>
    </row>
    <row r="23" spans="1:37" ht="16.149999999999999" customHeight="1" x14ac:dyDescent="0.35">
      <c r="A23" s="60"/>
      <c r="B23" s="106"/>
      <c r="C23" s="87" t="s">
        <v>9</v>
      </c>
      <c r="D23" s="88" t="s">
        <v>104</v>
      </c>
      <c r="E23" s="125">
        <v>2013</v>
      </c>
      <c r="F23" s="124"/>
      <c r="G23" s="109"/>
      <c r="H23" s="110"/>
      <c r="I23" s="113"/>
      <c r="J23" s="112"/>
      <c r="K23" s="113"/>
      <c r="L23" s="95"/>
      <c r="M23" s="121"/>
      <c r="N23" s="123"/>
      <c r="O23" s="124"/>
      <c r="P23" s="117"/>
      <c r="Q23" s="118"/>
      <c r="R23" s="95"/>
      <c r="S23" s="119"/>
      <c r="T23" s="120"/>
      <c r="U23" s="29"/>
      <c r="V23" s="29"/>
      <c r="W23" s="29"/>
      <c r="X23" s="294"/>
      <c r="Y23" s="118"/>
      <c r="Z23" s="122"/>
      <c r="AA23" s="29"/>
      <c r="AB23" s="29"/>
      <c r="AC23" s="123"/>
      <c r="AD23" s="124"/>
      <c r="AE23" s="29"/>
      <c r="AF23" s="29"/>
      <c r="AG23" s="123"/>
      <c r="AH23" s="122"/>
      <c r="AJ23" s="29"/>
      <c r="AK23" s="123"/>
    </row>
    <row r="24" spans="1:37" ht="16.149999999999999" customHeight="1" x14ac:dyDescent="0.35">
      <c r="A24" s="60"/>
      <c r="B24" s="129"/>
      <c r="C24" s="130" t="s">
        <v>10</v>
      </c>
      <c r="D24" s="88" t="s">
        <v>104</v>
      </c>
      <c r="E24" s="125">
        <v>2013</v>
      </c>
      <c r="F24" s="142"/>
      <c r="G24" s="132"/>
      <c r="H24" s="133"/>
      <c r="I24" s="136"/>
      <c r="J24" s="135"/>
      <c r="K24" s="136"/>
      <c r="L24" s="95"/>
      <c r="M24" s="137"/>
      <c r="N24" s="123"/>
      <c r="O24" s="142"/>
      <c r="P24" s="117"/>
      <c r="Q24" s="139"/>
      <c r="R24" s="140"/>
      <c r="S24" s="119"/>
      <c r="T24" s="120"/>
      <c r="U24" s="29"/>
      <c r="V24" s="29"/>
      <c r="W24" s="29"/>
      <c r="X24" s="294"/>
      <c r="Y24" s="118"/>
      <c r="Z24" s="122"/>
      <c r="AA24" s="141"/>
      <c r="AB24" s="141"/>
      <c r="AC24" s="123"/>
      <c r="AD24" s="142"/>
      <c r="AE24" s="141"/>
      <c r="AF24" s="141"/>
      <c r="AG24" s="123"/>
      <c r="AH24" s="122"/>
      <c r="AJ24" s="141"/>
      <c r="AK24" s="123"/>
    </row>
    <row r="25" spans="1:37" ht="16.149999999999999" customHeight="1" x14ac:dyDescent="0.35">
      <c r="A25" s="60"/>
      <c r="B25" s="143" t="s">
        <v>73</v>
      </c>
      <c r="C25" s="144" t="s">
        <v>14</v>
      </c>
      <c r="D25" s="145" t="s">
        <v>103</v>
      </c>
      <c r="E25" s="146">
        <v>1990</v>
      </c>
      <c r="F25" s="80"/>
      <c r="G25" s="63"/>
      <c r="H25" s="64"/>
      <c r="I25" s="27"/>
      <c r="J25" s="295"/>
      <c r="K25" s="171"/>
      <c r="L25" s="15"/>
      <c r="M25" s="16"/>
      <c r="N25" s="70"/>
      <c r="O25" s="26"/>
      <c r="P25" s="151"/>
      <c r="Q25" s="28"/>
      <c r="R25" s="152"/>
      <c r="S25" s="153"/>
      <c r="T25" s="154"/>
      <c r="U25" s="83"/>
      <c r="V25" s="83"/>
      <c r="W25" s="83"/>
      <c r="X25" s="296"/>
      <c r="Y25" s="82"/>
      <c r="Z25" s="156"/>
      <c r="AA25" s="27"/>
      <c r="AB25" s="27"/>
      <c r="AC25" s="157"/>
      <c r="AD25" s="26"/>
      <c r="AE25" s="27"/>
      <c r="AF25" s="27"/>
      <c r="AG25" s="157"/>
      <c r="AH25" s="156"/>
      <c r="AI25" s="81"/>
      <c r="AJ25" s="27"/>
      <c r="AK25" s="157"/>
    </row>
    <row r="26" spans="1:37" ht="16.5" customHeight="1" x14ac:dyDescent="0.35">
      <c r="A26" s="60"/>
      <c r="B26" s="297" t="s">
        <v>134</v>
      </c>
      <c r="C26" s="158" t="s">
        <v>11</v>
      </c>
      <c r="D26" s="159" t="s">
        <v>107</v>
      </c>
      <c r="E26" s="105">
        <v>2013</v>
      </c>
      <c r="F26" s="90"/>
      <c r="G26" s="30"/>
      <c r="H26" s="92"/>
      <c r="I26" s="26"/>
      <c r="J26" s="30"/>
      <c r="K26" s="298"/>
      <c r="L26" s="103"/>
      <c r="M26" s="30"/>
      <c r="N26" s="104"/>
      <c r="O26" s="100"/>
      <c r="P26" s="99"/>
      <c r="Q26" s="28"/>
      <c r="R26" s="162" t="s">
        <v>148</v>
      </c>
      <c r="S26" s="101"/>
      <c r="T26" s="102"/>
      <c r="U26" s="27"/>
      <c r="V26" s="27"/>
      <c r="W26" s="27"/>
      <c r="X26" s="293"/>
      <c r="Y26" s="28"/>
      <c r="Z26" s="103"/>
      <c r="AA26" s="27"/>
      <c r="AB26" s="27"/>
      <c r="AC26" s="104"/>
      <c r="AD26" s="26"/>
      <c r="AE26" s="27"/>
      <c r="AF26" s="27"/>
      <c r="AG26" s="104"/>
      <c r="AH26" s="103"/>
      <c r="AI26" s="105"/>
      <c r="AJ26" s="27"/>
      <c r="AK26" s="104"/>
    </row>
    <row r="27" spans="1:37" ht="16.149999999999999" customHeight="1" x14ac:dyDescent="0.35">
      <c r="A27" s="60"/>
      <c r="B27" s="299"/>
      <c r="C27" s="164" t="s">
        <v>12</v>
      </c>
      <c r="D27" s="165" t="s">
        <v>107</v>
      </c>
      <c r="E27" s="3">
        <v>2013</v>
      </c>
      <c r="F27" s="108"/>
      <c r="G27" s="121"/>
      <c r="H27" s="110"/>
      <c r="I27" s="124"/>
      <c r="J27" s="121"/>
      <c r="K27" s="160"/>
      <c r="L27" s="122"/>
      <c r="M27" s="121"/>
      <c r="N27" s="123"/>
      <c r="O27" s="124"/>
      <c r="P27" s="117"/>
      <c r="Q27" s="118"/>
      <c r="R27" s="114" t="s">
        <v>148</v>
      </c>
      <c r="S27" s="119"/>
      <c r="T27" s="120"/>
      <c r="U27" s="29"/>
      <c r="V27" s="29"/>
      <c r="W27" s="29"/>
      <c r="X27" s="294"/>
      <c r="Y27" s="118"/>
      <c r="Z27" s="122"/>
      <c r="AA27" s="29"/>
      <c r="AB27" s="29"/>
      <c r="AC27" s="123"/>
      <c r="AD27" s="124"/>
      <c r="AE27" s="29"/>
      <c r="AF27" s="29"/>
      <c r="AG27" s="123"/>
      <c r="AH27" s="122"/>
      <c r="AJ27" s="29"/>
      <c r="AK27" s="123"/>
    </row>
    <row r="28" spans="1:37" ht="15.65" customHeight="1" x14ac:dyDescent="0.35">
      <c r="A28" s="60"/>
      <c r="B28" s="300"/>
      <c r="C28" s="168" t="s">
        <v>13</v>
      </c>
      <c r="D28" s="169" t="s">
        <v>107</v>
      </c>
      <c r="E28" s="170">
        <v>2013</v>
      </c>
      <c r="F28" s="131"/>
      <c r="G28" s="137"/>
      <c r="H28" s="133"/>
      <c r="I28" s="142"/>
      <c r="J28" s="137"/>
      <c r="K28" s="301"/>
      <c r="L28" s="172"/>
      <c r="M28" s="137"/>
      <c r="N28" s="173"/>
      <c r="O28" s="142"/>
      <c r="P28" s="174"/>
      <c r="Q28" s="139"/>
      <c r="R28" s="175" t="s">
        <v>148</v>
      </c>
      <c r="S28" s="176"/>
      <c r="T28" s="177"/>
      <c r="U28" s="141"/>
      <c r="V28" s="141"/>
      <c r="W28" s="141"/>
      <c r="X28" s="302"/>
      <c r="Y28" s="139"/>
      <c r="Z28" s="172"/>
      <c r="AA28" s="141"/>
      <c r="AB28" s="141"/>
      <c r="AC28" s="173"/>
      <c r="AD28" s="142"/>
      <c r="AE28" s="141"/>
      <c r="AF28" s="141"/>
      <c r="AG28" s="173"/>
      <c r="AH28" s="172"/>
      <c r="AI28" s="170"/>
      <c r="AJ28" s="141"/>
      <c r="AK28" s="173"/>
    </row>
    <row r="29" spans="1:37" ht="16.149999999999999" customHeight="1" x14ac:dyDescent="0.35">
      <c r="A29" s="60"/>
      <c r="B29" s="303" t="s">
        <v>74</v>
      </c>
      <c r="C29" s="179" t="s">
        <v>159</v>
      </c>
      <c r="D29" s="180" t="s">
        <v>105</v>
      </c>
      <c r="E29" s="181" t="s">
        <v>182</v>
      </c>
      <c r="F29" s="182"/>
      <c r="G29" s="91"/>
      <c r="H29" s="184"/>
      <c r="I29" s="29"/>
      <c r="J29" s="121"/>
      <c r="K29" s="29"/>
      <c r="L29" s="122"/>
      <c r="M29" s="121"/>
      <c r="N29" s="123"/>
      <c r="O29" s="304"/>
      <c r="P29" s="117"/>
      <c r="Q29" s="118"/>
      <c r="R29" s="305"/>
      <c r="S29" s="115"/>
      <c r="T29" s="306"/>
      <c r="U29" s="29"/>
      <c r="V29" s="29"/>
      <c r="W29" s="29"/>
      <c r="X29" s="294"/>
      <c r="Y29" s="118"/>
      <c r="Z29" s="122"/>
      <c r="AA29" s="29"/>
      <c r="AB29" s="29"/>
      <c r="AC29" s="123"/>
      <c r="AD29" s="124"/>
      <c r="AE29" s="29"/>
      <c r="AF29" s="29"/>
      <c r="AG29" s="123"/>
      <c r="AH29" s="122"/>
      <c r="AJ29" s="29"/>
      <c r="AK29" s="123"/>
    </row>
    <row r="30" spans="1:37" ht="16.149999999999999" customHeight="1" x14ac:dyDescent="0.35">
      <c r="A30" s="60"/>
      <c r="B30" s="303"/>
      <c r="C30" s="179" t="s">
        <v>160</v>
      </c>
      <c r="D30" s="180" t="s">
        <v>105</v>
      </c>
      <c r="E30" s="181" t="s">
        <v>182</v>
      </c>
      <c r="F30" s="108"/>
      <c r="G30" s="109"/>
      <c r="H30" s="110"/>
      <c r="I30" s="29"/>
      <c r="J30" s="121"/>
      <c r="K30" s="29"/>
      <c r="L30" s="122"/>
      <c r="M30" s="121"/>
      <c r="N30" s="123"/>
      <c r="O30" s="307"/>
      <c r="P30" s="117"/>
      <c r="Q30" s="118"/>
      <c r="R30" s="95"/>
      <c r="S30" s="115"/>
      <c r="T30" s="127"/>
      <c r="U30" s="29"/>
      <c r="V30" s="29"/>
      <c r="W30" s="29"/>
      <c r="X30" s="294"/>
      <c r="Y30" s="118"/>
      <c r="Z30" s="122"/>
      <c r="AA30" s="29"/>
      <c r="AB30" s="29"/>
      <c r="AC30" s="123"/>
      <c r="AD30" s="124"/>
      <c r="AE30" s="29"/>
      <c r="AF30" s="29"/>
      <c r="AG30" s="123"/>
      <c r="AH30" s="122"/>
      <c r="AJ30" s="29"/>
      <c r="AK30" s="123"/>
    </row>
    <row r="31" spans="1:37" ht="16.149999999999999" customHeight="1" x14ac:dyDescent="0.35">
      <c r="A31" s="60"/>
      <c r="B31" s="303"/>
      <c r="C31" s="179" t="s">
        <v>161</v>
      </c>
      <c r="D31" s="180" t="s">
        <v>105</v>
      </c>
      <c r="E31" s="181" t="s">
        <v>182</v>
      </c>
      <c r="F31" s="108"/>
      <c r="G31" s="109"/>
      <c r="H31" s="110"/>
      <c r="I31" s="29"/>
      <c r="J31" s="121"/>
      <c r="K31" s="29"/>
      <c r="L31" s="122"/>
      <c r="M31" s="121"/>
      <c r="N31" s="123"/>
      <c r="O31" s="307"/>
      <c r="P31" s="117"/>
      <c r="Q31" s="118"/>
      <c r="R31" s="95"/>
      <c r="S31" s="115"/>
      <c r="T31" s="120"/>
      <c r="U31" s="29"/>
      <c r="V31" s="29"/>
      <c r="W31" s="29"/>
      <c r="X31" s="294"/>
      <c r="Y31" s="118"/>
      <c r="Z31" s="122"/>
      <c r="AA31" s="29"/>
      <c r="AB31" s="29"/>
      <c r="AC31" s="123"/>
      <c r="AD31" s="124"/>
      <c r="AE31" s="29"/>
      <c r="AF31" s="29"/>
      <c r="AG31" s="123"/>
      <c r="AH31" s="122"/>
      <c r="AJ31" s="29"/>
      <c r="AK31" s="123"/>
    </row>
    <row r="32" spans="1:37" ht="16.149999999999999" customHeight="1" x14ac:dyDescent="0.35">
      <c r="A32" s="60"/>
      <c r="B32" s="303"/>
      <c r="C32" s="179" t="s">
        <v>162</v>
      </c>
      <c r="D32" s="180" t="s">
        <v>105</v>
      </c>
      <c r="E32" s="181" t="s">
        <v>182</v>
      </c>
      <c r="F32" s="108"/>
      <c r="G32" s="109"/>
      <c r="H32" s="110"/>
      <c r="I32" s="29"/>
      <c r="J32" s="121"/>
      <c r="K32" s="29"/>
      <c r="L32" s="122"/>
      <c r="M32" s="121"/>
      <c r="N32" s="123"/>
      <c r="O32" s="307"/>
      <c r="P32" s="117"/>
      <c r="Q32" s="118"/>
      <c r="R32" s="95"/>
      <c r="S32" s="115"/>
      <c r="T32" s="127"/>
      <c r="U32" s="29"/>
      <c r="V32" s="29"/>
      <c r="W32" s="29"/>
      <c r="X32" s="294"/>
      <c r="Y32" s="118"/>
      <c r="Z32" s="122"/>
      <c r="AA32" s="29"/>
      <c r="AB32" s="29"/>
      <c r="AC32" s="123"/>
      <c r="AD32" s="124"/>
      <c r="AE32" s="29"/>
      <c r="AF32" s="29"/>
      <c r="AG32" s="123"/>
      <c r="AH32" s="122"/>
      <c r="AJ32" s="29"/>
      <c r="AK32" s="123"/>
    </row>
    <row r="33" spans="1:37" ht="16.149999999999999" customHeight="1" x14ac:dyDescent="0.35">
      <c r="A33" s="60"/>
      <c r="B33" s="303"/>
      <c r="C33" s="179" t="s">
        <v>163</v>
      </c>
      <c r="D33" s="180" t="s">
        <v>105</v>
      </c>
      <c r="E33" s="181" t="s">
        <v>182</v>
      </c>
      <c r="F33" s="108"/>
      <c r="G33" s="109"/>
      <c r="H33" s="110"/>
      <c r="I33" s="29"/>
      <c r="J33" s="121"/>
      <c r="K33" s="29"/>
      <c r="L33" s="122"/>
      <c r="M33" s="121"/>
      <c r="N33" s="123"/>
      <c r="O33" s="307"/>
      <c r="P33" s="117"/>
      <c r="Q33" s="118"/>
      <c r="R33" s="95"/>
      <c r="S33" s="115"/>
      <c r="T33" s="127"/>
      <c r="U33" s="29"/>
      <c r="V33" s="29"/>
      <c r="W33" s="29"/>
      <c r="X33" s="294"/>
      <c r="Y33" s="118"/>
      <c r="Z33" s="122"/>
      <c r="AA33" s="29"/>
      <c r="AB33" s="29"/>
      <c r="AC33" s="123"/>
      <c r="AD33" s="124"/>
      <c r="AE33" s="29"/>
      <c r="AF33" s="29"/>
      <c r="AG33" s="123"/>
      <c r="AH33" s="122"/>
      <c r="AJ33" s="29"/>
      <c r="AK33" s="123"/>
    </row>
    <row r="34" spans="1:37" ht="16.149999999999999" customHeight="1" x14ac:dyDescent="0.35">
      <c r="A34" s="60"/>
      <c r="B34" s="303"/>
      <c r="C34" s="179" t="s">
        <v>164</v>
      </c>
      <c r="D34" s="180" t="s">
        <v>105</v>
      </c>
      <c r="E34" s="181" t="s">
        <v>182</v>
      </c>
      <c r="F34" s="108"/>
      <c r="G34" s="109"/>
      <c r="H34" s="110"/>
      <c r="I34" s="29"/>
      <c r="J34" s="121"/>
      <c r="K34" s="29"/>
      <c r="L34" s="122"/>
      <c r="M34" s="121"/>
      <c r="N34" s="123"/>
      <c r="O34" s="307"/>
      <c r="P34" s="117"/>
      <c r="Q34" s="118"/>
      <c r="R34" s="95"/>
      <c r="S34" s="115"/>
      <c r="T34" s="127"/>
      <c r="U34" s="29"/>
      <c r="V34" s="29"/>
      <c r="W34" s="29"/>
      <c r="X34" s="294"/>
      <c r="Y34" s="118"/>
      <c r="Z34" s="122"/>
      <c r="AA34" s="29"/>
      <c r="AB34" s="29"/>
      <c r="AC34" s="123"/>
      <c r="AD34" s="124"/>
      <c r="AE34" s="29"/>
      <c r="AF34" s="29"/>
      <c r="AG34" s="123"/>
      <c r="AH34" s="122"/>
      <c r="AJ34" s="29"/>
      <c r="AK34" s="123"/>
    </row>
    <row r="35" spans="1:37" ht="16.149999999999999" customHeight="1" x14ac:dyDescent="0.35">
      <c r="A35" s="60"/>
      <c r="B35" s="303"/>
      <c r="C35" s="179" t="s">
        <v>165</v>
      </c>
      <c r="D35" s="180" t="s">
        <v>105</v>
      </c>
      <c r="E35" s="181" t="s">
        <v>182</v>
      </c>
      <c r="F35" s="108"/>
      <c r="G35" s="109"/>
      <c r="H35" s="110"/>
      <c r="I35" s="29"/>
      <c r="J35" s="121"/>
      <c r="K35" s="29"/>
      <c r="L35" s="122"/>
      <c r="M35" s="121"/>
      <c r="N35" s="123"/>
      <c r="O35" s="307"/>
      <c r="P35" s="117"/>
      <c r="Q35" s="118"/>
      <c r="R35" s="95"/>
      <c r="S35" s="115"/>
      <c r="T35" s="127"/>
      <c r="U35" s="29"/>
      <c r="V35" s="29"/>
      <c r="W35" s="29"/>
      <c r="X35" s="294"/>
      <c r="Y35" s="118"/>
      <c r="Z35" s="122"/>
      <c r="AA35" s="29"/>
      <c r="AB35" s="29"/>
      <c r="AC35" s="123"/>
      <c r="AD35" s="124"/>
      <c r="AE35" s="29"/>
      <c r="AF35" s="29"/>
      <c r="AG35" s="123"/>
      <c r="AH35" s="122"/>
      <c r="AJ35" s="29"/>
      <c r="AK35" s="123"/>
    </row>
    <row r="36" spans="1:37" ht="16.149999999999999" customHeight="1" x14ac:dyDescent="0.35">
      <c r="A36" s="60"/>
      <c r="B36" s="308" t="s">
        <v>75</v>
      </c>
      <c r="C36" s="195" t="s">
        <v>166</v>
      </c>
      <c r="D36" s="196" t="s">
        <v>105</v>
      </c>
      <c r="E36" s="197" t="s">
        <v>182</v>
      </c>
      <c r="F36" s="90"/>
      <c r="G36" s="91"/>
      <c r="H36" s="92"/>
      <c r="I36" s="27"/>
      <c r="J36" s="30"/>
      <c r="K36" s="27"/>
      <c r="L36" s="103"/>
      <c r="M36" s="30"/>
      <c r="N36" s="104"/>
      <c r="O36" s="26"/>
      <c r="P36" s="198"/>
      <c r="Q36" s="199"/>
      <c r="R36" s="100"/>
      <c r="S36" s="96"/>
      <c r="T36" s="102"/>
      <c r="U36" s="27"/>
      <c r="V36" s="27"/>
      <c r="W36" s="27"/>
      <c r="X36" s="96"/>
      <c r="Y36" s="28"/>
      <c r="Z36" s="103"/>
      <c r="AA36" s="27"/>
      <c r="AB36" s="27"/>
      <c r="AC36" s="104"/>
      <c r="AD36" s="26"/>
      <c r="AE36" s="27"/>
      <c r="AF36" s="27"/>
      <c r="AG36" s="104"/>
      <c r="AH36" s="103"/>
      <c r="AI36" s="105"/>
      <c r="AJ36" s="27"/>
      <c r="AK36" s="104"/>
    </row>
    <row r="37" spans="1:37" ht="16.149999999999999" customHeight="1" x14ac:dyDescent="0.35">
      <c r="A37" s="60"/>
      <c r="B37" s="201"/>
      <c r="C37" s="202" t="s">
        <v>167</v>
      </c>
      <c r="D37" s="203" t="s">
        <v>105</v>
      </c>
      <c r="E37" s="204" t="s">
        <v>182</v>
      </c>
      <c r="F37" s="108"/>
      <c r="G37" s="109"/>
      <c r="H37" s="110"/>
      <c r="I37" s="29"/>
      <c r="J37" s="121"/>
      <c r="K37" s="29"/>
      <c r="L37" s="122"/>
      <c r="M37" s="121"/>
      <c r="N37" s="123"/>
      <c r="O37" s="124"/>
      <c r="P37" s="205"/>
      <c r="Q37" s="206"/>
      <c r="R37" s="95"/>
      <c r="S37" s="115"/>
      <c r="T37" s="120"/>
      <c r="U37" s="29"/>
      <c r="V37" s="29"/>
      <c r="W37" s="29"/>
      <c r="X37" s="115"/>
      <c r="Y37" s="118"/>
      <c r="Z37" s="122"/>
      <c r="AA37" s="29"/>
      <c r="AB37" s="29"/>
      <c r="AC37" s="123"/>
      <c r="AD37" s="124"/>
      <c r="AE37" s="29"/>
      <c r="AF37" s="29"/>
      <c r="AG37" s="123"/>
      <c r="AH37" s="122"/>
      <c r="AJ37" s="29"/>
      <c r="AK37" s="123"/>
    </row>
    <row r="38" spans="1:37" ht="16.149999999999999" customHeight="1" x14ac:dyDescent="0.35">
      <c r="A38" s="60"/>
      <c r="B38" s="201"/>
      <c r="C38" s="202" t="s">
        <v>169</v>
      </c>
      <c r="D38" s="203" t="s">
        <v>105</v>
      </c>
      <c r="E38" s="204" t="s">
        <v>182</v>
      </c>
      <c r="F38" s="108"/>
      <c r="G38" s="109"/>
      <c r="H38" s="110"/>
      <c r="I38" s="29"/>
      <c r="J38" s="121"/>
      <c r="K38" s="29"/>
      <c r="L38" s="122"/>
      <c r="M38" s="121"/>
      <c r="N38" s="123"/>
      <c r="O38" s="124"/>
      <c r="P38" s="205"/>
      <c r="Q38" s="206"/>
      <c r="R38" s="95"/>
      <c r="S38" s="115"/>
      <c r="T38" s="120"/>
      <c r="U38" s="29"/>
      <c r="V38" s="29"/>
      <c r="W38" s="29"/>
      <c r="X38" s="115"/>
      <c r="Y38" s="118"/>
      <c r="Z38" s="122"/>
      <c r="AA38" s="29"/>
      <c r="AB38" s="29"/>
      <c r="AC38" s="123"/>
      <c r="AD38" s="124"/>
      <c r="AE38" s="29"/>
      <c r="AF38" s="29"/>
      <c r="AG38" s="123"/>
      <c r="AH38" s="122"/>
      <c r="AJ38" s="29"/>
      <c r="AK38" s="123"/>
    </row>
    <row r="39" spans="1:37" ht="16.149999999999999" customHeight="1" x14ac:dyDescent="0.35">
      <c r="A39" s="60"/>
      <c r="B39" s="201"/>
      <c r="C39" s="202" t="s">
        <v>170</v>
      </c>
      <c r="D39" s="203" t="s">
        <v>105</v>
      </c>
      <c r="E39" s="204" t="s">
        <v>182</v>
      </c>
      <c r="F39" s="108"/>
      <c r="G39" s="109"/>
      <c r="H39" s="110"/>
      <c r="I39" s="29"/>
      <c r="J39" s="121"/>
      <c r="K39" s="29"/>
      <c r="L39" s="122"/>
      <c r="M39" s="121"/>
      <c r="N39" s="123"/>
      <c r="O39" s="124"/>
      <c r="P39" s="208"/>
      <c r="Q39" s="206"/>
      <c r="R39" s="95"/>
      <c r="S39" s="115"/>
      <c r="T39" s="120"/>
      <c r="U39" s="29"/>
      <c r="V39" s="29"/>
      <c r="W39" s="29"/>
      <c r="X39" s="115"/>
      <c r="Y39" s="118"/>
      <c r="Z39" s="122"/>
      <c r="AA39" s="29"/>
      <c r="AB39" s="29"/>
      <c r="AC39" s="123"/>
      <c r="AD39" s="124"/>
      <c r="AE39" s="29"/>
      <c r="AF39" s="29"/>
      <c r="AG39" s="123"/>
      <c r="AH39" s="122"/>
      <c r="AJ39" s="29"/>
      <c r="AK39" s="123"/>
    </row>
    <row r="40" spans="1:37" ht="16.149999999999999" customHeight="1" x14ac:dyDescent="0.35">
      <c r="A40" s="60"/>
      <c r="B40" s="201"/>
      <c r="C40" s="202" t="s">
        <v>171</v>
      </c>
      <c r="D40" s="203" t="s">
        <v>105</v>
      </c>
      <c r="E40" s="204" t="s">
        <v>182</v>
      </c>
      <c r="F40" s="108"/>
      <c r="G40" s="109"/>
      <c r="H40" s="110"/>
      <c r="I40" s="29"/>
      <c r="J40" s="121"/>
      <c r="K40" s="29"/>
      <c r="L40" s="122"/>
      <c r="M40" s="121"/>
      <c r="N40" s="123"/>
      <c r="O40" s="124"/>
      <c r="P40" s="208"/>
      <c r="Q40" s="206"/>
      <c r="R40" s="95"/>
      <c r="S40" s="115"/>
      <c r="T40" s="120"/>
      <c r="U40" s="29"/>
      <c r="V40" s="29"/>
      <c r="W40" s="29"/>
      <c r="X40" s="115"/>
      <c r="Y40" s="118"/>
      <c r="Z40" s="122"/>
      <c r="AA40" s="29"/>
      <c r="AB40" s="29"/>
      <c r="AC40" s="123"/>
      <c r="AD40" s="124"/>
      <c r="AE40" s="29"/>
      <c r="AF40" s="29"/>
      <c r="AG40" s="123"/>
      <c r="AH40" s="122"/>
      <c r="AJ40" s="29"/>
      <c r="AK40" s="123"/>
    </row>
    <row r="41" spans="1:37" ht="16.149999999999999" customHeight="1" x14ac:dyDescent="0.35">
      <c r="A41" s="60"/>
      <c r="B41" s="201"/>
      <c r="C41" s="202" t="s">
        <v>172</v>
      </c>
      <c r="D41" s="203" t="s">
        <v>105</v>
      </c>
      <c r="E41" s="204" t="s">
        <v>182</v>
      </c>
      <c r="F41" s="108"/>
      <c r="G41" s="109"/>
      <c r="H41" s="110"/>
      <c r="I41" s="29"/>
      <c r="J41" s="121"/>
      <c r="K41" s="29"/>
      <c r="L41" s="122"/>
      <c r="M41" s="121"/>
      <c r="N41" s="123"/>
      <c r="O41" s="124"/>
      <c r="P41" s="208"/>
      <c r="Q41" s="206"/>
      <c r="R41" s="95"/>
      <c r="S41" s="115"/>
      <c r="T41" s="120"/>
      <c r="U41" s="29"/>
      <c r="V41" s="29"/>
      <c r="W41" s="29"/>
      <c r="X41" s="115"/>
      <c r="Y41" s="118"/>
      <c r="Z41" s="122"/>
      <c r="AA41" s="29"/>
      <c r="AB41" s="29"/>
      <c r="AC41" s="123"/>
      <c r="AD41" s="124"/>
      <c r="AE41" s="29"/>
      <c r="AF41" s="29"/>
      <c r="AG41" s="123"/>
      <c r="AH41" s="122"/>
      <c r="AJ41" s="29"/>
      <c r="AK41" s="123"/>
    </row>
    <row r="42" spans="1:37" ht="16.149999999999999" customHeight="1" x14ac:dyDescent="0.35">
      <c r="A42" s="60"/>
      <c r="B42" s="201"/>
      <c r="C42" s="202" t="s">
        <v>173</v>
      </c>
      <c r="D42" s="203" t="s">
        <v>105</v>
      </c>
      <c r="E42" s="204" t="s">
        <v>182</v>
      </c>
      <c r="F42" s="108"/>
      <c r="G42" s="109"/>
      <c r="H42" s="110"/>
      <c r="I42" s="29"/>
      <c r="J42" s="121"/>
      <c r="K42" s="29"/>
      <c r="L42" s="122"/>
      <c r="M42" s="121"/>
      <c r="N42" s="123"/>
      <c r="O42" s="124"/>
      <c r="P42" s="208"/>
      <c r="Q42" s="206"/>
      <c r="R42" s="95"/>
      <c r="S42" s="115"/>
      <c r="T42" s="120"/>
      <c r="U42" s="29"/>
      <c r="V42" s="29"/>
      <c r="W42" s="29"/>
      <c r="X42" s="115"/>
      <c r="Y42" s="118"/>
      <c r="Z42" s="122"/>
      <c r="AA42" s="29"/>
      <c r="AB42" s="29"/>
      <c r="AC42" s="123"/>
      <c r="AD42" s="124"/>
      <c r="AE42" s="29"/>
      <c r="AF42" s="29"/>
      <c r="AG42" s="123"/>
      <c r="AH42" s="122"/>
      <c r="AJ42" s="29"/>
      <c r="AK42" s="123"/>
    </row>
    <row r="43" spans="1:37" ht="16.149999999999999" customHeight="1" x14ac:dyDescent="0.35">
      <c r="A43" s="60"/>
      <c r="B43" s="201"/>
      <c r="C43" s="202" t="s">
        <v>174</v>
      </c>
      <c r="D43" s="203" t="s">
        <v>105</v>
      </c>
      <c r="E43" s="204" t="s">
        <v>182</v>
      </c>
      <c r="F43" s="108"/>
      <c r="G43" s="109"/>
      <c r="H43" s="110"/>
      <c r="I43" s="29"/>
      <c r="J43" s="121"/>
      <c r="K43" s="29"/>
      <c r="L43" s="122"/>
      <c r="M43" s="121"/>
      <c r="N43" s="123"/>
      <c r="O43" s="124"/>
      <c r="P43" s="208"/>
      <c r="Q43" s="206"/>
      <c r="R43" s="95"/>
      <c r="S43" s="115"/>
      <c r="T43" s="120"/>
      <c r="U43" s="29"/>
      <c r="V43" s="29"/>
      <c r="W43" s="29"/>
      <c r="X43" s="115"/>
      <c r="Y43" s="118"/>
      <c r="Z43" s="122"/>
      <c r="AA43" s="29"/>
      <c r="AB43" s="29"/>
      <c r="AC43" s="123"/>
      <c r="AD43" s="124"/>
      <c r="AE43" s="29"/>
      <c r="AF43" s="29"/>
      <c r="AG43" s="123"/>
      <c r="AH43" s="122"/>
      <c r="AJ43" s="29"/>
      <c r="AK43" s="123"/>
    </row>
    <row r="44" spans="1:37" ht="16.149999999999999" customHeight="1" x14ac:dyDescent="0.35">
      <c r="A44" s="60"/>
      <c r="B44" s="201"/>
      <c r="C44" s="202" t="s">
        <v>175</v>
      </c>
      <c r="D44" s="203" t="s">
        <v>105</v>
      </c>
      <c r="E44" s="204" t="s">
        <v>182</v>
      </c>
      <c r="F44" s="108"/>
      <c r="G44" s="109"/>
      <c r="H44" s="110"/>
      <c r="I44" s="29"/>
      <c r="J44" s="121"/>
      <c r="K44" s="29"/>
      <c r="L44" s="122"/>
      <c r="M44" s="121"/>
      <c r="N44" s="123"/>
      <c r="O44" s="124"/>
      <c r="P44" s="208"/>
      <c r="Q44" s="206"/>
      <c r="R44" s="95"/>
      <c r="S44" s="115"/>
      <c r="T44" s="120"/>
      <c r="U44" s="29"/>
      <c r="V44" s="29"/>
      <c r="W44" s="29"/>
      <c r="X44" s="115"/>
      <c r="Y44" s="118"/>
      <c r="Z44" s="122"/>
      <c r="AA44" s="29"/>
      <c r="AB44" s="29"/>
      <c r="AC44" s="123"/>
      <c r="AD44" s="124"/>
      <c r="AE44" s="29"/>
      <c r="AF44" s="29"/>
      <c r="AG44" s="123"/>
      <c r="AH44" s="122"/>
      <c r="AJ44" s="29"/>
      <c r="AK44" s="123"/>
    </row>
    <row r="45" spans="1:37" ht="16.149999999999999" customHeight="1" x14ac:dyDescent="0.35">
      <c r="A45" s="60"/>
      <c r="B45" s="201"/>
      <c r="C45" s="202" t="s">
        <v>176</v>
      </c>
      <c r="D45" s="203" t="s">
        <v>105</v>
      </c>
      <c r="E45" s="204" t="s">
        <v>182</v>
      </c>
      <c r="F45" s="108"/>
      <c r="G45" s="109"/>
      <c r="H45" s="110"/>
      <c r="I45" s="29"/>
      <c r="J45" s="121"/>
      <c r="K45" s="29"/>
      <c r="L45" s="122"/>
      <c r="M45" s="121"/>
      <c r="N45" s="123"/>
      <c r="O45" s="124"/>
      <c r="P45" s="208"/>
      <c r="Q45" s="206"/>
      <c r="R45" s="95"/>
      <c r="S45" s="115"/>
      <c r="T45" s="209"/>
      <c r="U45" s="29"/>
      <c r="V45" s="29"/>
      <c r="W45" s="29"/>
      <c r="X45" s="115"/>
      <c r="Y45" s="118"/>
      <c r="Z45" s="122"/>
      <c r="AA45" s="29"/>
      <c r="AB45" s="29"/>
      <c r="AC45" s="123"/>
      <c r="AD45" s="124"/>
      <c r="AE45" s="29"/>
      <c r="AF45" s="29"/>
      <c r="AG45" s="123"/>
      <c r="AH45" s="122"/>
      <c r="AJ45" s="29"/>
      <c r="AK45" s="123"/>
    </row>
    <row r="46" spans="1:37" ht="16.149999999999999" customHeight="1" x14ac:dyDescent="0.35">
      <c r="A46" s="60"/>
      <c r="B46" s="201"/>
      <c r="C46" s="202" t="s">
        <v>177</v>
      </c>
      <c r="D46" s="203" t="s">
        <v>105</v>
      </c>
      <c r="E46" s="204" t="s">
        <v>182</v>
      </c>
      <c r="F46" s="108"/>
      <c r="G46" s="109"/>
      <c r="H46" s="110"/>
      <c r="I46" s="29"/>
      <c r="J46" s="121"/>
      <c r="K46" s="29"/>
      <c r="L46" s="122"/>
      <c r="M46" s="121"/>
      <c r="N46" s="123"/>
      <c r="O46" s="124"/>
      <c r="P46" s="208"/>
      <c r="Q46" s="206"/>
      <c r="R46" s="95"/>
      <c r="S46" s="115"/>
      <c r="T46" s="120"/>
      <c r="U46" s="29"/>
      <c r="V46" s="29"/>
      <c r="W46" s="29"/>
      <c r="X46" s="115"/>
      <c r="Y46" s="118"/>
      <c r="Z46" s="122"/>
      <c r="AA46" s="29"/>
      <c r="AB46" s="29"/>
      <c r="AC46" s="123"/>
      <c r="AD46" s="124"/>
      <c r="AE46" s="29"/>
      <c r="AF46" s="29"/>
      <c r="AG46" s="123"/>
      <c r="AH46" s="122"/>
      <c r="AJ46" s="29"/>
      <c r="AK46" s="123"/>
    </row>
    <row r="47" spans="1:37" ht="16.149999999999999" customHeight="1" x14ac:dyDescent="0.35">
      <c r="A47" s="60"/>
      <c r="B47" s="201"/>
      <c r="C47" s="202" t="s">
        <v>15</v>
      </c>
      <c r="D47" s="203" t="s">
        <v>103</v>
      </c>
      <c r="E47" s="204">
        <v>2018</v>
      </c>
      <c r="F47" s="108"/>
      <c r="G47" s="109"/>
      <c r="H47" s="110"/>
      <c r="I47" s="29"/>
      <c r="J47" s="121"/>
      <c r="K47" s="29"/>
      <c r="L47" s="122"/>
      <c r="M47" s="121"/>
      <c r="N47" s="123"/>
      <c r="O47" s="124"/>
      <c r="P47" s="208"/>
      <c r="Q47" s="206"/>
      <c r="R47" s="95"/>
      <c r="S47" s="115"/>
      <c r="T47" s="210"/>
      <c r="U47" s="29"/>
      <c r="V47" s="29"/>
      <c r="W47" s="29"/>
      <c r="X47" s="115"/>
      <c r="Y47" s="118"/>
      <c r="Z47" s="122"/>
      <c r="AA47" s="29"/>
      <c r="AB47" s="29"/>
      <c r="AC47" s="123"/>
      <c r="AD47" s="124"/>
      <c r="AE47" s="29"/>
      <c r="AF47" s="29"/>
      <c r="AG47" s="123"/>
      <c r="AH47" s="122"/>
      <c r="AJ47" s="29"/>
      <c r="AK47" s="123"/>
    </row>
    <row r="48" spans="1:37" ht="16.149999999999999" customHeight="1" x14ac:dyDescent="0.35">
      <c r="A48" s="60"/>
      <c r="B48" s="201"/>
      <c r="C48" s="202" t="s">
        <v>16</v>
      </c>
      <c r="D48" s="203" t="s">
        <v>103</v>
      </c>
      <c r="E48" s="204">
        <v>2018</v>
      </c>
      <c r="F48" s="108"/>
      <c r="G48" s="109"/>
      <c r="H48" s="110"/>
      <c r="I48" s="29"/>
      <c r="J48" s="121"/>
      <c r="K48" s="29"/>
      <c r="L48" s="122"/>
      <c r="M48" s="121"/>
      <c r="N48" s="123"/>
      <c r="O48" s="124"/>
      <c r="P48" s="208"/>
      <c r="Q48" s="206"/>
      <c r="R48" s="95"/>
      <c r="S48" s="115"/>
      <c r="T48" s="120"/>
      <c r="U48" s="29"/>
      <c r="V48" s="29"/>
      <c r="W48" s="29"/>
      <c r="X48" s="115"/>
      <c r="Y48" s="118"/>
      <c r="Z48" s="122"/>
      <c r="AA48" s="29"/>
      <c r="AB48" s="29"/>
      <c r="AC48" s="123"/>
      <c r="AD48" s="124"/>
      <c r="AE48" s="29"/>
      <c r="AF48" s="29"/>
      <c r="AG48" s="123"/>
      <c r="AH48" s="122"/>
      <c r="AJ48" s="29"/>
      <c r="AK48" s="123"/>
    </row>
    <row r="49" spans="1:37" ht="16.149999999999999" customHeight="1" x14ac:dyDescent="0.35">
      <c r="A49" s="60"/>
      <c r="B49" s="211"/>
      <c r="C49" s="212" t="s">
        <v>141</v>
      </c>
      <c r="D49" s="213" t="s">
        <v>103</v>
      </c>
      <c r="E49" s="214">
        <v>2003</v>
      </c>
      <c r="F49" s="215"/>
      <c r="G49" s="216"/>
      <c r="H49" s="217"/>
      <c r="I49" s="141"/>
      <c r="J49" s="141"/>
      <c r="K49" s="141"/>
      <c r="L49" s="172"/>
      <c r="M49" s="137"/>
      <c r="N49" s="173"/>
      <c r="O49" s="142"/>
      <c r="P49" s="218"/>
      <c r="Q49" s="309"/>
      <c r="R49" s="191"/>
      <c r="S49" s="220"/>
      <c r="T49" s="193"/>
      <c r="U49" s="141"/>
      <c r="V49" s="141"/>
      <c r="W49" s="141"/>
      <c r="X49" s="302"/>
      <c r="Y49" s="139"/>
      <c r="Z49" s="172"/>
      <c r="AA49" s="141"/>
      <c r="AB49" s="141"/>
      <c r="AC49" s="173"/>
      <c r="AD49" s="142"/>
      <c r="AE49" s="141"/>
      <c r="AF49" s="141"/>
      <c r="AG49" s="173"/>
      <c r="AH49" s="172"/>
      <c r="AI49" s="170"/>
      <c r="AJ49" s="141"/>
      <c r="AK49" s="173"/>
    </row>
    <row r="50" spans="1:37" ht="16.149999999999999" customHeight="1" x14ac:dyDescent="0.35">
      <c r="A50" s="60"/>
      <c r="B50" s="232" t="s">
        <v>76</v>
      </c>
      <c r="C50" s="223" t="s">
        <v>48</v>
      </c>
      <c r="D50" s="224" t="s">
        <v>103</v>
      </c>
      <c r="E50" s="225">
        <v>2007</v>
      </c>
      <c r="F50" s="182"/>
      <c r="G50" s="183"/>
      <c r="H50" s="184"/>
      <c r="I50" s="29"/>
      <c r="J50" s="29"/>
      <c r="K50" s="29"/>
      <c r="L50" s="122"/>
      <c r="M50" s="226"/>
      <c r="N50" s="123"/>
      <c r="O50" s="124"/>
      <c r="P50" s="305"/>
      <c r="Q50" s="115"/>
      <c r="R50" s="227"/>
      <c r="S50" s="228"/>
      <c r="T50" s="229"/>
      <c r="U50" s="230"/>
      <c r="V50" s="29"/>
      <c r="W50" s="29"/>
      <c r="X50" s="226"/>
      <c r="Y50" s="310"/>
      <c r="Z50" s="122"/>
      <c r="AA50" s="29"/>
      <c r="AB50" s="29"/>
      <c r="AC50" s="123"/>
      <c r="AD50" s="124"/>
      <c r="AE50" s="29"/>
      <c r="AF50" s="29"/>
      <c r="AG50" s="123"/>
      <c r="AH50" s="122"/>
      <c r="AJ50" s="29"/>
      <c r="AK50" s="123"/>
    </row>
    <row r="51" spans="1:37" ht="16.149999999999999" customHeight="1" x14ac:dyDescent="0.35">
      <c r="A51" s="60"/>
      <c r="B51" s="232"/>
      <c r="C51" s="223" t="s">
        <v>71</v>
      </c>
      <c r="D51" s="224" t="s">
        <v>103</v>
      </c>
      <c r="E51" s="225">
        <v>2016</v>
      </c>
      <c r="F51" s="257"/>
      <c r="G51" s="258"/>
      <c r="H51" s="259"/>
      <c r="I51" s="29"/>
      <c r="J51" s="121"/>
      <c r="K51" s="29"/>
      <c r="L51" s="122"/>
      <c r="M51" s="121"/>
      <c r="N51" s="123"/>
      <c r="O51" s="124"/>
      <c r="P51" s="95"/>
      <c r="Q51" s="115"/>
      <c r="R51" s="233"/>
      <c r="S51" s="234"/>
      <c r="T51" s="120"/>
      <c r="U51" s="29"/>
      <c r="V51" s="29"/>
      <c r="W51" s="29"/>
      <c r="X51" s="234"/>
      <c r="Y51" s="118"/>
      <c r="Z51" s="122"/>
      <c r="AA51" s="29"/>
      <c r="AB51" s="29"/>
      <c r="AC51" s="123"/>
      <c r="AD51" s="124"/>
      <c r="AE51" s="29"/>
      <c r="AF51" s="29"/>
      <c r="AG51" s="123"/>
      <c r="AH51" s="122"/>
      <c r="AJ51" s="29"/>
      <c r="AK51" s="123"/>
    </row>
    <row r="52" spans="1:37" ht="16.149999999999999" customHeight="1" x14ac:dyDescent="0.35">
      <c r="A52" s="60"/>
      <c r="B52" s="232"/>
      <c r="C52" s="236" t="s">
        <v>62</v>
      </c>
      <c r="D52" s="224" t="s">
        <v>103</v>
      </c>
      <c r="E52" s="225">
        <v>2011</v>
      </c>
      <c r="F52" s="108"/>
      <c r="G52" s="109"/>
      <c r="H52" s="110"/>
      <c r="I52" s="29"/>
      <c r="J52" s="29"/>
      <c r="K52" s="29"/>
      <c r="L52" s="122"/>
      <c r="M52" s="115"/>
      <c r="N52" s="123"/>
      <c r="O52" s="311"/>
      <c r="P52" s="117"/>
      <c r="Q52" s="118"/>
      <c r="R52" s="233"/>
      <c r="S52" s="234"/>
      <c r="T52" s="239"/>
      <c r="U52" s="239"/>
      <c r="V52" s="29"/>
      <c r="W52" s="29"/>
      <c r="X52" s="247"/>
      <c r="Y52" s="312"/>
      <c r="Z52" s="122"/>
      <c r="AA52" s="29"/>
      <c r="AB52" s="29"/>
      <c r="AC52" s="123"/>
      <c r="AD52" s="124"/>
      <c r="AE52" s="29"/>
      <c r="AF52" s="29"/>
      <c r="AG52" s="123"/>
      <c r="AH52" s="122"/>
      <c r="AJ52" s="29"/>
      <c r="AK52" s="123"/>
    </row>
    <row r="53" spans="1:37" ht="16.149999999999999" customHeight="1" x14ac:dyDescent="0.35">
      <c r="A53" s="60"/>
      <c r="B53" s="232"/>
      <c r="C53" s="236" t="s">
        <v>26</v>
      </c>
      <c r="D53" s="224" t="s">
        <v>103</v>
      </c>
      <c r="E53" s="225">
        <v>2007</v>
      </c>
      <c r="F53" s="108"/>
      <c r="G53" s="109"/>
      <c r="H53" s="110"/>
      <c r="I53" s="29"/>
      <c r="J53" s="29"/>
      <c r="K53" s="29"/>
      <c r="L53" s="122"/>
      <c r="M53" s="115"/>
      <c r="N53" s="123"/>
      <c r="O53" s="124"/>
      <c r="P53" s="117"/>
      <c r="Q53" s="118"/>
      <c r="R53" s="233"/>
      <c r="S53" s="234"/>
      <c r="T53" s="239"/>
      <c r="U53" s="239"/>
      <c r="V53" s="29"/>
      <c r="W53" s="29"/>
      <c r="X53" s="234"/>
      <c r="Y53" s="312"/>
      <c r="Z53" s="122"/>
      <c r="AA53" s="29"/>
      <c r="AB53" s="29"/>
      <c r="AC53" s="123"/>
      <c r="AD53" s="124"/>
      <c r="AE53" s="29"/>
      <c r="AF53" s="29"/>
      <c r="AG53" s="123"/>
      <c r="AH53" s="122"/>
      <c r="AJ53" s="29"/>
      <c r="AK53" s="123"/>
    </row>
    <row r="54" spans="1:37" ht="16.149999999999999" customHeight="1" x14ac:dyDescent="0.35">
      <c r="A54" s="60"/>
      <c r="B54" s="232"/>
      <c r="C54" s="236" t="s">
        <v>60</v>
      </c>
      <c r="D54" s="224" t="s">
        <v>103</v>
      </c>
      <c r="E54" s="225">
        <v>2017</v>
      </c>
      <c r="F54" s="108"/>
      <c r="G54" s="109"/>
      <c r="H54" s="110"/>
      <c r="I54" s="29"/>
      <c r="J54" s="29"/>
      <c r="K54" s="29"/>
      <c r="L54" s="122"/>
      <c r="M54" s="115"/>
      <c r="N54" s="123"/>
      <c r="O54" s="311"/>
      <c r="P54" s="117"/>
      <c r="Q54" s="118"/>
      <c r="R54" s="233"/>
      <c r="S54" s="234"/>
      <c r="T54" s="239"/>
      <c r="U54" s="239"/>
      <c r="V54" s="29"/>
      <c r="W54" s="29"/>
      <c r="X54" s="234"/>
      <c r="Y54" s="312"/>
      <c r="Z54" s="122"/>
      <c r="AA54" s="29"/>
      <c r="AB54" s="29"/>
      <c r="AC54" s="123"/>
      <c r="AD54" s="124"/>
      <c r="AE54" s="29"/>
      <c r="AF54" s="29"/>
      <c r="AG54" s="123"/>
      <c r="AH54" s="122"/>
      <c r="AJ54" s="29"/>
      <c r="AK54" s="123"/>
    </row>
    <row r="55" spans="1:37" ht="16.149999999999999" customHeight="1" x14ac:dyDescent="0.35">
      <c r="A55" s="60"/>
      <c r="B55" s="232"/>
      <c r="C55" s="236" t="s">
        <v>22</v>
      </c>
      <c r="D55" s="224" t="s">
        <v>103</v>
      </c>
      <c r="E55" s="225">
        <v>2007</v>
      </c>
      <c r="F55" s="108"/>
      <c r="G55" s="109"/>
      <c r="H55" s="110"/>
      <c r="I55" s="29"/>
      <c r="J55" s="29"/>
      <c r="K55" s="29"/>
      <c r="L55" s="122"/>
      <c r="M55" s="115"/>
      <c r="N55" s="123"/>
      <c r="O55" s="124"/>
      <c r="P55" s="117"/>
      <c r="Q55" s="118"/>
      <c r="R55" s="233"/>
      <c r="S55" s="234"/>
      <c r="T55" s="239"/>
      <c r="U55" s="239"/>
      <c r="V55" s="29"/>
      <c r="W55" s="29"/>
      <c r="X55" s="234"/>
      <c r="Y55" s="312"/>
      <c r="Z55" s="122"/>
      <c r="AA55" s="29"/>
      <c r="AB55" s="29"/>
      <c r="AC55" s="123"/>
      <c r="AD55" s="124"/>
      <c r="AE55" s="29"/>
      <c r="AF55" s="29"/>
      <c r="AG55" s="123"/>
      <c r="AH55" s="122"/>
      <c r="AJ55" s="29"/>
      <c r="AK55" s="123"/>
    </row>
    <row r="56" spans="1:37" ht="16.149999999999999" customHeight="1" x14ac:dyDescent="0.35">
      <c r="A56" s="60"/>
      <c r="B56" s="232"/>
      <c r="C56" s="236" t="s">
        <v>85</v>
      </c>
      <c r="D56" s="224" t="s">
        <v>103</v>
      </c>
      <c r="E56" s="225">
        <v>2007</v>
      </c>
      <c r="F56" s="108"/>
      <c r="G56" s="109"/>
      <c r="H56" s="110"/>
      <c r="I56" s="29"/>
      <c r="J56" s="29"/>
      <c r="K56" s="29"/>
      <c r="L56" s="122"/>
      <c r="M56" s="115"/>
      <c r="N56" s="123"/>
      <c r="O56" s="313"/>
      <c r="P56" s="117"/>
      <c r="Q56" s="118"/>
      <c r="R56" s="233"/>
      <c r="S56" s="234"/>
      <c r="T56" s="239"/>
      <c r="U56" s="239"/>
      <c r="V56" s="29"/>
      <c r="W56" s="29"/>
      <c r="X56" s="234"/>
      <c r="Y56" s="312"/>
      <c r="Z56" s="122"/>
      <c r="AA56" s="29"/>
      <c r="AB56" s="29"/>
      <c r="AC56" s="123"/>
      <c r="AD56" s="124"/>
      <c r="AE56" s="29"/>
      <c r="AF56" s="29"/>
      <c r="AG56" s="123"/>
      <c r="AH56" s="122"/>
      <c r="AJ56" s="29"/>
      <c r="AK56" s="123"/>
    </row>
    <row r="57" spans="1:37" ht="16.149999999999999" customHeight="1" x14ac:dyDescent="0.35">
      <c r="A57" s="60"/>
      <c r="B57" s="232"/>
      <c r="C57" s="236" t="s">
        <v>80</v>
      </c>
      <c r="D57" s="224" t="s">
        <v>103</v>
      </c>
      <c r="E57" s="225">
        <v>2007</v>
      </c>
      <c r="F57" s="108"/>
      <c r="G57" s="109"/>
      <c r="H57" s="110"/>
      <c r="I57" s="29"/>
      <c r="J57" s="29"/>
      <c r="K57" s="29"/>
      <c r="L57" s="122"/>
      <c r="M57" s="115"/>
      <c r="N57" s="123"/>
      <c r="O57" s="246"/>
      <c r="P57" s="117"/>
      <c r="Q57" s="118"/>
      <c r="R57" s="233"/>
      <c r="S57" s="234"/>
      <c r="T57" s="239"/>
      <c r="U57" s="239"/>
      <c r="V57" s="29"/>
      <c r="W57" s="29"/>
      <c r="X57" s="234"/>
      <c r="Y57" s="312"/>
      <c r="Z57" s="122"/>
      <c r="AA57" s="29"/>
      <c r="AB57" s="29"/>
      <c r="AC57" s="123"/>
      <c r="AD57" s="124"/>
      <c r="AE57" s="29"/>
      <c r="AF57" s="29"/>
      <c r="AG57" s="123"/>
      <c r="AH57" s="122"/>
      <c r="AJ57" s="29"/>
      <c r="AK57" s="123"/>
    </row>
    <row r="58" spans="1:37" ht="15.65" customHeight="1" x14ac:dyDescent="0.35">
      <c r="A58" s="60"/>
      <c r="B58" s="232"/>
      <c r="C58" s="236" t="s">
        <v>49</v>
      </c>
      <c r="D58" s="224" t="s">
        <v>103</v>
      </c>
      <c r="E58" s="225">
        <v>2007</v>
      </c>
      <c r="F58" s="108"/>
      <c r="G58" s="109"/>
      <c r="H58" s="110"/>
      <c r="I58" s="29"/>
      <c r="J58" s="29"/>
      <c r="K58" s="29"/>
      <c r="L58" s="122"/>
      <c r="M58" s="115"/>
      <c r="N58" s="123"/>
      <c r="O58" s="246"/>
      <c r="P58" s="117"/>
      <c r="Q58" s="118"/>
      <c r="R58" s="233"/>
      <c r="S58" s="234"/>
      <c r="T58" s="239"/>
      <c r="U58" s="239"/>
      <c r="V58" s="29"/>
      <c r="W58" s="29"/>
      <c r="X58" s="234"/>
      <c r="Y58" s="312"/>
      <c r="Z58" s="122"/>
      <c r="AA58" s="29"/>
      <c r="AB58" s="29"/>
      <c r="AC58" s="123"/>
      <c r="AD58" s="124"/>
      <c r="AE58" s="29"/>
      <c r="AF58" s="29"/>
      <c r="AG58" s="123"/>
      <c r="AH58" s="122"/>
      <c r="AJ58" s="29"/>
      <c r="AK58" s="123"/>
    </row>
    <row r="59" spans="1:37" ht="16.149999999999999" customHeight="1" x14ac:dyDescent="0.35">
      <c r="A59" s="60"/>
      <c r="B59" s="232"/>
      <c r="C59" s="236" t="s">
        <v>179</v>
      </c>
      <c r="D59" s="224" t="s">
        <v>103</v>
      </c>
      <c r="E59" s="225">
        <v>1990</v>
      </c>
      <c r="F59" s="108"/>
      <c r="G59" s="109"/>
      <c r="H59" s="110"/>
      <c r="I59" s="29"/>
      <c r="J59" s="29"/>
      <c r="K59" s="29"/>
      <c r="L59" s="122"/>
      <c r="M59" s="121"/>
      <c r="N59" s="123"/>
      <c r="O59" s="246"/>
      <c r="P59" s="117"/>
      <c r="Q59" s="243"/>
      <c r="R59" s="233"/>
      <c r="S59" s="234"/>
      <c r="T59" s="239"/>
      <c r="U59" s="245"/>
      <c r="V59" s="247"/>
      <c r="W59" s="29"/>
      <c r="X59" s="247"/>
      <c r="Y59" s="250"/>
      <c r="Z59" s="122"/>
      <c r="AA59" s="29"/>
      <c r="AB59" s="29"/>
      <c r="AC59" s="123"/>
      <c r="AD59" s="124"/>
      <c r="AE59" s="29"/>
      <c r="AF59" s="29"/>
      <c r="AG59" s="123"/>
      <c r="AH59" s="122"/>
      <c r="AJ59" s="29"/>
      <c r="AK59" s="123"/>
    </row>
    <row r="60" spans="1:37" ht="16.149999999999999" customHeight="1" x14ac:dyDescent="0.35">
      <c r="A60" s="60"/>
      <c r="B60" s="232"/>
      <c r="C60" s="236" t="s">
        <v>82</v>
      </c>
      <c r="D60" s="224" t="s">
        <v>103</v>
      </c>
      <c r="E60" s="225">
        <v>2007</v>
      </c>
      <c r="F60" s="108"/>
      <c r="G60" s="109"/>
      <c r="H60" s="110"/>
      <c r="I60" s="29"/>
      <c r="J60" s="29"/>
      <c r="K60" s="29"/>
      <c r="L60" s="122"/>
      <c r="M60" s="115"/>
      <c r="N60" s="123"/>
      <c r="O60" s="124"/>
      <c r="P60" s="117"/>
      <c r="Q60" s="118"/>
      <c r="R60" s="233"/>
      <c r="S60" s="234"/>
      <c r="T60" s="239"/>
      <c r="U60" s="239"/>
      <c r="V60" s="247"/>
      <c r="W60" s="29"/>
      <c r="X60" s="234"/>
      <c r="Y60" s="312"/>
      <c r="Z60" s="122"/>
      <c r="AA60" s="29"/>
      <c r="AB60" s="29"/>
      <c r="AC60" s="123"/>
      <c r="AD60" s="124"/>
      <c r="AE60" s="29"/>
      <c r="AF60" s="29"/>
      <c r="AG60" s="123"/>
      <c r="AH60" s="122"/>
      <c r="AJ60" s="29"/>
      <c r="AK60" s="123"/>
    </row>
    <row r="61" spans="1:37" ht="16.149999999999999" customHeight="1" x14ac:dyDescent="0.35">
      <c r="A61" s="60"/>
      <c r="B61" s="232"/>
      <c r="C61" s="236" t="s">
        <v>84</v>
      </c>
      <c r="D61" s="224" t="s">
        <v>103</v>
      </c>
      <c r="E61" s="225">
        <v>2007</v>
      </c>
      <c r="F61" s="108"/>
      <c r="G61" s="109"/>
      <c r="H61" s="110"/>
      <c r="I61" s="29"/>
      <c r="J61" s="29"/>
      <c r="K61" s="29"/>
      <c r="L61" s="122"/>
      <c r="M61" s="115"/>
      <c r="N61" s="123"/>
      <c r="O61" s="313"/>
      <c r="P61" s="117"/>
      <c r="Q61" s="118"/>
      <c r="R61" s="233"/>
      <c r="S61" s="234"/>
      <c r="T61" s="239"/>
      <c r="U61" s="239"/>
      <c r="V61" s="247"/>
      <c r="W61" s="29"/>
      <c r="X61" s="234"/>
      <c r="Y61" s="312"/>
      <c r="Z61" s="122"/>
      <c r="AA61" s="29"/>
      <c r="AB61" s="29"/>
      <c r="AC61" s="123"/>
      <c r="AD61" s="124"/>
      <c r="AE61" s="29"/>
      <c r="AF61" s="29"/>
      <c r="AG61" s="123"/>
      <c r="AH61" s="122"/>
      <c r="AJ61" s="29"/>
      <c r="AK61" s="123"/>
    </row>
    <row r="62" spans="1:37" ht="16.149999999999999" customHeight="1" x14ac:dyDescent="0.35">
      <c r="A62" s="60"/>
      <c r="B62" s="232"/>
      <c r="C62" s="236" t="s">
        <v>17</v>
      </c>
      <c r="D62" s="224" t="s">
        <v>103</v>
      </c>
      <c r="E62" s="225">
        <v>2006</v>
      </c>
      <c r="F62" s="108"/>
      <c r="G62" s="109"/>
      <c r="H62" s="110"/>
      <c r="I62" s="29"/>
      <c r="J62" s="29"/>
      <c r="K62" s="29"/>
      <c r="L62" s="122"/>
      <c r="M62" s="115"/>
      <c r="N62" s="123"/>
      <c r="O62" s="246"/>
      <c r="P62" s="117"/>
      <c r="Q62" s="118"/>
      <c r="R62" s="233"/>
      <c r="S62" s="234"/>
      <c r="T62" s="239"/>
      <c r="U62" s="239"/>
      <c r="V62" s="247"/>
      <c r="W62" s="29"/>
      <c r="X62" s="234"/>
      <c r="Y62" s="312"/>
      <c r="Z62" s="122"/>
      <c r="AA62" s="29"/>
      <c r="AB62" s="29"/>
      <c r="AC62" s="123"/>
      <c r="AD62" s="124"/>
      <c r="AE62" s="29"/>
      <c r="AF62" s="29"/>
      <c r="AG62" s="123"/>
      <c r="AH62" s="122"/>
      <c r="AJ62" s="29"/>
      <c r="AK62" s="123"/>
    </row>
    <row r="63" spans="1:37" ht="16.149999999999999" customHeight="1" x14ac:dyDescent="0.35">
      <c r="A63" s="60"/>
      <c r="B63" s="232"/>
      <c r="C63" s="236" t="s">
        <v>86</v>
      </c>
      <c r="D63" s="224" t="s">
        <v>103</v>
      </c>
      <c r="E63" s="225">
        <v>2007</v>
      </c>
      <c r="F63" s="108"/>
      <c r="G63" s="109"/>
      <c r="H63" s="110"/>
      <c r="I63" s="29"/>
      <c r="J63" s="29"/>
      <c r="K63" s="29"/>
      <c r="L63" s="122"/>
      <c r="M63" s="115"/>
      <c r="N63" s="123"/>
      <c r="O63" s="124"/>
      <c r="P63" s="117"/>
      <c r="Q63" s="118"/>
      <c r="R63" s="233"/>
      <c r="S63" s="234"/>
      <c r="T63" s="239"/>
      <c r="U63" s="239"/>
      <c r="V63" s="247"/>
      <c r="W63" s="29"/>
      <c r="X63" s="234"/>
      <c r="Y63" s="312"/>
      <c r="Z63" s="122"/>
      <c r="AA63" s="29"/>
      <c r="AB63" s="29"/>
      <c r="AC63" s="123"/>
      <c r="AD63" s="124"/>
      <c r="AE63" s="29"/>
      <c r="AF63" s="29"/>
      <c r="AG63" s="123"/>
      <c r="AH63" s="122"/>
      <c r="AJ63" s="29"/>
      <c r="AK63" s="123"/>
    </row>
    <row r="64" spans="1:37" ht="16.149999999999999" customHeight="1" x14ac:dyDescent="0.35">
      <c r="A64" s="60"/>
      <c r="B64" s="232"/>
      <c r="C64" s="236" t="s">
        <v>18</v>
      </c>
      <c r="D64" s="224" t="s">
        <v>103</v>
      </c>
      <c r="E64" s="225">
        <v>2002</v>
      </c>
      <c r="F64" s="108"/>
      <c r="G64" s="109"/>
      <c r="H64" s="110"/>
      <c r="I64" s="29"/>
      <c r="J64" s="29"/>
      <c r="K64" s="29"/>
      <c r="L64" s="122"/>
      <c r="M64" s="115"/>
      <c r="N64" s="123"/>
      <c r="O64" s="313"/>
      <c r="P64" s="117"/>
      <c r="Q64" s="118"/>
      <c r="R64" s="233"/>
      <c r="S64" s="234"/>
      <c r="T64" s="239"/>
      <c r="U64" s="239"/>
      <c r="V64" s="247"/>
      <c r="W64" s="29"/>
      <c r="X64" s="234"/>
      <c r="Y64" s="312"/>
      <c r="Z64" s="122"/>
      <c r="AA64" s="29"/>
      <c r="AB64" s="29"/>
      <c r="AC64" s="123"/>
      <c r="AD64" s="124"/>
      <c r="AE64" s="29"/>
      <c r="AF64" s="29"/>
      <c r="AG64" s="123"/>
      <c r="AH64" s="122"/>
      <c r="AJ64" s="29"/>
      <c r="AK64" s="123"/>
    </row>
    <row r="65" spans="1:37" ht="16.149999999999999" customHeight="1" x14ac:dyDescent="0.35">
      <c r="A65" s="60"/>
      <c r="B65" s="232"/>
      <c r="C65" s="236" t="s">
        <v>83</v>
      </c>
      <c r="D65" s="224" t="s">
        <v>103</v>
      </c>
      <c r="E65" s="225">
        <v>2007</v>
      </c>
      <c r="F65" s="108"/>
      <c r="G65" s="109"/>
      <c r="H65" s="110"/>
      <c r="I65" s="29"/>
      <c r="J65" s="29"/>
      <c r="K65" s="29"/>
      <c r="L65" s="122"/>
      <c r="M65" s="115"/>
      <c r="N65" s="123"/>
      <c r="O65" s="246"/>
      <c r="P65" s="117"/>
      <c r="Q65" s="118"/>
      <c r="R65" s="233"/>
      <c r="S65" s="234"/>
      <c r="T65" s="239"/>
      <c r="U65" s="239"/>
      <c r="V65" s="247"/>
      <c r="W65" s="29"/>
      <c r="X65" s="234"/>
      <c r="Y65" s="312"/>
      <c r="Z65" s="122"/>
      <c r="AA65" s="29"/>
      <c r="AB65" s="29"/>
      <c r="AC65" s="123"/>
      <c r="AD65" s="124"/>
      <c r="AE65" s="29"/>
      <c r="AF65" s="29"/>
      <c r="AG65" s="123"/>
      <c r="AH65" s="122"/>
      <c r="AJ65" s="29"/>
      <c r="AK65" s="123"/>
    </row>
    <row r="66" spans="1:37" ht="16.149999999999999" customHeight="1" x14ac:dyDescent="0.35">
      <c r="A66" s="60"/>
      <c r="B66" s="232"/>
      <c r="C66" s="236" t="s">
        <v>25</v>
      </c>
      <c r="D66" s="224" t="s">
        <v>103</v>
      </c>
      <c r="E66" s="225">
        <v>2007</v>
      </c>
      <c r="F66" s="108"/>
      <c r="G66" s="109"/>
      <c r="H66" s="110"/>
      <c r="I66" s="29"/>
      <c r="J66" s="29"/>
      <c r="K66" s="29"/>
      <c r="L66" s="122"/>
      <c r="M66" s="115"/>
      <c r="N66" s="123"/>
      <c r="O66" s="124"/>
      <c r="P66" s="117"/>
      <c r="Q66" s="118"/>
      <c r="R66" s="233"/>
      <c r="S66" s="234"/>
      <c r="T66" s="239"/>
      <c r="U66" s="239"/>
      <c r="V66" s="247"/>
      <c r="W66" s="29"/>
      <c r="X66" s="234"/>
      <c r="Y66" s="312"/>
      <c r="Z66" s="122"/>
      <c r="AA66" s="29"/>
      <c r="AB66" s="29"/>
      <c r="AC66" s="123"/>
      <c r="AD66" s="124"/>
      <c r="AE66" s="29"/>
      <c r="AF66" s="29"/>
      <c r="AG66" s="123"/>
      <c r="AH66" s="122"/>
      <c r="AJ66" s="29"/>
      <c r="AK66" s="123"/>
    </row>
    <row r="67" spans="1:37" ht="16.149999999999999" customHeight="1" x14ac:dyDescent="0.35">
      <c r="A67" s="60"/>
      <c r="B67" s="232"/>
      <c r="C67" s="236" t="s">
        <v>87</v>
      </c>
      <c r="D67" s="224" t="s">
        <v>103</v>
      </c>
      <c r="E67" s="225">
        <v>2007</v>
      </c>
      <c r="F67" s="108"/>
      <c r="G67" s="109"/>
      <c r="H67" s="110"/>
      <c r="I67" s="29"/>
      <c r="J67" s="29"/>
      <c r="K67" s="29"/>
      <c r="L67" s="122"/>
      <c r="M67" s="115"/>
      <c r="N67" s="123"/>
      <c r="O67" s="313"/>
      <c r="P67" s="117"/>
      <c r="Q67" s="118"/>
      <c r="R67" s="233"/>
      <c r="S67" s="234"/>
      <c r="T67" s="239"/>
      <c r="U67" s="239"/>
      <c r="V67" s="247"/>
      <c r="W67" s="29"/>
      <c r="X67" s="234"/>
      <c r="Y67" s="312"/>
      <c r="Z67" s="122"/>
      <c r="AA67" s="29"/>
      <c r="AB67" s="29"/>
      <c r="AC67" s="123"/>
      <c r="AD67" s="124"/>
      <c r="AE67" s="29"/>
      <c r="AF67" s="29"/>
      <c r="AG67" s="123"/>
      <c r="AH67" s="122"/>
      <c r="AJ67" s="29"/>
      <c r="AK67" s="123"/>
    </row>
    <row r="68" spans="1:37" ht="16.149999999999999" customHeight="1" x14ac:dyDescent="0.35">
      <c r="A68" s="60"/>
      <c r="B68" s="232"/>
      <c r="C68" s="236" t="s">
        <v>24</v>
      </c>
      <c r="D68" s="224" t="s">
        <v>103</v>
      </c>
      <c r="E68" s="225">
        <v>2007</v>
      </c>
      <c r="F68" s="108"/>
      <c r="G68" s="109"/>
      <c r="H68" s="110"/>
      <c r="I68" s="29"/>
      <c r="J68" s="29"/>
      <c r="K68" s="29"/>
      <c r="L68" s="122"/>
      <c r="M68" s="115"/>
      <c r="N68" s="123"/>
      <c r="O68" s="313"/>
      <c r="P68" s="117"/>
      <c r="Q68" s="118"/>
      <c r="R68" s="233"/>
      <c r="S68" s="234"/>
      <c r="T68" s="239"/>
      <c r="U68" s="239"/>
      <c r="V68" s="247"/>
      <c r="W68" s="29"/>
      <c r="X68" s="234"/>
      <c r="Y68" s="312"/>
      <c r="Z68" s="122"/>
      <c r="AA68" s="29"/>
      <c r="AB68" s="29"/>
      <c r="AC68" s="123"/>
      <c r="AD68" s="124"/>
      <c r="AE68" s="29"/>
      <c r="AF68" s="29"/>
      <c r="AG68" s="123"/>
      <c r="AH68" s="122"/>
      <c r="AJ68" s="29"/>
      <c r="AK68" s="123"/>
    </row>
    <row r="69" spans="1:37" ht="16.149999999999999" customHeight="1" x14ac:dyDescent="0.35">
      <c r="A69" s="60"/>
      <c r="B69" s="232"/>
      <c r="C69" s="236" t="s">
        <v>28</v>
      </c>
      <c r="D69" s="224" t="s">
        <v>103</v>
      </c>
      <c r="E69" s="225">
        <v>2007</v>
      </c>
      <c r="F69" s="108"/>
      <c r="G69" s="109"/>
      <c r="H69" s="110"/>
      <c r="I69" s="29"/>
      <c r="J69" s="29"/>
      <c r="K69" s="29"/>
      <c r="L69" s="122"/>
      <c r="M69" s="115"/>
      <c r="N69" s="123"/>
      <c r="O69" s="313"/>
      <c r="P69" s="117"/>
      <c r="Q69" s="118"/>
      <c r="R69" s="233"/>
      <c r="S69" s="234"/>
      <c r="T69" s="239"/>
      <c r="U69" s="239"/>
      <c r="V69" s="247"/>
      <c r="W69" s="29"/>
      <c r="X69" s="234"/>
      <c r="Y69" s="312"/>
      <c r="Z69" s="122"/>
      <c r="AA69" s="29"/>
      <c r="AB69" s="29"/>
      <c r="AC69" s="123"/>
      <c r="AD69" s="124"/>
      <c r="AE69" s="29"/>
      <c r="AF69" s="29"/>
      <c r="AG69" s="123"/>
      <c r="AH69" s="122"/>
      <c r="AJ69" s="29"/>
      <c r="AK69" s="123"/>
    </row>
    <row r="70" spans="1:37" ht="16.149999999999999" customHeight="1" x14ac:dyDescent="0.35">
      <c r="A70" s="60"/>
      <c r="B70" s="232"/>
      <c r="C70" s="236" t="s">
        <v>19</v>
      </c>
      <c r="D70" s="224" t="s">
        <v>103</v>
      </c>
      <c r="E70" s="225">
        <v>2007</v>
      </c>
      <c r="F70" s="108"/>
      <c r="G70" s="109"/>
      <c r="H70" s="110"/>
      <c r="I70" s="29"/>
      <c r="J70" s="29"/>
      <c r="K70" s="29"/>
      <c r="L70" s="122"/>
      <c r="M70" s="115"/>
      <c r="N70" s="123"/>
      <c r="O70" s="246"/>
      <c r="P70" s="117"/>
      <c r="Q70" s="118"/>
      <c r="R70" s="233"/>
      <c r="S70" s="234"/>
      <c r="T70" s="239"/>
      <c r="U70" s="239"/>
      <c r="V70" s="29"/>
      <c r="W70" s="29"/>
      <c r="X70" s="234"/>
      <c r="Y70" s="312"/>
      <c r="Z70" s="122"/>
      <c r="AA70" s="29"/>
      <c r="AB70" s="29"/>
      <c r="AC70" s="123"/>
      <c r="AD70" s="124"/>
      <c r="AE70" s="29"/>
      <c r="AF70" s="29"/>
      <c r="AG70" s="123"/>
      <c r="AH70" s="122"/>
      <c r="AJ70" s="29"/>
      <c r="AK70" s="123"/>
    </row>
    <row r="71" spans="1:37" ht="16.149999999999999" customHeight="1" x14ac:dyDescent="0.35">
      <c r="A71" s="60"/>
      <c r="B71" s="232"/>
      <c r="C71" s="236" t="s">
        <v>20</v>
      </c>
      <c r="D71" s="224" t="s">
        <v>103</v>
      </c>
      <c r="E71" s="225">
        <v>2007</v>
      </c>
      <c r="F71" s="108"/>
      <c r="G71" s="109"/>
      <c r="H71" s="110"/>
      <c r="I71" s="29"/>
      <c r="J71" s="29"/>
      <c r="K71" s="29"/>
      <c r="L71" s="122"/>
      <c r="M71" s="242"/>
      <c r="N71" s="123"/>
      <c r="O71" s="124"/>
      <c r="P71" s="117"/>
      <c r="Q71" s="118"/>
      <c r="R71" s="233"/>
      <c r="S71" s="234"/>
      <c r="T71" s="239"/>
      <c r="U71" s="245"/>
      <c r="V71" s="247"/>
      <c r="W71" s="29"/>
      <c r="X71" s="234"/>
      <c r="Y71" s="250"/>
      <c r="Z71" s="122"/>
      <c r="AA71" s="29"/>
      <c r="AB71" s="29"/>
      <c r="AC71" s="123"/>
      <c r="AD71" s="124"/>
      <c r="AE71" s="29"/>
      <c r="AF71" s="29"/>
      <c r="AG71" s="123"/>
      <c r="AH71" s="122"/>
      <c r="AJ71" s="29"/>
      <c r="AK71" s="123"/>
    </row>
    <row r="72" spans="1:37" ht="16.149999999999999" customHeight="1" x14ac:dyDescent="0.35">
      <c r="A72" s="60"/>
      <c r="B72" s="232"/>
      <c r="C72" s="236" t="s">
        <v>21</v>
      </c>
      <c r="D72" s="224" t="s">
        <v>103</v>
      </c>
      <c r="E72" s="225">
        <v>2007</v>
      </c>
      <c r="F72" s="108"/>
      <c r="G72" s="109"/>
      <c r="H72" s="110"/>
      <c r="I72" s="29"/>
      <c r="J72" s="29"/>
      <c r="K72" s="29"/>
      <c r="L72" s="122"/>
      <c r="M72" s="115"/>
      <c r="N72" s="123"/>
      <c r="O72" s="313"/>
      <c r="P72" s="117"/>
      <c r="Q72" s="118"/>
      <c r="R72" s="233"/>
      <c r="S72" s="234"/>
      <c r="T72" s="239"/>
      <c r="U72" s="239"/>
      <c r="V72" s="29"/>
      <c r="W72" s="29"/>
      <c r="X72" s="234"/>
      <c r="Y72" s="312"/>
      <c r="Z72" s="122"/>
      <c r="AA72" s="29"/>
      <c r="AB72" s="29"/>
      <c r="AC72" s="123"/>
      <c r="AD72" s="124"/>
      <c r="AE72" s="29"/>
      <c r="AF72" s="29"/>
      <c r="AG72" s="123"/>
      <c r="AH72" s="122"/>
      <c r="AJ72" s="29"/>
      <c r="AK72" s="123"/>
    </row>
    <row r="73" spans="1:37" ht="16.149999999999999" customHeight="1" x14ac:dyDescent="0.35">
      <c r="A73" s="60"/>
      <c r="B73" s="232"/>
      <c r="C73" s="236" t="s">
        <v>23</v>
      </c>
      <c r="D73" s="224" t="s">
        <v>103</v>
      </c>
      <c r="E73" s="225">
        <v>2007</v>
      </c>
      <c r="F73" s="108"/>
      <c r="G73" s="109"/>
      <c r="H73" s="110"/>
      <c r="I73" s="29"/>
      <c r="J73" s="29"/>
      <c r="K73" s="29"/>
      <c r="L73" s="122"/>
      <c r="M73" s="115"/>
      <c r="N73" s="123"/>
      <c r="O73" s="313"/>
      <c r="P73" s="117"/>
      <c r="Q73" s="118"/>
      <c r="R73" s="233"/>
      <c r="S73" s="234"/>
      <c r="T73" s="239"/>
      <c r="U73" s="239"/>
      <c r="V73" s="29"/>
      <c r="W73" s="29"/>
      <c r="X73" s="234"/>
      <c r="Y73" s="250"/>
      <c r="Z73" s="122"/>
      <c r="AA73" s="29"/>
      <c r="AB73" s="29"/>
      <c r="AC73" s="123"/>
      <c r="AD73" s="124"/>
      <c r="AE73" s="29"/>
      <c r="AF73" s="29"/>
      <c r="AG73" s="123"/>
      <c r="AH73" s="122"/>
      <c r="AJ73" s="29"/>
      <c r="AK73" s="123"/>
    </row>
    <row r="74" spans="1:37" ht="16.149999999999999" customHeight="1" x14ac:dyDescent="0.35">
      <c r="A74" s="60"/>
      <c r="B74" s="232"/>
      <c r="C74" s="223" t="s">
        <v>81</v>
      </c>
      <c r="D74" s="224" t="s">
        <v>103</v>
      </c>
      <c r="E74" s="225">
        <v>2007</v>
      </c>
      <c r="F74" s="108"/>
      <c r="G74" s="109"/>
      <c r="H74" s="110"/>
      <c r="I74" s="29"/>
      <c r="J74" s="29"/>
      <c r="K74" s="29"/>
      <c r="L74" s="122"/>
      <c r="M74" s="247"/>
      <c r="N74" s="123"/>
      <c r="O74" s="313"/>
      <c r="P74" s="117"/>
      <c r="Q74" s="251"/>
      <c r="R74" s="233"/>
      <c r="S74" s="234"/>
      <c r="T74" s="209"/>
      <c r="U74" s="209"/>
      <c r="V74" s="29"/>
      <c r="W74" s="29"/>
      <c r="X74" s="234"/>
      <c r="Y74" s="314"/>
      <c r="Z74" s="122"/>
      <c r="AA74" s="29"/>
      <c r="AB74" s="29"/>
      <c r="AC74" s="123"/>
      <c r="AD74" s="124"/>
      <c r="AE74" s="29"/>
      <c r="AF74" s="29"/>
      <c r="AG74" s="123"/>
      <c r="AH74" s="122"/>
      <c r="AJ74" s="29"/>
      <c r="AK74" s="123"/>
    </row>
    <row r="75" spans="1:37" ht="16.149999999999999" customHeight="1" x14ac:dyDescent="0.35">
      <c r="A75" s="60"/>
      <c r="B75" s="232"/>
      <c r="C75" s="236" t="s">
        <v>29</v>
      </c>
      <c r="D75" s="252" t="s">
        <v>97</v>
      </c>
      <c r="E75" s="225">
        <v>2007</v>
      </c>
      <c r="F75" s="108"/>
      <c r="G75" s="109"/>
      <c r="H75" s="110"/>
      <c r="I75" s="29"/>
      <c r="J75" s="29"/>
      <c r="K75" s="29"/>
      <c r="L75" s="122"/>
      <c r="M75" s="115"/>
      <c r="N75" s="123"/>
      <c r="O75" s="313"/>
      <c r="P75" s="117"/>
      <c r="Q75" s="118"/>
      <c r="R75" s="233"/>
      <c r="S75" s="234"/>
      <c r="T75" s="239"/>
      <c r="U75" s="245"/>
      <c r="V75" s="29"/>
      <c r="W75" s="29"/>
      <c r="X75" s="234"/>
      <c r="Y75" s="250"/>
      <c r="Z75" s="122"/>
      <c r="AA75" s="29"/>
      <c r="AB75" s="29"/>
      <c r="AC75" s="123"/>
      <c r="AD75" s="124"/>
      <c r="AE75" s="29"/>
      <c r="AF75" s="29"/>
      <c r="AG75" s="123"/>
      <c r="AH75" s="122"/>
      <c r="AJ75" s="29"/>
      <c r="AK75" s="123"/>
    </row>
    <row r="76" spans="1:37" ht="16.149999999999999" customHeight="1" x14ac:dyDescent="0.35">
      <c r="A76" s="60"/>
      <c r="B76" s="232"/>
      <c r="C76" s="236" t="s">
        <v>89</v>
      </c>
      <c r="D76" s="224" t="s">
        <v>98</v>
      </c>
      <c r="E76" s="225">
        <v>2005</v>
      </c>
      <c r="F76" s="108"/>
      <c r="G76" s="109"/>
      <c r="H76" s="110"/>
      <c r="I76" s="29"/>
      <c r="J76" s="29"/>
      <c r="K76" s="29"/>
      <c r="L76" s="122"/>
      <c r="M76" s="247"/>
      <c r="N76" s="123"/>
      <c r="O76" s="315"/>
      <c r="P76" s="117"/>
      <c r="Q76" s="251"/>
      <c r="R76" s="233"/>
      <c r="S76" s="234"/>
      <c r="T76" s="209"/>
      <c r="U76" s="209"/>
      <c r="V76" s="29"/>
      <c r="W76" s="29"/>
      <c r="X76" s="234"/>
      <c r="Y76" s="314"/>
      <c r="Z76" s="122"/>
      <c r="AA76" s="29"/>
      <c r="AB76" s="29"/>
      <c r="AC76" s="123"/>
      <c r="AD76" s="124"/>
      <c r="AE76" s="29"/>
      <c r="AF76" s="29"/>
      <c r="AG76" s="123"/>
      <c r="AH76" s="122"/>
      <c r="AJ76" s="29"/>
      <c r="AK76" s="123"/>
    </row>
    <row r="77" spans="1:37" ht="16.149999999999999" customHeight="1" x14ac:dyDescent="0.35">
      <c r="A77" s="60"/>
      <c r="B77" s="232"/>
      <c r="C77" s="236" t="s">
        <v>90</v>
      </c>
      <c r="D77" s="224" t="s">
        <v>96</v>
      </c>
      <c r="E77" s="225">
        <v>2007</v>
      </c>
      <c r="F77" s="108"/>
      <c r="G77" s="109"/>
      <c r="H77" s="110"/>
      <c r="I77" s="29"/>
      <c r="J77" s="29"/>
      <c r="K77" s="29"/>
      <c r="L77" s="122"/>
      <c r="M77" s="115"/>
      <c r="N77" s="123"/>
      <c r="O77" s="124"/>
      <c r="P77" s="117"/>
      <c r="Q77" s="118"/>
      <c r="R77" s="233"/>
      <c r="S77" s="234"/>
      <c r="T77" s="239"/>
      <c r="U77" s="239"/>
      <c r="V77" s="247"/>
      <c r="W77" s="246"/>
      <c r="X77" s="247"/>
      <c r="Y77" s="312"/>
      <c r="Z77" s="122"/>
      <c r="AA77" s="29"/>
      <c r="AB77" s="29"/>
      <c r="AC77" s="123"/>
      <c r="AD77" s="124"/>
      <c r="AE77" s="29"/>
      <c r="AF77" s="29"/>
      <c r="AG77" s="123"/>
      <c r="AH77" s="122"/>
      <c r="AJ77" s="29"/>
      <c r="AK77" s="123"/>
    </row>
    <row r="78" spans="1:37" ht="16.149999999999999" customHeight="1" x14ac:dyDescent="0.35">
      <c r="A78" s="60"/>
      <c r="B78" s="232"/>
      <c r="C78" s="236" t="s">
        <v>93</v>
      </c>
      <c r="D78" s="224" t="s">
        <v>96</v>
      </c>
      <c r="E78" s="225">
        <v>2007</v>
      </c>
      <c r="F78" s="108"/>
      <c r="G78" s="109"/>
      <c r="H78" s="110"/>
      <c r="I78" s="29"/>
      <c r="J78" s="29"/>
      <c r="K78" s="29"/>
      <c r="L78" s="122"/>
      <c r="M78" s="115"/>
      <c r="N78" s="123"/>
      <c r="O78" s="313"/>
      <c r="P78" s="117"/>
      <c r="Q78" s="118"/>
      <c r="R78" s="233"/>
      <c r="S78" s="234"/>
      <c r="T78" s="239"/>
      <c r="U78" s="239"/>
      <c r="V78" s="29"/>
      <c r="W78" s="29"/>
      <c r="X78" s="247"/>
      <c r="Y78" s="312"/>
      <c r="Z78" s="122"/>
      <c r="AA78" s="29"/>
      <c r="AB78" s="29"/>
      <c r="AC78" s="123"/>
      <c r="AD78" s="124"/>
      <c r="AE78" s="29"/>
      <c r="AF78" s="29"/>
      <c r="AG78" s="123"/>
      <c r="AH78" s="122"/>
      <c r="AJ78" s="29"/>
      <c r="AK78" s="123"/>
    </row>
    <row r="79" spans="1:37" ht="16.149999999999999" customHeight="1" x14ac:dyDescent="0.35">
      <c r="A79" s="60"/>
      <c r="B79" s="232"/>
      <c r="C79" s="236" t="s">
        <v>91</v>
      </c>
      <c r="D79" s="224" t="s">
        <v>96</v>
      </c>
      <c r="E79" s="225">
        <v>2007</v>
      </c>
      <c r="F79" s="108"/>
      <c r="G79" s="109"/>
      <c r="H79" s="110"/>
      <c r="I79" s="29"/>
      <c r="J79" s="29"/>
      <c r="K79" s="29"/>
      <c r="L79" s="122"/>
      <c r="M79" s="115"/>
      <c r="N79" s="123"/>
      <c r="O79" s="313"/>
      <c r="P79" s="117"/>
      <c r="Q79" s="243"/>
      <c r="R79" s="233"/>
      <c r="S79" s="234"/>
      <c r="T79" s="239"/>
      <c r="U79" s="239"/>
      <c r="V79" s="247"/>
      <c r="W79" s="29"/>
      <c r="X79" s="247"/>
      <c r="Y79" s="312"/>
      <c r="Z79" s="122"/>
      <c r="AA79" s="29"/>
      <c r="AB79" s="29"/>
      <c r="AC79" s="123"/>
      <c r="AD79" s="124"/>
      <c r="AE79" s="29"/>
      <c r="AF79" s="29"/>
      <c r="AG79" s="123"/>
      <c r="AH79" s="122"/>
      <c r="AJ79" s="29"/>
      <c r="AK79" s="123"/>
    </row>
    <row r="80" spans="1:37" ht="16.149999999999999" customHeight="1" x14ac:dyDescent="0.35">
      <c r="A80" s="60"/>
      <c r="B80" s="232"/>
      <c r="C80" s="236" t="s">
        <v>92</v>
      </c>
      <c r="D80" s="224" t="s">
        <v>96</v>
      </c>
      <c r="E80" s="225">
        <v>2007</v>
      </c>
      <c r="F80" s="108"/>
      <c r="G80" s="109"/>
      <c r="H80" s="110"/>
      <c r="I80" s="29"/>
      <c r="J80" s="29"/>
      <c r="K80" s="29"/>
      <c r="L80" s="122"/>
      <c r="M80" s="115"/>
      <c r="N80" s="123"/>
      <c r="O80" s="313"/>
      <c r="P80" s="117"/>
      <c r="Q80" s="118"/>
      <c r="R80" s="233"/>
      <c r="S80" s="234"/>
      <c r="T80" s="239"/>
      <c r="U80" s="239"/>
      <c r="V80" s="247"/>
      <c r="W80" s="29"/>
      <c r="X80" s="294"/>
      <c r="Y80" s="312"/>
      <c r="Z80" s="122"/>
      <c r="AA80" s="29"/>
      <c r="AB80" s="29"/>
      <c r="AC80" s="123"/>
      <c r="AD80" s="124"/>
      <c r="AE80" s="29"/>
      <c r="AF80" s="29"/>
      <c r="AG80" s="123"/>
      <c r="AH80" s="122"/>
      <c r="AJ80" s="29"/>
      <c r="AK80" s="123"/>
    </row>
    <row r="81" spans="1:37" ht="16.149999999999999" customHeight="1" x14ac:dyDescent="0.35">
      <c r="A81" s="60"/>
      <c r="B81" s="232"/>
      <c r="C81" s="236" t="s">
        <v>178</v>
      </c>
      <c r="D81" s="254" t="s">
        <v>105</v>
      </c>
      <c r="E81" s="225" t="s">
        <v>182</v>
      </c>
      <c r="F81" s="108"/>
      <c r="G81" s="109"/>
      <c r="H81" s="110"/>
      <c r="I81" s="29"/>
      <c r="J81" s="29"/>
      <c r="K81" s="29"/>
      <c r="L81" s="122"/>
      <c r="M81" s="115"/>
      <c r="N81" s="123"/>
      <c r="O81" s="246"/>
      <c r="P81" s="117"/>
      <c r="Q81" s="118"/>
      <c r="R81" s="233"/>
      <c r="S81" s="234"/>
      <c r="T81" s="239"/>
      <c r="U81" s="239"/>
      <c r="V81" s="29"/>
      <c r="W81" s="29"/>
      <c r="X81" s="316"/>
      <c r="Y81" s="312"/>
      <c r="Z81" s="122"/>
      <c r="AA81" s="29"/>
      <c r="AB81" s="29"/>
      <c r="AC81" s="123"/>
      <c r="AD81" s="124"/>
      <c r="AE81" s="29"/>
      <c r="AF81" s="29"/>
      <c r="AG81" s="123"/>
      <c r="AH81" s="122"/>
      <c r="AJ81" s="29"/>
      <c r="AK81" s="123"/>
    </row>
    <row r="82" spans="1:37" ht="16.149999999999999" customHeight="1" x14ac:dyDescent="0.35">
      <c r="A82" s="60"/>
      <c r="B82" s="232"/>
      <c r="C82" s="236" t="s">
        <v>61</v>
      </c>
      <c r="D82" s="252" t="s">
        <v>101</v>
      </c>
      <c r="E82" s="225">
        <v>2015</v>
      </c>
      <c r="F82" s="108"/>
      <c r="G82" s="109"/>
      <c r="H82" s="110"/>
      <c r="I82" s="29"/>
      <c r="J82" s="29"/>
      <c r="K82" s="29"/>
      <c r="L82" s="122"/>
      <c r="M82" s="247"/>
      <c r="N82" s="123"/>
      <c r="O82" s="317"/>
      <c r="P82" s="117"/>
      <c r="Q82" s="118"/>
      <c r="R82" s="233"/>
      <c r="S82" s="234"/>
      <c r="T82" s="239"/>
      <c r="U82" s="239"/>
      <c r="V82" s="29"/>
      <c r="W82" s="29"/>
      <c r="X82" s="234"/>
      <c r="Y82" s="312"/>
      <c r="Z82" s="122"/>
      <c r="AA82" s="29"/>
      <c r="AB82" s="29"/>
      <c r="AC82" s="123"/>
      <c r="AD82" s="124"/>
      <c r="AE82" s="29"/>
      <c r="AF82" s="29"/>
      <c r="AG82" s="123"/>
      <c r="AH82" s="122"/>
      <c r="AJ82" s="29"/>
      <c r="AK82" s="123"/>
    </row>
    <row r="83" spans="1:37" ht="16.149999999999999" customHeight="1" x14ac:dyDescent="0.35">
      <c r="A83" s="60"/>
      <c r="B83" s="232"/>
      <c r="C83" s="236" t="s">
        <v>63</v>
      </c>
      <c r="D83" s="252" t="s">
        <v>95</v>
      </c>
      <c r="E83" s="225">
        <v>2011</v>
      </c>
      <c r="F83" s="108"/>
      <c r="G83" s="109"/>
      <c r="H83" s="110"/>
      <c r="I83" s="29"/>
      <c r="J83" s="29"/>
      <c r="K83" s="29"/>
      <c r="L83" s="122"/>
      <c r="M83" s="247"/>
      <c r="N83" s="123"/>
      <c r="O83" s="317"/>
      <c r="P83" s="117"/>
      <c r="Q83" s="251"/>
      <c r="R83" s="233"/>
      <c r="S83" s="234"/>
      <c r="T83" s="209"/>
      <c r="U83" s="209"/>
      <c r="V83" s="247"/>
      <c r="W83" s="29"/>
      <c r="X83" s="247"/>
      <c r="Y83" s="314"/>
      <c r="Z83" s="122"/>
      <c r="AA83" s="29"/>
      <c r="AB83" s="29"/>
      <c r="AC83" s="123"/>
      <c r="AD83" s="124"/>
      <c r="AE83" s="29"/>
      <c r="AF83" s="29"/>
      <c r="AG83" s="123"/>
      <c r="AH83" s="122"/>
      <c r="AJ83" s="29"/>
      <c r="AK83" s="123"/>
    </row>
    <row r="84" spans="1:37" ht="16.149999999999999" customHeight="1" x14ac:dyDescent="0.35">
      <c r="A84" s="60"/>
      <c r="B84" s="232"/>
      <c r="C84" s="236" t="s">
        <v>67</v>
      </c>
      <c r="D84" s="252" t="s">
        <v>95</v>
      </c>
      <c r="E84" s="225">
        <v>2016</v>
      </c>
      <c r="F84" s="108"/>
      <c r="G84" s="109"/>
      <c r="H84" s="110"/>
      <c r="I84" s="29"/>
      <c r="J84" s="29"/>
      <c r="K84" s="29"/>
      <c r="L84" s="122"/>
      <c r="M84" s="255" t="s">
        <v>148</v>
      </c>
      <c r="N84" s="123"/>
      <c r="O84" s="246"/>
      <c r="P84" s="117"/>
      <c r="Q84" s="118"/>
      <c r="R84" s="233"/>
      <c r="S84" s="234"/>
      <c r="T84" s="239"/>
      <c r="U84" s="239"/>
      <c r="V84" s="29"/>
      <c r="W84" s="29"/>
      <c r="X84" s="234"/>
      <c r="Y84" s="312"/>
      <c r="Z84" s="122"/>
      <c r="AA84" s="29"/>
      <c r="AB84" s="29"/>
      <c r="AC84" s="123"/>
      <c r="AD84" s="124"/>
      <c r="AE84" s="29"/>
      <c r="AF84" s="29"/>
      <c r="AG84" s="123"/>
      <c r="AH84" s="122"/>
      <c r="AJ84" s="29"/>
      <c r="AK84" s="123"/>
    </row>
    <row r="85" spans="1:37" ht="16.149999999999999" customHeight="1" x14ac:dyDescent="0.35">
      <c r="A85" s="60"/>
      <c r="B85" s="232"/>
      <c r="C85" s="236" t="s">
        <v>66</v>
      </c>
      <c r="D85" s="252" t="s">
        <v>95</v>
      </c>
      <c r="E85" s="225">
        <v>2016</v>
      </c>
      <c r="F85" s="108"/>
      <c r="G85" s="109"/>
      <c r="H85" s="110"/>
      <c r="I85" s="29"/>
      <c r="J85" s="29"/>
      <c r="K85" s="29"/>
      <c r="L85" s="122"/>
      <c r="M85" s="255" t="s">
        <v>148</v>
      </c>
      <c r="N85" s="123"/>
      <c r="O85" s="313"/>
      <c r="P85" s="117"/>
      <c r="Q85" s="118"/>
      <c r="R85" s="233"/>
      <c r="S85" s="234"/>
      <c r="T85" s="239"/>
      <c r="U85" s="239"/>
      <c r="V85" s="247"/>
      <c r="W85" s="29"/>
      <c r="X85" s="240" t="s">
        <v>148</v>
      </c>
      <c r="Y85" s="312"/>
      <c r="Z85" s="122"/>
      <c r="AA85" s="29"/>
      <c r="AB85" s="29"/>
      <c r="AC85" s="123"/>
      <c r="AD85" s="124"/>
      <c r="AE85" s="29"/>
      <c r="AF85" s="29"/>
      <c r="AG85" s="123"/>
      <c r="AH85" s="122"/>
      <c r="AJ85" s="29"/>
      <c r="AK85" s="123"/>
    </row>
    <row r="86" spans="1:37" ht="16.149999999999999" customHeight="1" x14ac:dyDescent="0.35">
      <c r="A86" s="60"/>
      <c r="B86" s="232"/>
      <c r="C86" s="236" t="s">
        <v>64</v>
      </c>
      <c r="D86" s="252" t="s">
        <v>95</v>
      </c>
      <c r="E86" s="256">
        <v>2016</v>
      </c>
      <c r="F86" s="108"/>
      <c r="G86" s="109"/>
      <c r="H86" s="110"/>
      <c r="I86" s="29"/>
      <c r="J86" s="29"/>
      <c r="K86" s="29"/>
      <c r="L86" s="122"/>
      <c r="M86" s="255" t="s">
        <v>148</v>
      </c>
      <c r="N86" s="123"/>
      <c r="O86" s="246"/>
      <c r="P86" s="117"/>
      <c r="Q86" s="118"/>
      <c r="R86" s="233"/>
      <c r="S86" s="234"/>
      <c r="T86" s="239"/>
      <c r="U86" s="239"/>
      <c r="V86" s="29"/>
      <c r="W86" s="29"/>
      <c r="X86" s="240" t="s">
        <v>148</v>
      </c>
      <c r="Y86" s="312"/>
      <c r="Z86" s="122"/>
      <c r="AA86" s="29"/>
      <c r="AB86" s="29"/>
      <c r="AC86" s="123"/>
      <c r="AD86" s="124"/>
      <c r="AE86" s="29"/>
      <c r="AF86" s="29"/>
      <c r="AG86" s="123"/>
      <c r="AH86" s="122"/>
      <c r="AJ86" s="29"/>
      <c r="AK86" s="123"/>
    </row>
    <row r="87" spans="1:37" ht="16.149999999999999" customHeight="1" x14ac:dyDescent="0.35">
      <c r="A87" s="60"/>
      <c r="B87" s="232"/>
      <c r="C87" s="236" t="s">
        <v>65</v>
      </c>
      <c r="D87" s="252" t="s">
        <v>95</v>
      </c>
      <c r="E87" s="256">
        <v>2016</v>
      </c>
      <c r="F87" s="108"/>
      <c r="G87" s="109"/>
      <c r="H87" s="110"/>
      <c r="I87" s="29"/>
      <c r="J87" s="29"/>
      <c r="K87" s="29"/>
      <c r="L87" s="122"/>
      <c r="M87" s="115"/>
      <c r="N87" s="123"/>
      <c r="O87" s="313"/>
      <c r="P87" s="117"/>
      <c r="Q87" s="118"/>
      <c r="R87" s="233"/>
      <c r="S87" s="234"/>
      <c r="T87" s="239"/>
      <c r="U87" s="239"/>
      <c r="V87" s="29"/>
      <c r="W87" s="29"/>
      <c r="X87" s="234"/>
      <c r="Y87" s="312"/>
      <c r="Z87" s="122"/>
      <c r="AA87" s="29"/>
      <c r="AB87" s="29"/>
      <c r="AC87" s="123"/>
      <c r="AD87" s="124"/>
      <c r="AE87" s="29"/>
      <c r="AF87" s="29"/>
      <c r="AG87" s="123"/>
      <c r="AH87" s="122"/>
      <c r="AJ87" s="29"/>
      <c r="AK87" s="123"/>
    </row>
    <row r="88" spans="1:37" ht="16.149999999999999" customHeight="1" x14ac:dyDescent="0.35">
      <c r="A88" s="60"/>
      <c r="B88" s="232"/>
      <c r="C88" s="236" t="s">
        <v>79</v>
      </c>
      <c r="D88" s="224" t="s">
        <v>100</v>
      </c>
      <c r="E88" s="256">
        <v>1996</v>
      </c>
      <c r="F88" s="108"/>
      <c r="G88" s="109"/>
      <c r="H88" s="110"/>
      <c r="I88" s="29"/>
      <c r="J88" s="29"/>
      <c r="K88" s="29"/>
      <c r="L88" s="122"/>
      <c r="M88" s="115"/>
      <c r="N88" s="123"/>
      <c r="O88" s="313"/>
      <c r="P88" s="117"/>
      <c r="Q88" s="118"/>
      <c r="R88" s="233"/>
      <c r="S88" s="234"/>
      <c r="T88" s="239"/>
      <c r="U88" s="239"/>
      <c r="V88" s="29"/>
      <c r="W88" s="29"/>
      <c r="X88" s="234"/>
      <c r="Y88" s="312"/>
      <c r="Z88" s="122"/>
      <c r="AA88" s="29"/>
      <c r="AB88" s="29"/>
      <c r="AC88" s="123"/>
      <c r="AD88" s="124"/>
      <c r="AE88" s="29"/>
      <c r="AF88" s="29"/>
      <c r="AG88" s="123"/>
      <c r="AH88" s="122"/>
      <c r="AJ88" s="29"/>
      <c r="AK88" s="123"/>
    </row>
    <row r="89" spans="1:37" ht="16.149999999999999" customHeight="1" x14ac:dyDescent="0.35">
      <c r="A89" s="60"/>
      <c r="B89" s="232"/>
      <c r="C89" s="236" t="s">
        <v>30</v>
      </c>
      <c r="D89" s="224" t="s">
        <v>104</v>
      </c>
      <c r="E89" s="225">
        <v>2011</v>
      </c>
      <c r="F89" s="108"/>
      <c r="G89" s="109"/>
      <c r="H89" s="110"/>
      <c r="I89" s="29"/>
      <c r="J89" s="29"/>
      <c r="K89" s="29"/>
      <c r="L89" s="122"/>
      <c r="M89" s="242"/>
      <c r="N89" s="123"/>
      <c r="O89" s="313"/>
      <c r="P89" s="117"/>
      <c r="Q89" s="118"/>
      <c r="R89" s="233"/>
      <c r="S89" s="234"/>
      <c r="T89" s="239"/>
      <c r="U89" s="239"/>
      <c r="V89" s="29"/>
      <c r="W89" s="29"/>
      <c r="X89" s="247"/>
      <c r="Y89" s="314"/>
      <c r="Z89" s="122"/>
      <c r="AA89" s="29"/>
      <c r="AB89" s="29"/>
      <c r="AC89" s="123"/>
      <c r="AD89" s="124"/>
      <c r="AE89" s="29"/>
      <c r="AF89" s="29"/>
      <c r="AG89" s="123"/>
      <c r="AH89" s="122"/>
      <c r="AJ89" s="29"/>
      <c r="AK89" s="123"/>
    </row>
    <row r="90" spans="1:37" ht="16.149999999999999" customHeight="1" x14ac:dyDescent="0.35">
      <c r="A90" s="60"/>
      <c r="B90" s="232"/>
      <c r="C90" s="236" t="s">
        <v>54</v>
      </c>
      <c r="D90" s="224" t="s">
        <v>104</v>
      </c>
      <c r="E90" s="225">
        <v>2011</v>
      </c>
      <c r="F90" s="108"/>
      <c r="G90" s="109"/>
      <c r="H90" s="110"/>
      <c r="I90" s="29"/>
      <c r="J90" s="29"/>
      <c r="K90" s="29"/>
      <c r="L90" s="122"/>
      <c r="M90" s="115"/>
      <c r="N90" s="123"/>
      <c r="O90" s="313"/>
      <c r="P90" s="117"/>
      <c r="Q90" s="118"/>
      <c r="R90" s="233"/>
      <c r="S90" s="234"/>
      <c r="T90" s="239"/>
      <c r="U90" s="209"/>
      <c r="V90" s="247"/>
      <c r="W90" s="29"/>
      <c r="X90" s="247"/>
      <c r="Y90" s="314"/>
      <c r="Z90" s="122"/>
      <c r="AA90" s="29"/>
      <c r="AB90" s="29"/>
      <c r="AC90" s="123"/>
      <c r="AD90" s="124"/>
      <c r="AE90" s="29"/>
      <c r="AF90" s="29"/>
      <c r="AG90" s="123"/>
      <c r="AH90" s="122"/>
      <c r="AJ90" s="29"/>
      <c r="AK90" s="123"/>
    </row>
    <row r="91" spans="1:37" ht="16.149999999999999" customHeight="1" x14ac:dyDescent="0.35">
      <c r="A91" s="60"/>
      <c r="B91" s="232"/>
      <c r="C91" s="236" t="s">
        <v>55</v>
      </c>
      <c r="D91" s="224" t="s">
        <v>104</v>
      </c>
      <c r="E91" s="225">
        <v>2011</v>
      </c>
      <c r="F91" s="108"/>
      <c r="G91" s="109"/>
      <c r="H91" s="110"/>
      <c r="I91" s="29"/>
      <c r="J91" s="29"/>
      <c r="K91" s="29"/>
      <c r="L91" s="122"/>
      <c r="M91" s="115"/>
      <c r="N91" s="123"/>
      <c r="O91" s="124"/>
      <c r="P91" s="117"/>
      <c r="Q91" s="118"/>
      <c r="R91" s="233"/>
      <c r="S91" s="234"/>
      <c r="T91" s="239"/>
      <c r="U91" s="239"/>
      <c r="V91" s="247"/>
      <c r="W91" s="240" t="s">
        <v>148</v>
      </c>
      <c r="X91" s="234"/>
      <c r="Y91" s="312"/>
      <c r="Z91" s="122"/>
      <c r="AA91" s="29"/>
      <c r="AB91" s="29"/>
      <c r="AC91" s="123"/>
      <c r="AD91" s="124"/>
      <c r="AE91" s="29"/>
      <c r="AF91" s="29"/>
      <c r="AG91" s="123"/>
      <c r="AH91" s="122"/>
      <c r="AJ91" s="29"/>
      <c r="AK91" s="123"/>
    </row>
    <row r="92" spans="1:37" ht="16.149999999999999" customHeight="1" x14ac:dyDescent="0.35">
      <c r="A92" s="60"/>
      <c r="B92" s="232"/>
      <c r="C92" s="236" t="s">
        <v>50</v>
      </c>
      <c r="D92" s="224" t="s">
        <v>104</v>
      </c>
      <c r="E92" s="225">
        <v>2011</v>
      </c>
      <c r="F92" s="108"/>
      <c r="G92" s="109"/>
      <c r="H92" s="110"/>
      <c r="I92" s="29"/>
      <c r="J92" s="29"/>
      <c r="K92" s="29"/>
      <c r="L92" s="122"/>
      <c r="M92" s="121"/>
      <c r="N92" s="123"/>
      <c r="O92" s="313"/>
      <c r="P92" s="117"/>
      <c r="Q92" s="118"/>
      <c r="R92" s="233"/>
      <c r="S92" s="234"/>
      <c r="T92" s="239"/>
      <c r="U92" s="245"/>
      <c r="V92" s="247"/>
      <c r="W92" s="246"/>
      <c r="X92" s="316"/>
      <c r="Y92" s="312"/>
      <c r="Z92" s="122"/>
      <c r="AA92" s="29"/>
      <c r="AB92" s="29"/>
      <c r="AC92" s="123"/>
      <c r="AD92" s="124"/>
      <c r="AE92" s="29"/>
      <c r="AF92" s="29"/>
      <c r="AG92" s="123"/>
      <c r="AH92" s="122"/>
      <c r="AJ92" s="29"/>
      <c r="AK92" s="123"/>
    </row>
    <row r="93" spans="1:37" ht="16.149999999999999" customHeight="1" x14ac:dyDescent="0.35">
      <c r="A93" s="60"/>
      <c r="B93" s="232"/>
      <c r="C93" s="236" t="s">
        <v>51</v>
      </c>
      <c r="D93" s="224" t="s">
        <v>104</v>
      </c>
      <c r="E93" s="225">
        <v>2011</v>
      </c>
      <c r="F93" s="108"/>
      <c r="G93" s="109"/>
      <c r="H93" s="110"/>
      <c r="I93" s="29"/>
      <c r="J93" s="29"/>
      <c r="K93" s="29"/>
      <c r="L93" s="122"/>
      <c r="M93" s="115"/>
      <c r="N93" s="123"/>
      <c r="O93" s="124"/>
      <c r="P93" s="238" t="s">
        <v>148</v>
      </c>
      <c r="Q93" s="243"/>
      <c r="R93" s="233"/>
      <c r="S93" s="234"/>
      <c r="T93" s="239"/>
      <c r="U93" s="239"/>
      <c r="V93" s="29"/>
      <c r="W93" s="29"/>
      <c r="X93" s="234"/>
      <c r="Y93" s="312"/>
      <c r="Z93" s="122"/>
      <c r="AA93" s="29"/>
      <c r="AB93" s="29"/>
      <c r="AC93" s="123"/>
      <c r="AD93" s="124"/>
      <c r="AE93" s="29"/>
      <c r="AF93" s="29"/>
      <c r="AG93" s="123"/>
      <c r="AH93" s="122"/>
      <c r="AJ93" s="29"/>
      <c r="AK93" s="123"/>
    </row>
    <row r="94" spans="1:37" ht="16.149999999999999" customHeight="1" x14ac:dyDescent="0.35">
      <c r="A94" s="60"/>
      <c r="B94" s="232"/>
      <c r="C94" s="236" t="s">
        <v>68</v>
      </c>
      <c r="D94" s="252" t="s">
        <v>99</v>
      </c>
      <c r="E94" s="225">
        <v>1988</v>
      </c>
      <c r="F94" s="257"/>
      <c r="G94" s="258"/>
      <c r="H94" s="259"/>
      <c r="I94" s="29"/>
      <c r="J94" s="29"/>
      <c r="K94" s="29"/>
      <c r="L94" s="122"/>
      <c r="M94" s="192"/>
      <c r="N94" s="123"/>
      <c r="O94" s="124"/>
      <c r="P94" s="117"/>
      <c r="Q94" s="118"/>
      <c r="R94" s="261"/>
      <c r="S94" s="262"/>
      <c r="T94" s="263"/>
      <c r="U94" s="263"/>
      <c r="V94" s="29"/>
      <c r="W94" s="318"/>
      <c r="X94" s="262"/>
      <c r="Y94" s="319"/>
      <c r="Z94" s="122"/>
      <c r="AA94" s="29"/>
      <c r="AB94" s="29"/>
      <c r="AC94" s="123"/>
      <c r="AD94" s="124"/>
      <c r="AE94" s="29"/>
      <c r="AF94" s="29"/>
      <c r="AG94" s="123"/>
      <c r="AH94" s="122"/>
      <c r="AJ94" s="29"/>
      <c r="AK94" s="123"/>
    </row>
    <row r="95" spans="1:37" ht="16.149999999999999" customHeight="1" x14ac:dyDescent="0.35">
      <c r="A95" s="60"/>
      <c r="B95" s="320" t="s">
        <v>153</v>
      </c>
      <c r="C95" s="321" t="s">
        <v>52</v>
      </c>
      <c r="D95" s="322" t="s">
        <v>104</v>
      </c>
      <c r="E95" s="268">
        <v>2011</v>
      </c>
      <c r="F95" s="90"/>
      <c r="G95" s="91"/>
      <c r="H95" s="92"/>
      <c r="I95" s="27"/>
      <c r="J95" s="27"/>
      <c r="K95" s="27"/>
      <c r="L95" s="103"/>
      <c r="M95" s="269"/>
      <c r="N95" s="104"/>
      <c r="O95" s="100"/>
      <c r="P95" s="99"/>
      <c r="Q95" s="28"/>
      <c r="R95" s="323"/>
      <c r="S95" s="101"/>
      <c r="T95" s="271"/>
      <c r="U95" s="271"/>
      <c r="V95" s="272"/>
      <c r="W95" s="27"/>
      <c r="X95" s="269"/>
      <c r="Y95" s="324"/>
      <c r="Z95" s="103"/>
      <c r="AA95" s="27"/>
      <c r="AB95" s="27"/>
      <c r="AC95" s="104"/>
      <c r="AD95" s="26"/>
      <c r="AE95" s="27"/>
      <c r="AF95" s="27"/>
      <c r="AG95" s="104"/>
      <c r="AH95" s="103"/>
      <c r="AI95" s="105"/>
      <c r="AJ95" s="27"/>
      <c r="AK95" s="104"/>
    </row>
    <row r="96" spans="1:37" ht="16.149999999999999" customHeight="1" x14ac:dyDescent="0.35">
      <c r="A96" s="60"/>
      <c r="B96" s="232"/>
      <c r="C96" s="236" t="s">
        <v>56</v>
      </c>
      <c r="D96" s="224" t="s">
        <v>104</v>
      </c>
      <c r="E96" s="225">
        <v>2011</v>
      </c>
      <c r="F96" s="108"/>
      <c r="G96" s="109"/>
      <c r="H96" s="110"/>
      <c r="I96" s="29"/>
      <c r="J96" s="29"/>
      <c r="K96" s="29"/>
      <c r="L96" s="122"/>
      <c r="M96" s="247"/>
      <c r="N96" s="123"/>
      <c r="O96" s="95"/>
      <c r="P96" s="117"/>
      <c r="Q96" s="118"/>
      <c r="R96" s="313"/>
      <c r="S96" s="119"/>
      <c r="T96" s="209"/>
      <c r="U96" s="209"/>
      <c r="V96" s="234"/>
      <c r="W96" s="240" t="s">
        <v>148</v>
      </c>
      <c r="X96" s="247"/>
      <c r="Y96" s="314"/>
      <c r="Z96" s="122"/>
      <c r="AA96" s="29"/>
      <c r="AB96" s="29"/>
      <c r="AC96" s="123"/>
      <c r="AD96" s="124"/>
      <c r="AE96" s="29"/>
      <c r="AF96" s="29"/>
      <c r="AG96" s="123"/>
      <c r="AH96" s="122"/>
      <c r="AJ96" s="29"/>
      <c r="AK96" s="123"/>
    </row>
    <row r="97" spans="1:37" ht="16.149999999999999" customHeight="1" x14ac:dyDescent="0.35">
      <c r="A97" s="60"/>
      <c r="B97" s="232"/>
      <c r="C97" s="236" t="s">
        <v>58</v>
      </c>
      <c r="D97" s="224" t="s">
        <v>104</v>
      </c>
      <c r="E97" s="256">
        <v>2011</v>
      </c>
      <c r="F97" s="108"/>
      <c r="G97" s="109"/>
      <c r="H97" s="110"/>
      <c r="I97" s="29"/>
      <c r="J97" s="29"/>
      <c r="K97" s="29"/>
      <c r="L97" s="122"/>
      <c r="M97" s="121"/>
      <c r="N97" s="123"/>
      <c r="O97" s="95"/>
      <c r="P97" s="117"/>
      <c r="Q97" s="243"/>
      <c r="R97" s="313"/>
      <c r="S97" s="119"/>
      <c r="T97" s="209"/>
      <c r="U97" s="29"/>
      <c r="V97" s="234"/>
      <c r="W97" s="240" t="s">
        <v>148</v>
      </c>
      <c r="X97" s="294"/>
      <c r="Y97" s="118"/>
      <c r="Z97" s="122"/>
      <c r="AA97" s="29"/>
      <c r="AB97" s="29"/>
      <c r="AC97" s="123"/>
      <c r="AD97" s="124"/>
      <c r="AE97" s="29"/>
      <c r="AF97" s="29"/>
      <c r="AG97" s="123"/>
      <c r="AH97" s="122"/>
      <c r="AJ97" s="29"/>
      <c r="AK97" s="123"/>
    </row>
    <row r="98" spans="1:37" ht="16.149999999999999" customHeight="1" x14ac:dyDescent="0.35">
      <c r="A98" s="60"/>
      <c r="B98" s="232"/>
      <c r="C98" s="236" t="s">
        <v>32</v>
      </c>
      <c r="D98" s="224" t="s">
        <v>104</v>
      </c>
      <c r="E98" s="256">
        <v>2011</v>
      </c>
      <c r="F98" s="108"/>
      <c r="G98" s="109"/>
      <c r="H98" s="110"/>
      <c r="I98" s="29"/>
      <c r="J98" s="29"/>
      <c r="K98" s="29"/>
      <c r="L98" s="122"/>
      <c r="M98" s="115"/>
      <c r="N98" s="123"/>
      <c r="O98" s="95"/>
      <c r="P98" s="117"/>
      <c r="Q98" s="118"/>
      <c r="R98" s="233"/>
      <c r="S98" s="119"/>
      <c r="T98" s="209"/>
      <c r="U98" s="209"/>
      <c r="V98" s="247"/>
      <c r="W98" s="240" t="s">
        <v>148</v>
      </c>
      <c r="X98" s="294"/>
      <c r="Y98" s="314"/>
      <c r="Z98" s="122"/>
      <c r="AA98" s="29"/>
      <c r="AB98" s="29"/>
      <c r="AC98" s="123"/>
      <c r="AD98" s="124"/>
      <c r="AE98" s="29"/>
      <c r="AF98" s="29"/>
      <c r="AG98" s="123"/>
      <c r="AH98" s="122"/>
      <c r="AJ98" s="29"/>
      <c r="AK98" s="123"/>
    </row>
    <row r="99" spans="1:37" ht="16.149999999999999" customHeight="1" x14ac:dyDescent="0.35">
      <c r="A99" s="60"/>
      <c r="B99" s="232"/>
      <c r="C99" s="236" t="s">
        <v>40</v>
      </c>
      <c r="D99" s="224" t="s">
        <v>104</v>
      </c>
      <c r="E99" s="225">
        <v>2011</v>
      </c>
      <c r="F99" s="108"/>
      <c r="G99" s="109"/>
      <c r="H99" s="110"/>
      <c r="I99" s="29"/>
      <c r="J99" s="29"/>
      <c r="K99" s="29"/>
      <c r="L99" s="122"/>
      <c r="M99" s="242"/>
      <c r="N99" s="123"/>
      <c r="O99" s="95"/>
      <c r="P99" s="117"/>
      <c r="Q99" s="243"/>
      <c r="R99" s="233"/>
      <c r="S99" s="119"/>
      <c r="T99" s="209"/>
      <c r="U99" s="29"/>
      <c r="V99" s="29"/>
      <c r="W99" s="240" t="s">
        <v>148</v>
      </c>
      <c r="X99" s="294"/>
      <c r="Y99" s="118"/>
      <c r="Z99" s="122"/>
      <c r="AA99" s="29"/>
      <c r="AB99" s="29"/>
      <c r="AC99" s="123"/>
      <c r="AD99" s="124"/>
      <c r="AE99" s="29"/>
      <c r="AF99" s="29"/>
      <c r="AG99" s="123"/>
      <c r="AH99" s="122"/>
      <c r="AJ99" s="29"/>
      <c r="AK99" s="123"/>
    </row>
    <row r="100" spans="1:37" ht="16.149999999999999" customHeight="1" x14ac:dyDescent="0.35">
      <c r="A100" s="60"/>
      <c r="B100" s="232"/>
      <c r="C100" s="236" t="s">
        <v>42</v>
      </c>
      <c r="D100" s="224" t="s">
        <v>104</v>
      </c>
      <c r="E100" s="225">
        <v>2011</v>
      </c>
      <c r="F100" s="108"/>
      <c r="G100" s="109"/>
      <c r="H100" s="110"/>
      <c r="I100" s="29"/>
      <c r="J100" s="29"/>
      <c r="K100" s="29"/>
      <c r="L100" s="122"/>
      <c r="M100" s="115"/>
      <c r="N100" s="123"/>
      <c r="O100" s="95"/>
      <c r="P100" s="117"/>
      <c r="Q100" s="118"/>
      <c r="R100" s="233"/>
      <c r="S100" s="119"/>
      <c r="T100" s="209"/>
      <c r="U100" s="209"/>
      <c r="V100" s="29"/>
      <c r="W100" s="240" t="s">
        <v>148</v>
      </c>
      <c r="X100" s="247"/>
      <c r="Y100" s="314"/>
      <c r="Z100" s="122"/>
      <c r="AA100" s="29"/>
      <c r="AB100" s="29"/>
      <c r="AC100" s="123"/>
      <c r="AD100" s="124"/>
      <c r="AE100" s="29"/>
      <c r="AF100" s="29"/>
      <c r="AG100" s="123"/>
      <c r="AH100" s="122"/>
      <c r="AJ100" s="29"/>
      <c r="AK100" s="123"/>
    </row>
    <row r="101" spans="1:37" ht="16.149999999999999" customHeight="1" x14ac:dyDescent="0.35">
      <c r="A101" s="60"/>
      <c r="B101" s="232"/>
      <c r="C101" s="236" t="s">
        <v>37</v>
      </c>
      <c r="D101" s="224" t="s">
        <v>104</v>
      </c>
      <c r="E101" s="225">
        <v>2011</v>
      </c>
      <c r="F101" s="108"/>
      <c r="G101" s="109"/>
      <c r="H101" s="110"/>
      <c r="I101" s="29"/>
      <c r="J101" s="29"/>
      <c r="K101" s="29"/>
      <c r="L101" s="122"/>
      <c r="M101" s="242"/>
      <c r="N101" s="123"/>
      <c r="O101" s="95"/>
      <c r="P101" s="117"/>
      <c r="Q101" s="118"/>
      <c r="R101" s="233"/>
      <c r="S101" s="119"/>
      <c r="T101" s="209"/>
      <c r="U101" s="209"/>
      <c r="V101" s="29"/>
      <c r="W101" s="240" t="s">
        <v>148</v>
      </c>
      <c r="X101" s="247"/>
      <c r="Y101" s="314"/>
      <c r="Z101" s="122"/>
      <c r="AA101" s="29"/>
      <c r="AB101" s="29"/>
      <c r="AC101" s="123"/>
      <c r="AD101" s="124"/>
      <c r="AE101" s="29"/>
      <c r="AF101" s="29"/>
      <c r="AG101" s="123"/>
      <c r="AH101" s="122"/>
      <c r="AJ101" s="29"/>
      <c r="AK101" s="123"/>
    </row>
    <row r="102" spans="1:37" ht="16.149999999999999" customHeight="1" x14ac:dyDescent="0.35">
      <c r="A102" s="60"/>
      <c r="B102" s="232"/>
      <c r="C102" s="236" t="s">
        <v>94</v>
      </c>
      <c r="D102" s="224" t="s">
        <v>104</v>
      </c>
      <c r="E102" s="225">
        <v>2007</v>
      </c>
      <c r="F102" s="108"/>
      <c r="G102" s="109"/>
      <c r="H102" s="110"/>
      <c r="I102" s="29"/>
      <c r="J102" s="29"/>
      <c r="K102" s="29"/>
      <c r="L102" s="122"/>
      <c r="M102" s="247"/>
      <c r="N102" s="123"/>
      <c r="O102" s="95"/>
      <c r="P102" s="117"/>
      <c r="Q102" s="118"/>
      <c r="R102" s="313"/>
      <c r="S102" s="119"/>
      <c r="T102" s="209"/>
      <c r="U102" s="209"/>
      <c r="V102" s="29"/>
      <c r="W102" s="240"/>
      <c r="X102" s="247"/>
      <c r="Y102" s="314"/>
      <c r="Z102" s="122"/>
      <c r="AA102" s="29"/>
      <c r="AB102" s="29"/>
      <c r="AC102" s="123"/>
      <c r="AD102" s="124"/>
      <c r="AE102" s="29"/>
      <c r="AF102" s="29"/>
      <c r="AG102" s="123"/>
      <c r="AH102" s="122"/>
      <c r="AJ102" s="29"/>
      <c r="AK102" s="123"/>
    </row>
    <row r="103" spans="1:37" ht="16.149999999999999" customHeight="1" x14ac:dyDescent="0.35">
      <c r="A103" s="60"/>
      <c r="B103" s="232"/>
      <c r="C103" s="236" t="s">
        <v>38</v>
      </c>
      <c r="D103" s="224" t="s">
        <v>104</v>
      </c>
      <c r="E103" s="225">
        <v>2011</v>
      </c>
      <c r="F103" s="108"/>
      <c r="G103" s="109"/>
      <c r="H103" s="110"/>
      <c r="I103" s="29"/>
      <c r="J103" s="29"/>
      <c r="K103" s="29"/>
      <c r="L103" s="122"/>
      <c r="M103" s="247"/>
      <c r="N103" s="123"/>
      <c r="O103" s="95"/>
      <c r="P103" s="117"/>
      <c r="Q103" s="118"/>
      <c r="R103" s="233"/>
      <c r="S103" s="119"/>
      <c r="T103" s="209"/>
      <c r="U103" s="209"/>
      <c r="V103" s="247"/>
      <c r="W103" s="240" t="s">
        <v>148</v>
      </c>
      <c r="X103" s="247"/>
      <c r="Y103" s="314"/>
      <c r="Z103" s="122"/>
      <c r="AA103" s="29"/>
      <c r="AB103" s="29"/>
      <c r="AC103" s="123"/>
      <c r="AD103" s="124"/>
      <c r="AE103" s="29"/>
      <c r="AF103" s="29"/>
      <c r="AG103" s="123"/>
      <c r="AH103" s="122"/>
      <c r="AJ103" s="29"/>
      <c r="AK103" s="123"/>
    </row>
    <row r="104" spans="1:37" ht="16.149999999999999" customHeight="1" x14ac:dyDescent="0.35">
      <c r="A104" s="60"/>
      <c r="B104" s="232"/>
      <c r="C104" s="236" t="s">
        <v>31</v>
      </c>
      <c r="D104" s="224" t="s">
        <v>104</v>
      </c>
      <c r="E104" s="225">
        <v>2011</v>
      </c>
      <c r="F104" s="108"/>
      <c r="G104" s="109"/>
      <c r="H104" s="110"/>
      <c r="I104" s="29"/>
      <c r="J104" s="29"/>
      <c r="K104" s="29"/>
      <c r="L104" s="122"/>
      <c r="M104" s="247"/>
      <c r="N104" s="123"/>
      <c r="O104" s="95"/>
      <c r="P104" s="117"/>
      <c r="Q104" s="118"/>
      <c r="R104" s="233"/>
      <c r="S104" s="119"/>
      <c r="T104" s="209"/>
      <c r="U104" s="209"/>
      <c r="V104" s="247"/>
      <c r="W104" s="240" t="s">
        <v>148</v>
      </c>
      <c r="X104" s="247"/>
      <c r="Y104" s="314"/>
      <c r="Z104" s="122"/>
      <c r="AA104" s="29"/>
      <c r="AB104" s="29"/>
      <c r="AC104" s="123"/>
      <c r="AD104" s="124"/>
      <c r="AE104" s="29"/>
      <c r="AF104" s="29"/>
      <c r="AG104" s="123"/>
      <c r="AH104" s="122"/>
      <c r="AJ104" s="29"/>
      <c r="AK104" s="123"/>
    </row>
    <row r="105" spans="1:37" ht="16.149999999999999" customHeight="1" x14ac:dyDescent="0.35">
      <c r="A105" s="60"/>
      <c r="B105" s="232"/>
      <c r="C105" s="236" t="s">
        <v>34</v>
      </c>
      <c r="D105" s="224" t="s">
        <v>104</v>
      </c>
      <c r="E105" s="225">
        <v>2011</v>
      </c>
      <c r="F105" s="257"/>
      <c r="G105" s="109"/>
      <c r="H105" s="259"/>
      <c r="I105" s="29"/>
      <c r="J105" s="29"/>
      <c r="K105" s="29"/>
      <c r="L105" s="122"/>
      <c r="M105" s="247"/>
      <c r="N105" s="123"/>
      <c r="O105" s="95"/>
      <c r="P105" s="117"/>
      <c r="Q105" s="118"/>
      <c r="R105" s="313"/>
      <c r="S105" s="119"/>
      <c r="T105" s="209"/>
      <c r="U105" s="209"/>
      <c r="V105" s="247"/>
      <c r="W105" s="240" t="s">
        <v>148</v>
      </c>
      <c r="X105" s="247"/>
      <c r="Y105" s="314"/>
      <c r="Z105" s="122"/>
      <c r="AA105" s="29"/>
      <c r="AB105" s="29"/>
      <c r="AC105" s="123"/>
      <c r="AD105" s="124"/>
      <c r="AE105" s="29"/>
      <c r="AF105" s="29"/>
      <c r="AG105" s="123"/>
      <c r="AH105" s="122"/>
      <c r="AJ105" s="29"/>
      <c r="AK105" s="123"/>
    </row>
    <row r="106" spans="1:37" ht="16.149999999999999" customHeight="1" x14ac:dyDescent="0.35">
      <c r="A106" s="60"/>
      <c r="B106" s="232"/>
      <c r="C106" s="236" t="s">
        <v>57</v>
      </c>
      <c r="D106" s="224" t="s">
        <v>104</v>
      </c>
      <c r="E106" s="225">
        <v>2011</v>
      </c>
      <c r="F106" s="108"/>
      <c r="G106" s="109"/>
      <c r="H106" s="110"/>
      <c r="I106" s="29"/>
      <c r="J106" s="29"/>
      <c r="K106" s="29"/>
      <c r="L106" s="122"/>
      <c r="M106" s="247"/>
      <c r="N106" s="123"/>
      <c r="O106" s="95"/>
      <c r="P106" s="117"/>
      <c r="Q106" s="118"/>
      <c r="R106" s="233"/>
      <c r="S106" s="119"/>
      <c r="T106" s="209"/>
      <c r="U106" s="29"/>
      <c r="V106" s="247"/>
      <c r="W106" s="240" t="s">
        <v>148</v>
      </c>
      <c r="X106" s="247"/>
      <c r="Y106" s="314"/>
      <c r="Z106" s="122"/>
      <c r="AA106" s="29"/>
      <c r="AB106" s="29"/>
      <c r="AC106" s="123"/>
      <c r="AD106" s="124"/>
      <c r="AE106" s="29"/>
      <c r="AF106" s="29"/>
      <c r="AG106" s="123"/>
      <c r="AH106" s="122"/>
      <c r="AJ106" s="29"/>
      <c r="AK106" s="123"/>
    </row>
    <row r="107" spans="1:37" ht="16.149999999999999" customHeight="1" x14ac:dyDescent="0.35">
      <c r="A107" s="60"/>
      <c r="B107" s="232"/>
      <c r="C107" s="236" t="s">
        <v>45</v>
      </c>
      <c r="D107" s="224" t="s">
        <v>104</v>
      </c>
      <c r="E107" s="225">
        <v>2011</v>
      </c>
      <c r="F107" s="108"/>
      <c r="G107" s="109"/>
      <c r="H107" s="110"/>
      <c r="I107" s="29"/>
      <c r="J107" s="29"/>
      <c r="K107" s="29"/>
      <c r="L107" s="122"/>
      <c r="M107" s="247"/>
      <c r="N107" s="123"/>
      <c r="O107" s="95"/>
      <c r="P107" s="117"/>
      <c r="Q107" s="118"/>
      <c r="R107" s="313"/>
      <c r="S107" s="119"/>
      <c r="T107" s="209"/>
      <c r="U107" s="209"/>
      <c r="V107" s="234"/>
      <c r="W107" s="29"/>
      <c r="X107" s="247"/>
      <c r="Y107" s="314"/>
      <c r="Z107" s="122"/>
      <c r="AA107" s="29"/>
      <c r="AB107" s="29"/>
      <c r="AC107" s="123"/>
      <c r="AD107" s="124"/>
      <c r="AE107" s="29"/>
      <c r="AF107" s="29"/>
      <c r="AG107" s="123"/>
      <c r="AH107" s="122"/>
      <c r="AJ107" s="29"/>
      <c r="AK107" s="123"/>
    </row>
    <row r="108" spans="1:37" ht="16.149999999999999" customHeight="1" x14ac:dyDescent="0.35">
      <c r="A108" s="60"/>
      <c r="B108" s="232"/>
      <c r="C108" s="236" t="s">
        <v>41</v>
      </c>
      <c r="D108" s="224" t="s">
        <v>104</v>
      </c>
      <c r="E108" s="225">
        <v>2011</v>
      </c>
      <c r="F108" s="108"/>
      <c r="G108" s="109"/>
      <c r="H108" s="110"/>
      <c r="I108" s="29"/>
      <c r="J108" s="29"/>
      <c r="K108" s="29"/>
      <c r="L108" s="122"/>
      <c r="M108" s="247"/>
      <c r="N108" s="123"/>
      <c r="O108" s="95"/>
      <c r="P108" s="117"/>
      <c r="Q108" s="118"/>
      <c r="R108" s="313"/>
      <c r="S108" s="119"/>
      <c r="T108" s="209"/>
      <c r="U108" s="209"/>
      <c r="V108" s="234"/>
      <c r="W108" s="29"/>
      <c r="X108" s="247"/>
      <c r="Y108" s="314"/>
      <c r="Z108" s="122"/>
      <c r="AA108" s="29"/>
      <c r="AB108" s="29"/>
      <c r="AC108" s="123"/>
      <c r="AD108" s="124"/>
      <c r="AE108" s="29"/>
      <c r="AF108" s="29"/>
      <c r="AG108" s="123"/>
      <c r="AH108" s="122"/>
      <c r="AJ108" s="29"/>
      <c r="AK108" s="123"/>
    </row>
    <row r="109" spans="1:37" ht="16.149999999999999" customHeight="1" x14ac:dyDescent="0.35">
      <c r="A109" s="60"/>
      <c r="B109" s="232"/>
      <c r="C109" s="236" t="s">
        <v>27</v>
      </c>
      <c r="D109" s="224" t="s">
        <v>104</v>
      </c>
      <c r="E109" s="225">
        <v>2011</v>
      </c>
      <c r="F109" s="108"/>
      <c r="G109" s="109"/>
      <c r="H109" s="110"/>
      <c r="I109" s="29"/>
      <c r="J109" s="29"/>
      <c r="K109" s="29"/>
      <c r="L109" s="122"/>
      <c r="M109" s="247"/>
      <c r="N109" s="123"/>
      <c r="O109" s="95"/>
      <c r="P109" s="117"/>
      <c r="Q109" s="118"/>
      <c r="R109" s="313"/>
      <c r="S109" s="119"/>
      <c r="T109" s="209"/>
      <c r="U109" s="209"/>
      <c r="V109" s="234"/>
      <c r="W109" s="29"/>
      <c r="X109" s="247"/>
      <c r="Y109" s="314"/>
      <c r="Z109" s="122"/>
      <c r="AA109" s="29"/>
      <c r="AB109" s="29"/>
      <c r="AC109" s="123"/>
      <c r="AD109" s="124"/>
      <c r="AE109" s="29"/>
      <c r="AF109" s="29"/>
      <c r="AG109" s="123"/>
      <c r="AH109" s="122"/>
      <c r="AJ109" s="29"/>
      <c r="AK109" s="123"/>
    </row>
    <row r="110" spans="1:37" ht="16.149999999999999" customHeight="1" x14ac:dyDescent="0.35">
      <c r="A110" s="60"/>
      <c r="B110" s="232"/>
      <c r="C110" s="236" t="s">
        <v>47</v>
      </c>
      <c r="D110" s="224" t="s">
        <v>104</v>
      </c>
      <c r="E110" s="225">
        <v>2011</v>
      </c>
      <c r="F110" s="108"/>
      <c r="G110" s="109"/>
      <c r="H110" s="110"/>
      <c r="I110" s="29"/>
      <c r="J110" s="29"/>
      <c r="K110" s="29"/>
      <c r="L110" s="122"/>
      <c r="M110" s="247"/>
      <c r="N110" s="123"/>
      <c r="O110" s="95"/>
      <c r="P110" s="117"/>
      <c r="Q110" s="118"/>
      <c r="R110" s="313"/>
      <c r="S110" s="119"/>
      <c r="T110" s="209"/>
      <c r="U110" s="209"/>
      <c r="V110" s="234"/>
      <c r="W110" s="29"/>
      <c r="X110" s="247"/>
      <c r="Y110" s="314"/>
      <c r="Z110" s="122"/>
      <c r="AA110" s="29"/>
      <c r="AB110" s="29"/>
      <c r="AC110" s="123"/>
      <c r="AD110" s="124"/>
      <c r="AE110" s="29"/>
      <c r="AF110" s="29"/>
      <c r="AG110" s="123"/>
      <c r="AH110" s="122"/>
      <c r="AJ110" s="29"/>
      <c r="AK110" s="123"/>
    </row>
    <row r="111" spans="1:37" ht="16.149999999999999" customHeight="1" x14ac:dyDescent="0.35">
      <c r="A111" s="60"/>
      <c r="B111" s="232"/>
      <c r="C111" s="236" t="s">
        <v>35</v>
      </c>
      <c r="D111" s="224" t="s">
        <v>104</v>
      </c>
      <c r="E111" s="225">
        <v>2011</v>
      </c>
      <c r="F111" s="108"/>
      <c r="G111" s="109"/>
      <c r="H111" s="110"/>
      <c r="I111" s="29"/>
      <c r="J111" s="29"/>
      <c r="K111" s="29"/>
      <c r="L111" s="122"/>
      <c r="M111" s="121"/>
      <c r="N111" s="123"/>
      <c r="O111" s="95"/>
      <c r="P111" s="117"/>
      <c r="Q111" s="243"/>
      <c r="R111" s="313"/>
      <c r="S111" s="119"/>
      <c r="T111" s="209"/>
      <c r="U111" s="209"/>
      <c r="V111" s="234"/>
      <c r="W111" s="29"/>
      <c r="X111" s="247"/>
      <c r="Y111" s="314"/>
      <c r="Z111" s="122"/>
      <c r="AA111" s="29"/>
      <c r="AB111" s="29"/>
      <c r="AC111" s="123"/>
      <c r="AD111" s="124"/>
      <c r="AE111" s="29"/>
      <c r="AF111" s="29"/>
      <c r="AG111" s="123"/>
      <c r="AH111" s="122"/>
      <c r="AJ111" s="29"/>
      <c r="AK111" s="123"/>
    </row>
    <row r="112" spans="1:37" ht="16.149999999999999" customHeight="1" x14ac:dyDescent="0.35">
      <c r="A112" s="60"/>
      <c r="B112" s="232"/>
      <c r="C112" s="236" t="s">
        <v>53</v>
      </c>
      <c r="D112" s="224" t="s">
        <v>104</v>
      </c>
      <c r="E112" s="225">
        <v>2011</v>
      </c>
      <c r="F112" s="108"/>
      <c r="G112" s="109"/>
      <c r="H112" s="110"/>
      <c r="I112" s="29"/>
      <c r="J112" s="29"/>
      <c r="K112" s="29"/>
      <c r="L112" s="122"/>
      <c r="M112" s="247"/>
      <c r="N112" s="123"/>
      <c r="O112" s="95"/>
      <c r="P112" s="117"/>
      <c r="Q112" s="118"/>
      <c r="R112" s="313"/>
      <c r="S112" s="119"/>
      <c r="T112" s="209"/>
      <c r="U112" s="209"/>
      <c r="V112" s="234"/>
      <c r="W112" s="29"/>
      <c r="X112" s="247"/>
      <c r="Y112" s="314"/>
      <c r="Z112" s="122"/>
      <c r="AA112" s="29"/>
      <c r="AB112" s="29"/>
      <c r="AC112" s="123"/>
      <c r="AD112" s="124"/>
      <c r="AE112" s="29"/>
      <c r="AF112" s="29"/>
      <c r="AG112" s="123"/>
      <c r="AH112" s="122"/>
      <c r="AJ112" s="29"/>
      <c r="AK112" s="123"/>
    </row>
    <row r="113" spans="1:37" ht="16.149999999999999" customHeight="1" x14ac:dyDescent="0.35">
      <c r="A113" s="60"/>
      <c r="B113" s="232"/>
      <c r="C113" s="236" t="s">
        <v>88</v>
      </c>
      <c r="D113" s="224" t="s">
        <v>104</v>
      </c>
      <c r="E113" s="225">
        <v>2011</v>
      </c>
      <c r="F113" s="108"/>
      <c r="G113" s="109"/>
      <c r="H113" s="110"/>
      <c r="I113" s="29"/>
      <c r="J113" s="29"/>
      <c r="K113" s="29"/>
      <c r="L113" s="122"/>
      <c r="M113" s="121"/>
      <c r="N113" s="123"/>
      <c r="O113" s="95"/>
      <c r="P113" s="117"/>
      <c r="Q113" s="118"/>
      <c r="R113" s="313"/>
      <c r="S113" s="119"/>
      <c r="T113" s="209"/>
      <c r="U113" s="209"/>
      <c r="V113" s="234"/>
      <c r="W113" s="29"/>
      <c r="X113" s="247"/>
      <c r="Y113" s="314"/>
      <c r="Z113" s="122"/>
      <c r="AA113" s="29"/>
      <c r="AB113" s="29"/>
      <c r="AC113" s="123"/>
      <c r="AD113" s="124"/>
      <c r="AE113" s="29"/>
      <c r="AF113" s="29"/>
      <c r="AG113" s="123"/>
      <c r="AH113" s="122"/>
      <c r="AJ113" s="29"/>
      <c r="AK113" s="123"/>
    </row>
    <row r="114" spans="1:37" ht="16.149999999999999" customHeight="1" x14ac:dyDescent="0.35">
      <c r="A114" s="60"/>
      <c r="B114" s="232"/>
      <c r="C114" s="236" t="s">
        <v>59</v>
      </c>
      <c r="D114" s="224" t="s">
        <v>104</v>
      </c>
      <c r="E114" s="225">
        <v>2011</v>
      </c>
      <c r="F114" s="108"/>
      <c r="G114" s="109"/>
      <c r="H114" s="110"/>
      <c r="I114" s="29"/>
      <c r="J114" s="29"/>
      <c r="K114" s="29"/>
      <c r="L114" s="122"/>
      <c r="M114" s="247"/>
      <c r="N114" s="123"/>
      <c r="O114" s="95"/>
      <c r="P114" s="117"/>
      <c r="Q114" s="118"/>
      <c r="R114" s="313"/>
      <c r="S114" s="119"/>
      <c r="T114" s="209"/>
      <c r="U114" s="209"/>
      <c r="V114" s="234"/>
      <c r="W114" s="240" t="s">
        <v>148</v>
      </c>
      <c r="X114" s="247"/>
      <c r="Y114" s="314"/>
      <c r="Z114" s="122"/>
      <c r="AA114" s="29"/>
      <c r="AB114" s="29"/>
      <c r="AC114" s="123"/>
      <c r="AD114" s="124"/>
      <c r="AE114" s="29"/>
      <c r="AF114" s="29"/>
      <c r="AG114" s="123"/>
      <c r="AH114" s="122"/>
      <c r="AJ114" s="29"/>
      <c r="AK114" s="123"/>
    </row>
    <row r="115" spans="1:37" ht="16.149999999999999" customHeight="1" x14ac:dyDescent="0.35">
      <c r="A115" s="60"/>
      <c r="B115" s="232"/>
      <c r="C115" s="236" t="s">
        <v>46</v>
      </c>
      <c r="D115" s="224" t="s">
        <v>104</v>
      </c>
      <c r="E115" s="225">
        <v>2011</v>
      </c>
      <c r="F115" s="108"/>
      <c r="G115" s="109"/>
      <c r="H115" s="110"/>
      <c r="I115" s="29"/>
      <c r="J115" s="29"/>
      <c r="K115" s="29"/>
      <c r="L115" s="122"/>
      <c r="M115" s="121"/>
      <c r="N115" s="123"/>
      <c r="O115" s="95"/>
      <c r="P115" s="117"/>
      <c r="Q115" s="243"/>
      <c r="R115" s="313"/>
      <c r="S115" s="119"/>
      <c r="T115" s="209"/>
      <c r="U115" s="29"/>
      <c r="V115" s="234"/>
      <c r="W115" s="29"/>
      <c r="X115" s="294"/>
      <c r="Y115" s="314"/>
      <c r="Z115" s="122"/>
      <c r="AA115" s="29"/>
      <c r="AB115" s="29"/>
      <c r="AC115" s="123"/>
      <c r="AD115" s="124"/>
      <c r="AE115" s="29"/>
      <c r="AF115" s="29"/>
      <c r="AG115" s="123"/>
      <c r="AH115" s="122"/>
      <c r="AJ115" s="29"/>
      <c r="AK115" s="123"/>
    </row>
    <row r="116" spans="1:37" ht="16.149999999999999" customHeight="1" x14ac:dyDescent="0.35">
      <c r="A116" s="60"/>
      <c r="B116" s="232"/>
      <c r="C116" s="236" t="s">
        <v>33</v>
      </c>
      <c r="D116" s="224" t="s">
        <v>104</v>
      </c>
      <c r="E116" s="225">
        <v>2011</v>
      </c>
      <c r="F116" s="108"/>
      <c r="G116" s="109"/>
      <c r="H116" s="110"/>
      <c r="I116" s="29"/>
      <c r="J116" s="29"/>
      <c r="K116" s="29"/>
      <c r="L116" s="122"/>
      <c r="M116" s="247"/>
      <c r="N116" s="123"/>
      <c r="O116" s="313"/>
      <c r="P116" s="117"/>
      <c r="Q116" s="118"/>
      <c r="R116" s="313"/>
      <c r="S116" s="119"/>
      <c r="T116" s="209"/>
      <c r="U116" s="209"/>
      <c r="V116" s="234"/>
      <c r="W116" s="240" t="s">
        <v>148</v>
      </c>
      <c r="X116" s="247"/>
      <c r="Y116" s="314"/>
      <c r="Z116" s="122"/>
      <c r="AA116" s="29"/>
      <c r="AB116" s="29"/>
      <c r="AC116" s="123"/>
      <c r="AD116" s="124"/>
      <c r="AE116" s="29"/>
      <c r="AF116" s="29"/>
      <c r="AG116" s="123"/>
      <c r="AH116" s="122"/>
      <c r="AJ116" s="29"/>
      <c r="AK116" s="123"/>
    </row>
    <row r="117" spans="1:37" ht="16.149999999999999" customHeight="1" x14ac:dyDescent="0.35">
      <c r="A117" s="60"/>
      <c r="B117" s="232"/>
      <c r="C117" s="236" t="s">
        <v>39</v>
      </c>
      <c r="D117" s="224" t="s">
        <v>104</v>
      </c>
      <c r="E117" s="225">
        <v>2011</v>
      </c>
      <c r="F117" s="108"/>
      <c r="G117" s="109"/>
      <c r="H117" s="110"/>
      <c r="I117" s="29"/>
      <c r="J117" s="29"/>
      <c r="K117" s="29"/>
      <c r="L117" s="122"/>
      <c r="M117" s="247"/>
      <c r="N117" s="123"/>
      <c r="O117" s="95"/>
      <c r="P117" s="117"/>
      <c r="Q117" s="118"/>
      <c r="R117" s="313"/>
      <c r="S117" s="119"/>
      <c r="T117" s="209"/>
      <c r="U117" s="209"/>
      <c r="V117" s="245"/>
      <c r="W117" s="246"/>
      <c r="X117" s="294"/>
      <c r="Y117" s="314"/>
      <c r="Z117" s="122"/>
      <c r="AA117" s="29"/>
      <c r="AB117" s="29"/>
      <c r="AC117" s="123"/>
      <c r="AD117" s="124"/>
      <c r="AE117" s="29"/>
      <c r="AF117" s="29"/>
      <c r="AG117" s="123"/>
      <c r="AH117" s="122"/>
      <c r="AJ117" s="29"/>
      <c r="AK117" s="123"/>
    </row>
    <row r="118" spans="1:37" ht="16.149999999999999" customHeight="1" x14ac:dyDescent="0.35">
      <c r="A118" s="60"/>
      <c r="B118" s="232"/>
      <c r="C118" s="236" t="s">
        <v>44</v>
      </c>
      <c r="D118" s="224" t="s">
        <v>104</v>
      </c>
      <c r="E118" s="225">
        <v>2011</v>
      </c>
      <c r="F118" s="108"/>
      <c r="G118" s="109"/>
      <c r="H118" s="110"/>
      <c r="I118" s="29"/>
      <c r="J118" s="29"/>
      <c r="K118" s="29"/>
      <c r="L118" s="122"/>
      <c r="M118" s="247"/>
      <c r="N118" s="123"/>
      <c r="O118" s="95"/>
      <c r="P118" s="117"/>
      <c r="Q118" s="118"/>
      <c r="R118" s="233"/>
      <c r="S118" s="119"/>
      <c r="T118" s="209"/>
      <c r="U118" s="209"/>
      <c r="V118" s="29"/>
      <c r="W118" s="29"/>
      <c r="X118" s="247"/>
      <c r="Y118" s="314"/>
      <c r="Z118" s="122"/>
      <c r="AA118" s="29"/>
      <c r="AB118" s="29"/>
      <c r="AC118" s="123"/>
      <c r="AD118" s="124"/>
      <c r="AE118" s="29"/>
      <c r="AF118" s="29"/>
      <c r="AG118" s="123"/>
      <c r="AH118" s="122"/>
      <c r="AJ118" s="29"/>
      <c r="AK118" s="123"/>
    </row>
    <row r="119" spans="1:37" ht="16.149999999999999" customHeight="1" x14ac:dyDescent="0.35">
      <c r="A119" s="60"/>
      <c r="B119" s="232"/>
      <c r="C119" s="236" t="s">
        <v>43</v>
      </c>
      <c r="D119" s="224" t="s">
        <v>104</v>
      </c>
      <c r="E119" s="225">
        <v>2011</v>
      </c>
      <c r="F119" s="108"/>
      <c r="G119" s="109"/>
      <c r="H119" s="110"/>
      <c r="I119" s="29"/>
      <c r="J119" s="29"/>
      <c r="K119" s="29"/>
      <c r="L119" s="122"/>
      <c r="M119" s="247"/>
      <c r="N119" s="123"/>
      <c r="O119" s="95"/>
      <c r="P119" s="117"/>
      <c r="Q119" s="118"/>
      <c r="R119" s="233"/>
      <c r="S119" s="119"/>
      <c r="T119" s="209"/>
      <c r="U119" s="209"/>
      <c r="V119" s="29"/>
      <c r="W119" s="29"/>
      <c r="X119" s="247"/>
      <c r="Y119" s="314"/>
      <c r="Z119" s="122"/>
      <c r="AA119" s="29"/>
      <c r="AB119" s="29"/>
      <c r="AC119" s="123"/>
      <c r="AD119" s="124"/>
      <c r="AE119" s="29"/>
      <c r="AF119" s="29"/>
      <c r="AG119" s="123"/>
      <c r="AH119" s="122"/>
      <c r="AJ119" s="29"/>
      <c r="AK119" s="123"/>
    </row>
    <row r="120" spans="1:37" ht="16.149999999999999" customHeight="1" x14ac:dyDescent="0.35">
      <c r="A120" s="60"/>
      <c r="B120" s="275"/>
      <c r="C120" s="325" t="s">
        <v>36</v>
      </c>
      <c r="D120" s="326" t="s">
        <v>104</v>
      </c>
      <c r="E120" s="327">
        <v>2011</v>
      </c>
      <c r="F120" s="131"/>
      <c r="G120" s="132"/>
      <c r="H120" s="133"/>
      <c r="I120" s="141"/>
      <c r="J120" s="141"/>
      <c r="K120" s="141"/>
      <c r="L120" s="172"/>
      <c r="M120" s="328"/>
      <c r="N120" s="173"/>
      <c r="O120" s="191"/>
      <c r="P120" s="174"/>
      <c r="Q120" s="139"/>
      <c r="R120" s="329"/>
      <c r="S120" s="176"/>
      <c r="T120" s="330"/>
      <c r="U120" s="330"/>
      <c r="V120" s="141"/>
      <c r="W120" s="331" t="s">
        <v>148</v>
      </c>
      <c r="X120" s="328"/>
      <c r="Y120" s="332"/>
      <c r="Z120" s="172"/>
      <c r="AA120" s="141"/>
      <c r="AB120" s="141"/>
      <c r="AC120" s="173"/>
      <c r="AD120" s="142"/>
      <c r="AE120" s="141"/>
      <c r="AF120" s="141"/>
      <c r="AG120" s="173"/>
      <c r="AH120" s="172"/>
      <c r="AI120" s="170"/>
      <c r="AJ120" s="141"/>
      <c r="AK120" s="173"/>
    </row>
    <row r="121" spans="1:37" s="60" customFormat="1" x14ac:dyDescent="0.35">
      <c r="E121" s="3"/>
      <c r="L121" s="3"/>
      <c r="N121" s="3"/>
      <c r="P121" s="3"/>
      <c r="S121" s="3"/>
      <c r="Z121" s="3"/>
      <c r="AC121" s="3"/>
      <c r="AG121" s="3"/>
      <c r="AH121" s="3"/>
      <c r="AI121" s="3"/>
      <c r="AK121" s="3"/>
    </row>
    <row r="122" spans="1:37" s="1" customFormat="1" x14ac:dyDescent="0.35">
      <c r="E122" s="2"/>
      <c r="L122" s="2"/>
      <c r="N122" s="2"/>
      <c r="P122" s="2"/>
      <c r="S122" s="2"/>
      <c r="Z122" s="2"/>
      <c r="AC122" s="2"/>
      <c r="AG122" s="2"/>
      <c r="AH122" s="3"/>
      <c r="AI122" s="3"/>
      <c r="AK122" s="2"/>
    </row>
    <row r="123" spans="1:37" s="1" customFormat="1" x14ac:dyDescent="0.35">
      <c r="E123" s="2"/>
      <c r="L123" s="2"/>
      <c r="N123" s="2"/>
      <c r="P123" s="2"/>
      <c r="S123" s="2"/>
      <c r="Z123" s="2"/>
      <c r="AC123" s="2"/>
      <c r="AG123" s="2"/>
      <c r="AH123" s="3"/>
      <c r="AI123" s="3"/>
      <c r="AK123" s="2"/>
    </row>
    <row r="124" spans="1:37" s="1" customFormat="1" ht="20.5" x14ac:dyDescent="0.45">
      <c r="B124" s="283"/>
      <c r="E124" s="2"/>
      <c r="L124" s="2"/>
      <c r="N124" s="2"/>
      <c r="P124" s="2"/>
      <c r="S124" s="2"/>
      <c r="Z124" s="2"/>
      <c r="AC124" s="2"/>
      <c r="AG124" s="2"/>
      <c r="AH124" s="3"/>
      <c r="AI124" s="3"/>
      <c r="AK124" s="2"/>
    </row>
    <row r="125" spans="1:37" s="1" customFormat="1" x14ac:dyDescent="0.35">
      <c r="E125" s="2"/>
      <c r="L125" s="2"/>
      <c r="N125" s="2"/>
      <c r="P125" s="2"/>
      <c r="S125" s="2"/>
      <c r="Z125" s="2"/>
      <c r="AC125" s="2"/>
      <c r="AG125" s="2"/>
      <c r="AH125" s="3"/>
      <c r="AI125" s="3"/>
      <c r="AK125" s="2"/>
    </row>
    <row r="126" spans="1:37" s="1" customFormat="1" x14ac:dyDescent="0.35">
      <c r="E126" s="2"/>
      <c r="L126" s="2"/>
      <c r="N126" s="2"/>
      <c r="P126" s="2"/>
      <c r="S126" s="2"/>
      <c r="Z126" s="2"/>
      <c r="AC126" s="2"/>
      <c r="AG126" s="2"/>
      <c r="AH126" s="3"/>
      <c r="AI126" s="3"/>
      <c r="AK126" s="2"/>
    </row>
    <row r="127" spans="1:37" s="1" customFormat="1" x14ac:dyDescent="0.35">
      <c r="E127" s="2"/>
      <c r="L127" s="2"/>
      <c r="N127" s="2"/>
      <c r="P127" s="2"/>
      <c r="S127" s="2"/>
      <c r="Z127" s="2"/>
      <c r="AC127" s="2"/>
      <c r="AG127" s="2"/>
      <c r="AH127" s="3"/>
      <c r="AI127" s="3"/>
      <c r="AK127" s="2"/>
    </row>
    <row r="128" spans="1:37" s="1" customFormat="1" x14ac:dyDescent="0.35">
      <c r="E128" s="2"/>
      <c r="L128" s="2"/>
      <c r="N128" s="2"/>
      <c r="P128" s="2"/>
      <c r="S128" s="2"/>
      <c r="Z128" s="2"/>
      <c r="AC128" s="2"/>
      <c r="AG128" s="2"/>
      <c r="AH128" s="3"/>
      <c r="AI128" s="3"/>
      <c r="AK128" s="2"/>
    </row>
    <row r="129" spans="5:37" s="1" customFormat="1" x14ac:dyDescent="0.35">
      <c r="E129" s="2"/>
      <c r="L129" s="2"/>
      <c r="N129" s="2"/>
      <c r="P129" s="2"/>
      <c r="S129" s="2"/>
      <c r="Z129" s="2"/>
      <c r="AC129" s="2"/>
      <c r="AG129" s="2"/>
      <c r="AH129" s="3"/>
      <c r="AI129" s="3"/>
      <c r="AK129" s="2"/>
    </row>
    <row r="130" spans="5:37" s="1" customFormat="1" x14ac:dyDescent="0.35">
      <c r="E130" s="2"/>
      <c r="L130" s="2"/>
      <c r="N130" s="2"/>
      <c r="P130" s="2"/>
      <c r="S130" s="2"/>
      <c r="Z130" s="2"/>
      <c r="AC130" s="2"/>
      <c r="AG130" s="2"/>
      <c r="AH130" s="3"/>
      <c r="AI130" s="3"/>
      <c r="AK130" s="2"/>
    </row>
    <row r="131" spans="5:37" s="1" customFormat="1" x14ac:dyDescent="0.35">
      <c r="E131" s="2"/>
      <c r="L131" s="2"/>
      <c r="N131" s="2"/>
      <c r="P131" s="2"/>
      <c r="S131" s="2"/>
      <c r="Z131" s="2"/>
      <c r="AC131" s="2"/>
      <c r="AG131" s="2"/>
      <c r="AH131" s="3"/>
      <c r="AI131" s="3"/>
      <c r="AK131" s="2"/>
    </row>
    <row r="132" spans="5:37" s="1" customFormat="1" x14ac:dyDescent="0.35">
      <c r="E132" s="2"/>
      <c r="L132" s="2"/>
      <c r="N132" s="2"/>
      <c r="P132" s="2"/>
      <c r="S132" s="2"/>
      <c r="Z132" s="2"/>
      <c r="AC132" s="2"/>
      <c r="AG132" s="2"/>
      <c r="AH132" s="3"/>
      <c r="AI132" s="3"/>
      <c r="AK132" s="2"/>
    </row>
    <row r="133" spans="5:37" s="1" customFormat="1" x14ac:dyDescent="0.35">
      <c r="E133" s="2"/>
      <c r="L133" s="2"/>
      <c r="N133" s="2"/>
      <c r="P133" s="2"/>
      <c r="S133" s="2"/>
      <c r="Z133" s="2"/>
      <c r="AC133" s="2"/>
      <c r="AG133" s="2"/>
      <c r="AH133" s="3"/>
      <c r="AI133" s="3"/>
      <c r="AK133" s="2"/>
    </row>
    <row r="134" spans="5:37" s="1" customFormat="1" x14ac:dyDescent="0.35">
      <c r="E134" s="2"/>
      <c r="L134" s="2"/>
      <c r="N134" s="2"/>
      <c r="P134" s="2"/>
      <c r="S134" s="2"/>
      <c r="Z134" s="2"/>
      <c r="AC134" s="2"/>
      <c r="AG134" s="2"/>
      <c r="AH134" s="3"/>
      <c r="AI134" s="3"/>
      <c r="AK134" s="2"/>
    </row>
    <row r="135" spans="5:37" s="1" customFormat="1" x14ac:dyDescent="0.35">
      <c r="E135" s="2"/>
      <c r="L135" s="2"/>
      <c r="N135" s="2"/>
      <c r="P135" s="2"/>
      <c r="S135" s="2"/>
      <c r="Z135" s="2"/>
      <c r="AC135" s="2"/>
      <c r="AG135" s="2"/>
      <c r="AH135" s="3"/>
      <c r="AI135" s="3"/>
      <c r="AK135" s="2"/>
    </row>
    <row r="136" spans="5:37" s="1" customFormat="1" x14ac:dyDescent="0.35">
      <c r="E136" s="2"/>
      <c r="L136" s="2"/>
      <c r="N136" s="2"/>
      <c r="P136" s="2"/>
      <c r="S136" s="2"/>
      <c r="Z136" s="2"/>
      <c r="AC136" s="2"/>
      <c r="AG136" s="2"/>
      <c r="AH136" s="3"/>
      <c r="AI136" s="3"/>
      <c r="AK136" s="2"/>
    </row>
    <row r="137" spans="5:37" s="1" customFormat="1" x14ac:dyDescent="0.35">
      <c r="E137" s="2"/>
      <c r="L137" s="2"/>
      <c r="N137" s="2"/>
      <c r="P137" s="2"/>
      <c r="S137" s="2"/>
      <c r="Z137" s="2"/>
      <c r="AC137" s="2"/>
      <c r="AG137" s="2"/>
      <c r="AH137" s="3"/>
      <c r="AI137" s="3"/>
      <c r="AK137" s="2"/>
    </row>
    <row r="138" spans="5:37" s="1" customFormat="1" x14ac:dyDescent="0.35">
      <c r="E138" s="2"/>
      <c r="L138" s="2"/>
      <c r="N138" s="2"/>
      <c r="P138" s="2"/>
      <c r="S138" s="2"/>
      <c r="Z138" s="2"/>
      <c r="AC138" s="2"/>
      <c r="AG138" s="2"/>
      <c r="AH138" s="3"/>
      <c r="AI138" s="3"/>
      <c r="AK138" s="2"/>
    </row>
    <row r="139" spans="5:37" s="1" customFormat="1" x14ac:dyDescent="0.35">
      <c r="E139" s="2"/>
      <c r="L139" s="2"/>
      <c r="N139" s="2"/>
      <c r="P139" s="2"/>
      <c r="S139" s="2"/>
      <c r="Z139" s="2"/>
      <c r="AC139" s="2"/>
      <c r="AG139" s="2"/>
      <c r="AH139" s="3"/>
      <c r="AI139" s="3"/>
      <c r="AK139" s="2"/>
    </row>
    <row r="140" spans="5:37" s="1" customFormat="1" x14ac:dyDescent="0.35">
      <c r="E140" s="2"/>
      <c r="L140" s="2"/>
      <c r="N140" s="2"/>
      <c r="P140" s="2"/>
      <c r="S140" s="2"/>
      <c r="Z140" s="2"/>
      <c r="AC140" s="2"/>
      <c r="AG140" s="2"/>
      <c r="AH140" s="3"/>
      <c r="AI140" s="3"/>
      <c r="AK140" s="2"/>
    </row>
    <row r="141" spans="5:37" s="1" customFormat="1" x14ac:dyDescent="0.35">
      <c r="E141" s="2"/>
      <c r="L141" s="2"/>
      <c r="N141" s="2"/>
      <c r="P141" s="2"/>
      <c r="S141" s="2"/>
      <c r="Z141" s="2"/>
      <c r="AC141" s="2"/>
      <c r="AG141" s="2"/>
      <c r="AH141" s="3"/>
      <c r="AI141" s="3"/>
      <c r="AK141" s="2"/>
    </row>
    <row r="142" spans="5:37" s="1" customFormat="1" x14ac:dyDescent="0.35">
      <c r="E142" s="2"/>
      <c r="L142" s="2"/>
      <c r="N142" s="2"/>
      <c r="P142" s="2"/>
      <c r="S142" s="2"/>
      <c r="Z142" s="2"/>
      <c r="AC142" s="2"/>
      <c r="AG142" s="2"/>
      <c r="AH142" s="3"/>
      <c r="AI142" s="3"/>
      <c r="AK142" s="2"/>
    </row>
    <row r="143" spans="5:37" s="1" customFormat="1" x14ac:dyDescent="0.35">
      <c r="E143" s="2"/>
      <c r="L143" s="2"/>
      <c r="N143" s="2"/>
      <c r="P143" s="2"/>
      <c r="S143" s="2"/>
      <c r="Z143" s="2"/>
      <c r="AC143" s="2"/>
      <c r="AG143" s="2"/>
      <c r="AH143" s="3"/>
      <c r="AI143" s="3"/>
      <c r="AK143" s="2"/>
    </row>
    <row r="144" spans="5:37" s="1" customFormat="1" x14ac:dyDescent="0.35">
      <c r="E144" s="2"/>
      <c r="L144" s="2"/>
      <c r="N144" s="2"/>
      <c r="P144" s="2"/>
      <c r="S144" s="2"/>
      <c r="Z144" s="2"/>
      <c r="AC144" s="2"/>
      <c r="AG144" s="2"/>
      <c r="AH144" s="3"/>
      <c r="AI144" s="3"/>
      <c r="AK144" s="2"/>
    </row>
    <row r="145" spans="5:37" s="1" customFormat="1" x14ac:dyDescent="0.35">
      <c r="E145" s="2"/>
      <c r="L145" s="2"/>
      <c r="N145" s="2"/>
      <c r="P145" s="2"/>
      <c r="S145" s="2"/>
      <c r="Z145" s="2"/>
      <c r="AC145" s="2"/>
      <c r="AG145" s="2"/>
      <c r="AH145" s="3"/>
      <c r="AI145" s="3"/>
      <c r="AK145" s="2"/>
    </row>
    <row r="146" spans="5:37" s="1" customFormat="1" x14ac:dyDescent="0.35">
      <c r="E146" s="2"/>
      <c r="L146" s="2"/>
      <c r="N146" s="2"/>
      <c r="P146" s="2"/>
      <c r="S146" s="2"/>
      <c r="Z146" s="2"/>
      <c r="AC146" s="2"/>
      <c r="AG146" s="2"/>
      <c r="AH146" s="3"/>
      <c r="AI146" s="3"/>
      <c r="AK146" s="2"/>
    </row>
    <row r="147" spans="5:37" s="1" customFormat="1" x14ac:dyDescent="0.35">
      <c r="E147" s="2"/>
      <c r="L147" s="2"/>
      <c r="N147" s="2"/>
      <c r="P147" s="2"/>
      <c r="S147" s="2"/>
      <c r="Z147" s="2"/>
      <c r="AC147" s="2"/>
      <c r="AG147" s="2"/>
      <c r="AH147" s="3"/>
      <c r="AI147" s="3"/>
      <c r="AK147" s="2"/>
    </row>
    <row r="148" spans="5:37" s="1" customFormat="1" x14ac:dyDescent="0.35">
      <c r="E148" s="2"/>
      <c r="L148" s="2"/>
      <c r="N148" s="2"/>
      <c r="P148" s="2"/>
      <c r="S148" s="2"/>
      <c r="Z148" s="2"/>
      <c r="AC148" s="2"/>
      <c r="AG148" s="2"/>
      <c r="AH148" s="3"/>
      <c r="AI148" s="3"/>
      <c r="AK148" s="2"/>
    </row>
    <row r="149" spans="5:37" s="1" customFormat="1" x14ac:dyDescent="0.35">
      <c r="E149" s="2"/>
      <c r="L149" s="2"/>
      <c r="N149" s="2"/>
      <c r="P149" s="2"/>
      <c r="S149" s="2"/>
      <c r="Z149" s="2"/>
      <c r="AC149" s="2"/>
      <c r="AG149" s="2"/>
      <c r="AH149" s="3"/>
      <c r="AI149" s="3"/>
      <c r="AK149" s="2"/>
    </row>
    <row r="150" spans="5:37" s="1" customFormat="1" x14ac:dyDescent="0.35">
      <c r="E150" s="2"/>
      <c r="L150" s="2"/>
      <c r="N150" s="2"/>
      <c r="P150" s="2"/>
      <c r="S150" s="2"/>
      <c r="Z150" s="2"/>
      <c r="AC150" s="2"/>
      <c r="AG150" s="2"/>
      <c r="AH150" s="3"/>
      <c r="AI150" s="3"/>
      <c r="AK150" s="2"/>
    </row>
    <row r="151" spans="5:37" s="1" customFormat="1" x14ac:dyDescent="0.35">
      <c r="E151" s="2"/>
      <c r="L151" s="2"/>
      <c r="N151" s="2"/>
      <c r="P151" s="2"/>
      <c r="S151" s="2"/>
      <c r="Z151" s="2"/>
      <c r="AC151" s="2"/>
      <c r="AG151" s="2"/>
      <c r="AH151" s="3"/>
      <c r="AI151" s="3"/>
      <c r="AK151" s="2"/>
    </row>
    <row r="152" spans="5:37" s="1" customFormat="1" x14ac:dyDescent="0.35">
      <c r="E152" s="2"/>
      <c r="L152" s="2"/>
      <c r="N152" s="2"/>
      <c r="P152" s="2"/>
      <c r="S152" s="2"/>
      <c r="Z152" s="2"/>
      <c r="AC152" s="2"/>
      <c r="AG152" s="2"/>
      <c r="AH152" s="3"/>
      <c r="AI152" s="3"/>
      <c r="AK152" s="2"/>
    </row>
    <row r="153" spans="5:37" s="1" customFormat="1" x14ac:dyDescent="0.35">
      <c r="E153" s="2"/>
      <c r="L153" s="2"/>
      <c r="N153" s="2"/>
      <c r="P153" s="2"/>
      <c r="S153" s="2"/>
      <c r="Z153" s="2"/>
      <c r="AC153" s="2"/>
      <c r="AG153" s="2"/>
      <c r="AH153" s="3"/>
      <c r="AI153" s="3"/>
      <c r="AK153" s="2"/>
    </row>
    <row r="154" spans="5:37" s="1" customFormat="1" x14ac:dyDescent="0.35">
      <c r="E154" s="2"/>
      <c r="L154" s="2"/>
      <c r="N154" s="2"/>
      <c r="P154" s="2"/>
      <c r="S154" s="2"/>
      <c r="Z154" s="2"/>
      <c r="AC154" s="2"/>
      <c r="AG154" s="2"/>
      <c r="AH154" s="3"/>
      <c r="AI154" s="3"/>
      <c r="AK154" s="2"/>
    </row>
    <row r="155" spans="5:37" s="1" customFormat="1" x14ac:dyDescent="0.35">
      <c r="E155" s="2"/>
      <c r="L155" s="2"/>
      <c r="N155" s="2"/>
      <c r="P155" s="2"/>
      <c r="S155" s="2"/>
      <c r="Z155" s="2"/>
      <c r="AC155" s="2"/>
      <c r="AG155" s="2"/>
      <c r="AH155" s="3"/>
      <c r="AI155" s="3"/>
      <c r="AK155" s="2"/>
    </row>
    <row r="156" spans="5:37" s="1" customFormat="1" x14ac:dyDescent="0.35">
      <c r="E156" s="2"/>
      <c r="L156" s="2"/>
      <c r="N156" s="2"/>
      <c r="P156" s="2"/>
      <c r="S156" s="2"/>
      <c r="Z156" s="2"/>
      <c r="AC156" s="2"/>
      <c r="AG156" s="2"/>
      <c r="AH156" s="3"/>
      <c r="AI156" s="3"/>
      <c r="AK156" s="2"/>
    </row>
    <row r="157" spans="5:37" s="1" customFormat="1" x14ac:dyDescent="0.35">
      <c r="E157" s="2"/>
      <c r="L157" s="2"/>
      <c r="N157" s="2"/>
      <c r="P157" s="2"/>
      <c r="S157" s="2"/>
      <c r="Z157" s="2"/>
      <c r="AC157" s="2"/>
      <c r="AG157" s="2"/>
      <c r="AH157" s="3"/>
      <c r="AI157" s="3"/>
      <c r="AK157" s="2"/>
    </row>
    <row r="158" spans="5:37" s="1" customFormat="1" x14ac:dyDescent="0.35">
      <c r="E158" s="2"/>
      <c r="L158" s="2"/>
      <c r="N158" s="2"/>
      <c r="P158" s="2"/>
      <c r="S158" s="2"/>
      <c r="Z158" s="2"/>
      <c r="AC158" s="2"/>
      <c r="AG158" s="2"/>
      <c r="AH158" s="3"/>
      <c r="AI158" s="3"/>
      <c r="AK158" s="2"/>
    </row>
    <row r="159" spans="5:37" s="1" customFormat="1" x14ac:dyDescent="0.35">
      <c r="E159" s="2"/>
      <c r="L159" s="2"/>
      <c r="N159" s="2"/>
      <c r="P159" s="2"/>
      <c r="S159" s="2"/>
      <c r="Z159" s="2"/>
      <c r="AC159" s="2"/>
      <c r="AG159" s="2"/>
      <c r="AH159" s="3"/>
      <c r="AI159" s="3"/>
      <c r="AK159" s="2"/>
    </row>
    <row r="160" spans="5:37" s="1" customFormat="1" x14ac:dyDescent="0.35">
      <c r="E160" s="2"/>
      <c r="L160" s="2"/>
      <c r="N160" s="2"/>
      <c r="P160" s="2"/>
      <c r="S160" s="2"/>
      <c r="Z160" s="2"/>
      <c r="AC160" s="2"/>
      <c r="AG160" s="2"/>
      <c r="AH160" s="3"/>
      <c r="AI160" s="3"/>
      <c r="AK160" s="2"/>
    </row>
    <row r="161" spans="5:37" s="1" customFormat="1" x14ac:dyDescent="0.35">
      <c r="E161" s="2"/>
      <c r="L161" s="2"/>
      <c r="N161" s="2"/>
      <c r="P161" s="2"/>
      <c r="S161" s="2"/>
      <c r="Z161" s="2"/>
      <c r="AC161" s="2"/>
      <c r="AG161" s="2"/>
      <c r="AH161" s="3"/>
      <c r="AI161" s="3"/>
      <c r="AK161" s="2"/>
    </row>
    <row r="162" spans="5:37" s="1" customFormat="1" x14ac:dyDescent="0.35">
      <c r="E162" s="2"/>
      <c r="L162" s="2"/>
      <c r="N162" s="2"/>
      <c r="P162" s="2"/>
      <c r="S162" s="2"/>
      <c r="Z162" s="2"/>
      <c r="AC162" s="2"/>
      <c r="AG162" s="2"/>
      <c r="AH162" s="3"/>
      <c r="AI162" s="3"/>
      <c r="AK162" s="2"/>
    </row>
    <row r="163" spans="5:37" s="1" customFormat="1" x14ac:dyDescent="0.35">
      <c r="E163" s="2"/>
      <c r="L163" s="2"/>
      <c r="N163" s="2"/>
      <c r="P163" s="2"/>
      <c r="S163" s="2"/>
      <c r="Z163" s="2"/>
      <c r="AC163" s="2"/>
      <c r="AG163" s="2"/>
      <c r="AH163" s="3"/>
      <c r="AI163" s="3"/>
      <c r="AK163" s="2"/>
    </row>
    <row r="164" spans="5:37" s="1" customFormat="1" x14ac:dyDescent="0.35">
      <c r="E164" s="2"/>
      <c r="L164" s="2"/>
      <c r="N164" s="2"/>
      <c r="P164" s="2"/>
      <c r="S164" s="2"/>
      <c r="Z164" s="2"/>
      <c r="AC164" s="2"/>
      <c r="AG164" s="2"/>
      <c r="AH164" s="3"/>
      <c r="AI164" s="3"/>
      <c r="AK164" s="2"/>
    </row>
    <row r="165" spans="5:37" s="1" customFormat="1" x14ac:dyDescent="0.35">
      <c r="E165" s="2"/>
      <c r="L165" s="2"/>
      <c r="N165" s="2"/>
      <c r="P165" s="2"/>
      <c r="S165" s="2"/>
      <c r="Z165" s="2"/>
      <c r="AC165" s="2"/>
      <c r="AG165" s="2"/>
      <c r="AH165" s="3"/>
      <c r="AI165" s="3"/>
      <c r="AK165" s="2"/>
    </row>
    <row r="166" spans="5:37" s="1" customFormat="1" x14ac:dyDescent="0.35">
      <c r="E166" s="2"/>
      <c r="L166" s="2"/>
      <c r="N166" s="2"/>
      <c r="P166" s="2"/>
      <c r="S166" s="2"/>
      <c r="Z166" s="2"/>
      <c r="AC166" s="2"/>
      <c r="AG166" s="2"/>
      <c r="AH166" s="3"/>
      <c r="AI166" s="3"/>
      <c r="AK166" s="2"/>
    </row>
    <row r="167" spans="5:37" s="1" customFormat="1" x14ac:dyDescent="0.35">
      <c r="E167" s="2"/>
      <c r="L167" s="2"/>
      <c r="N167" s="2"/>
      <c r="P167" s="2"/>
      <c r="S167" s="2"/>
      <c r="Z167" s="2"/>
      <c r="AC167" s="2"/>
      <c r="AG167" s="2"/>
      <c r="AH167" s="3"/>
      <c r="AI167" s="3"/>
      <c r="AK167" s="2"/>
    </row>
    <row r="168" spans="5:37" s="1" customFormat="1" x14ac:dyDescent="0.35">
      <c r="E168" s="2"/>
      <c r="L168" s="2"/>
      <c r="N168" s="2"/>
      <c r="P168" s="2"/>
      <c r="S168" s="2"/>
      <c r="Z168" s="2"/>
      <c r="AC168" s="2"/>
      <c r="AG168" s="2"/>
      <c r="AH168" s="3"/>
      <c r="AI168" s="3"/>
      <c r="AK168" s="2"/>
    </row>
    <row r="169" spans="5:37" s="1" customFormat="1" x14ac:dyDescent="0.35">
      <c r="E169" s="2"/>
      <c r="L169" s="2"/>
      <c r="N169" s="2"/>
      <c r="P169" s="2"/>
      <c r="S169" s="2"/>
      <c r="Z169" s="2"/>
      <c r="AC169" s="2"/>
      <c r="AG169" s="2"/>
      <c r="AH169" s="3"/>
      <c r="AI169" s="3"/>
      <c r="AK169" s="2"/>
    </row>
    <row r="170" spans="5:37" s="1" customFormat="1" x14ac:dyDescent="0.35">
      <c r="E170" s="2"/>
      <c r="L170" s="2"/>
      <c r="N170" s="2"/>
      <c r="P170" s="2"/>
      <c r="S170" s="2"/>
      <c r="Z170" s="2"/>
      <c r="AC170" s="2"/>
      <c r="AG170" s="2"/>
      <c r="AH170" s="3"/>
      <c r="AI170" s="3"/>
      <c r="AK170" s="2"/>
    </row>
    <row r="171" spans="5:37" s="1" customFormat="1" x14ac:dyDescent="0.35">
      <c r="E171" s="2"/>
      <c r="L171" s="2"/>
      <c r="N171" s="2"/>
      <c r="P171" s="2"/>
      <c r="S171" s="2"/>
      <c r="Z171" s="2"/>
      <c r="AC171" s="2"/>
      <c r="AG171" s="2"/>
      <c r="AH171" s="3"/>
      <c r="AI171" s="3"/>
      <c r="AK171" s="2"/>
    </row>
    <row r="172" spans="5:37" s="1" customFormat="1" x14ac:dyDescent="0.35">
      <c r="E172" s="2"/>
      <c r="L172" s="2"/>
      <c r="N172" s="2"/>
      <c r="P172" s="2"/>
      <c r="S172" s="2"/>
      <c r="Z172" s="2"/>
      <c r="AC172" s="2"/>
      <c r="AG172" s="2"/>
      <c r="AH172" s="3"/>
      <c r="AI172" s="3"/>
      <c r="AK172" s="2"/>
    </row>
    <row r="173" spans="5:37" s="1" customFormat="1" x14ac:dyDescent="0.35">
      <c r="E173" s="2"/>
      <c r="L173" s="2"/>
      <c r="N173" s="2"/>
      <c r="P173" s="2"/>
      <c r="S173" s="2"/>
      <c r="Z173" s="2"/>
      <c r="AC173" s="2"/>
      <c r="AG173" s="2"/>
      <c r="AH173" s="3"/>
      <c r="AI173" s="3"/>
      <c r="AK173" s="2"/>
    </row>
    <row r="174" spans="5:37" s="1" customFormat="1" x14ac:dyDescent="0.35">
      <c r="E174" s="2"/>
      <c r="L174" s="2"/>
      <c r="N174" s="2"/>
      <c r="P174" s="2"/>
      <c r="S174" s="2"/>
      <c r="Z174" s="2"/>
      <c r="AC174" s="2"/>
      <c r="AG174" s="2"/>
      <c r="AH174" s="3"/>
      <c r="AI174" s="3"/>
      <c r="AK174" s="2"/>
    </row>
    <row r="175" spans="5:37" s="1" customFormat="1" x14ac:dyDescent="0.35">
      <c r="E175" s="2"/>
      <c r="L175" s="2"/>
      <c r="N175" s="2"/>
      <c r="P175" s="2"/>
      <c r="S175" s="2"/>
      <c r="Z175" s="2"/>
      <c r="AC175" s="2"/>
      <c r="AG175" s="2"/>
      <c r="AH175" s="3"/>
      <c r="AI175" s="3"/>
      <c r="AK175" s="2"/>
    </row>
    <row r="176" spans="5:37" s="1" customFormat="1" x14ac:dyDescent="0.35">
      <c r="E176" s="2"/>
      <c r="L176" s="2"/>
      <c r="N176" s="2"/>
      <c r="P176" s="2"/>
      <c r="S176" s="2"/>
      <c r="Z176" s="2"/>
      <c r="AC176" s="2"/>
      <c r="AG176" s="2"/>
      <c r="AH176" s="3"/>
      <c r="AI176" s="3"/>
      <c r="AK176" s="2"/>
    </row>
    <row r="177" spans="5:37" s="1" customFormat="1" x14ac:dyDescent="0.35">
      <c r="E177" s="2"/>
      <c r="L177" s="2"/>
      <c r="N177" s="2"/>
      <c r="P177" s="2"/>
      <c r="S177" s="2"/>
      <c r="Z177" s="2"/>
      <c r="AC177" s="2"/>
      <c r="AG177" s="2"/>
      <c r="AH177" s="3"/>
      <c r="AI177" s="3"/>
      <c r="AK177" s="2"/>
    </row>
    <row r="178" spans="5:37" s="1" customFormat="1" x14ac:dyDescent="0.35">
      <c r="E178" s="2"/>
      <c r="L178" s="2"/>
      <c r="N178" s="2"/>
      <c r="P178" s="2"/>
      <c r="S178" s="2"/>
      <c r="Z178" s="2"/>
      <c r="AC178" s="2"/>
      <c r="AG178" s="2"/>
      <c r="AH178" s="3"/>
      <c r="AI178" s="3"/>
      <c r="AK178" s="2"/>
    </row>
    <row r="179" spans="5:37" s="1" customFormat="1" x14ac:dyDescent="0.35">
      <c r="E179" s="2"/>
      <c r="L179" s="2"/>
      <c r="N179" s="2"/>
      <c r="P179" s="2"/>
      <c r="S179" s="2"/>
      <c r="Z179" s="2"/>
      <c r="AC179" s="2"/>
      <c r="AG179" s="2"/>
      <c r="AH179" s="3"/>
      <c r="AI179" s="3"/>
      <c r="AK179" s="2"/>
    </row>
    <row r="180" spans="5:37" s="1" customFormat="1" x14ac:dyDescent="0.35">
      <c r="E180" s="2"/>
      <c r="L180" s="2"/>
      <c r="N180" s="2"/>
      <c r="P180" s="2"/>
      <c r="S180" s="2"/>
      <c r="Z180" s="2"/>
      <c r="AC180" s="2"/>
      <c r="AG180" s="2"/>
      <c r="AH180" s="3"/>
      <c r="AI180" s="3"/>
      <c r="AK180" s="2"/>
    </row>
    <row r="181" spans="5:37" s="1" customFormat="1" x14ac:dyDescent="0.35">
      <c r="E181" s="2"/>
      <c r="L181" s="2"/>
      <c r="N181" s="2"/>
      <c r="P181" s="2"/>
      <c r="S181" s="2"/>
      <c r="Z181" s="2"/>
      <c r="AC181" s="2"/>
      <c r="AG181" s="2"/>
      <c r="AH181" s="3"/>
      <c r="AI181" s="3"/>
      <c r="AK181" s="2"/>
    </row>
    <row r="182" spans="5:37" s="1" customFormat="1" x14ac:dyDescent="0.35">
      <c r="E182" s="2"/>
      <c r="L182" s="2"/>
      <c r="N182" s="2"/>
      <c r="P182" s="2"/>
      <c r="S182" s="2"/>
      <c r="Z182" s="2"/>
      <c r="AC182" s="2"/>
      <c r="AG182" s="2"/>
      <c r="AH182" s="3"/>
      <c r="AI182" s="3"/>
      <c r="AK182" s="2"/>
    </row>
    <row r="183" spans="5:37" s="1" customFormat="1" x14ac:dyDescent="0.35">
      <c r="E183" s="2"/>
      <c r="L183" s="2"/>
      <c r="N183" s="2"/>
      <c r="P183" s="2"/>
      <c r="S183" s="2"/>
      <c r="Z183" s="2"/>
      <c r="AC183" s="2"/>
      <c r="AG183" s="2"/>
      <c r="AH183" s="3"/>
      <c r="AI183" s="3"/>
      <c r="AK183" s="2"/>
    </row>
    <row r="184" spans="5:37" s="1" customFormat="1" x14ac:dyDescent="0.35">
      <c r="E184" s="2"/>
      <c r="L184" s="2"/>
      <c r="N184" s="2"/>
      <c r="P184" s="2"/>
      <c r="S184" s="2"/>
      <c r="Z184" s="2"/>
      <c r="AC184" s="2"/>
      <c r="AG184" s="2"/>
      <c r="AH184" s="3"/>
      <c r="AI184" s="3"/>
      <c r="AK184" s="2"/>
    </row>
    <row r="185" spans="5:37" s="1" customFormat="1" x14ac:dyDescent="0.35">
      <c r="E185" s="2"/>
      <c r="L185" s="2"/>
      <c r="N185" s="2"/>
      <c r="P185" s="2"/>
      <c r="S185" s="2"/>
      <c r="Z185" s="2"/>
      <c r="AC185" s="2"/>
      <c r="AG185" s="2"/>
      <c r="AH185" s="3"/>
      <c r="AI185" s="3"/>
      <c r="AK185" s="2"/>
    </row>
    <row r="186" spans="5:37" s="1" customFormat="1" x14ac:dyDescent="0.35">
      <c r="E186" s="2"/>
      <c r="L186" s="2"/>
      <c r="N186" s="2"/>
      <c r="P186" s="2"/>
      <c r="S186" s="2"/>
      <c r="Z186" s="2"/>
      <c r="AC186" s="2"/>
      <c r="AG186" s="2"/>
      <c r="AH186" s="3"/>
      <c r="AI186" s="3"/>
      <c r="AK186" s="2"/>
    </row>
    <row r="187" spans="5:37" s="1" customFormat="1" x14ac:dyDescent="0.35">
      <c r="E187" s="2"/>
      <c r="L187" s="2"/>
      <c r="N187" s="2"/>
      <c r="P187" s="2"/>
      <c r="S187" s="2"/>
      <c r="Z187" s="2"/>
      <c r="AC187" s="2"/>
      <c r="AG187" s="2"/>
      <c r="AH187" s="3"/>
      <c r="AI187" s="3"/>
      <c r="AK187" s="2"/>
    </row>
    <row r="188" spans="5:37" s="1" customFormat="1" x14ac:dyDescent="0.35">
      <c r="E188" s="2"/>
      <c r="L188" s="2"/>
      <c r="N188" s="2"/>
      <c r="P188" s="2"/>
      <c r="S188" s="2"/>
      <c r="Z188" s="2"/>
      <c r="AC188" s="2"/>
      <c r="AG188" s="2"/>
      <c r="AH188" s="3"/>
      <c r="AI188" s="3"/>
      <c r="AK188" s="2"/>
    </row>
    <row r="189" spans="5:37" s="1" customFormat="1" x14ac:dyDescent="0.35">
      <c r="E189" s="2"/>
      <c r="L189" s="2"/>
      <c r="N189" s="2"/>
      <c r="P189" s="2"/>
      <c r="S189" s="2"/>
      <c r="Z189" s="2"/>
      <c r="AC189" s="2"/>
      <c r="AG189" s="2"/>
      <c r="AH189" s="3"/>
      <c r="AI189" s="3"/>
      <c r="AK189" s="2"/>
    </row>
    <row r="190" spans="5:37" s="1" customFormat="1" x14ac:dyDescent="0.35">
      <c r="E190" s="2"/>
      <c r="L190" s="2"/>
      <c r="N190" s="2"/>
      <c r="P190" s="2"/>
      <c r="S190" s="2"/>
      <c r="Z190" s="2"/>
      <c r="AC190" s="2"/>
      <c r="AG190" s="2"/>
      <c r="AH190" s="3"/>
      <c r="AI190" s="3"/>
      <c r="AK190" s="2"/>
    </row>
    <row r="191" spans="5:37" s="1" customFormat="1" x14ac:dyDescent="0.35">
      <c r="E191" s="2"/>
      <c r="L191" s="2"/>
      <c r="N191" s="2"/>
      <c r="P191" s="2"/>
      <c r="S191" s="2"/>
      <c r="Z191" s="2"/>
      <c r="AC191" s="2"/>
      <c r="AG191" s="2"/>
      <c r="AH191" s="3"/>
      <c r="AI191" s="3"/>
      <c r="AK191" s="2"/>
    </row>
    <row r="192" spans="5:37" s="1" customFormat="1" x14ac:dyDescent="0.35">
      <c r="E192" s="2"/>
      <c r="L192" s="2"/>
      <c r="N192" s="2"/>
      <c r="P192" s="2"/>
      <c r="S192" s="2"/>
      <c r="Z192" s="2"/>
      <c r="AC192" s="2"/>
      <c r="AG192" s="2"/>
      <c r="AH192" s="3"/>
      <c r="AI192" s="3"/>
      <c r="AK192" s="2"/>
    </row>
    <row r="193" spans="5:37" s="1" customFormat="1" x14ac:dyDescent="0.35">
      <c r="E193" s="2"/>
      <c r="L193" s="2"/>
      <c r="N193" s="2"/>
      <c r="P193" s="2"/>
      <c r="S193" s="2"/>
      <c r="Z193" s="2"/>
      <c r="AC193" s="2"/>
      <c r="AG193" s="2"/>
      <c r="AH193" s="3"/>
      <c r="AI193" s="3"/>
      <c r="AK193" s="2"/>
    </row>
    <row r="194" spans="5:37" s="1" customFormat="1" x14ac:dyDescent="0.35">
      <c r="E194" s="2"/>
      <c r="L194" s="2"/>
      <c r="N194" s="2"/>
      <c r="P194" s="2"/>
      <c r="S194" s="2"/>
      <c r="Z194" s="2"/>
      <c r="AC194" s="2"/>
      <c r="AG194" s="2"/>
      <c r="AH194" s="3"/>
      <c r="AI194" s="3"/>
      <c r="AK194" s="2"/>
    </row>
    <row r="195" spans="5:37" s="1" customFormat="1" x14ac:dyDescent="0.35">
      <c r="E195" s="2"/>
      <c r="L195" s="2"/>
      <c r="N195" s="2"/>
      <c r="P195" s="2"/>
      <c r="S195" s="2"/>
      <c r="Z195" s="2"/>
      <c r="AC195" s="2"/>
      <c r="AG195" s="2"/>
      <c r="AH195" s="3"/>
      <c r="AI195" s="3"/>
      <c r="AK195" s="2"/>
    </row>
    <row r="196" spans="5:37" s="1" customFormat="1" x14ac:dyDescent="0.35">
      <c r="E196" s="2"/>
      <c r="L196" s="2"/>
      <c r="N196" s="2"/>
      <c r="P196" s="2"/>
      <c r="S196" s="2"/>
      <c r="Z196" s="2"/>
      <c r="AC196" s="2"/>
      <c r="AG196" s="2"/>
      <c r="AH196" s="3"/>
      <c r="AI196" s="3"/>
      <c r="AK196" s="2"/>
    </row>
    <row r="197" spans="5:37" s="1" customFormat="1" x14ac:dyDescent="0.35">
      <c r="E197" s="2"/>
      <c r="L197" s="2"/>
      <c r="N197" s="2"/>
      <c r="P197" s="2"/>
      <c r="S197" s="2"/>
      <c r="Z197" s="2"/>
      <c r="AC197" s="2"/>
      <c r="AG197" s="2"/>
      <c r="AH197" s="3"/>
      <c r="AI197" s="3"/>
      <c r="AK197" s="2"/>
    </row>
    <row r="198" spans="5:37" s="1" customFormat="1" x14ac:dyDescent="0.35">
      <c r="E198" s="2"/>
      <c r="L198" s="2"/>
      <c r="N198" s="2"/>
      <c r="P198" s="2"/>
      <c r="S198" s="2"/>
      <c r="Z198" s="2"/>
      <c r="AC198" s="2"/>
      <c r="AG198" s="2"/>
      <c r="AH198" s="3"/>
      <c r="AI198" s="3"/>
      <c r="AK198" s="2"/>
    </row>
    <row r="199" spans="5:37" s="1" customFormat="1" x14ac:dyDescent="0.35">
      <c r="E199" s="2"/>
      <c r="L199" s="2"/>
      <c r="N199" s="2"/>
      <c r="P199" s="2"/>
      <c r="S199" s="2"/>
      <c r="Z199" s="2"/>
      <c r="AC199" s="2"/>
      <c r="AG199" s="2"/>
      <c r="AH199" s="3"/>
      <c r="AI199" s="3"/>
      <c r="AK199" s="2"/>
    </row>
    <row r="200" spans="5:37" s="1" customFormat="1" x14ac:dyDescent="0.35">
      <c r="E200" s="2"/>
      <c r="L200" s="2"/>
      <c r="N200" s="2"/>
      <c r="P200" s="2"/>
      <c r="S200" s="2"/>
      <c r="Z200" s="2"/>
      <c r="AC200" s="2"/>
      <c r="AG200" s="2"/>
      <c r="AH200" s="3"/>
      <c r="AI200" s="3"/>
      <c r="AK200" s="2"/>
    </row>
    <row r="201" spans="5:37" s="1" customFormat="1" x14ac:dyDescent="0.35">
      <c r="E201" s="2"/>
      <c r="L201" s="2"/>
      <c r="N201" s="2"/>
      <c r="P201" s="2"/>
      <c r="S201" s="2"/>
      <c r="Z201" s="2"/>
      <c r="AC201" s="2"/>
      <c r="AG201" s="2"/>
      <c r="AH201" s="3"/>
      <c r="AI201" s="3"/>
      <c r="AK201" s="2"/>
    </row>
    <row r="202" spans="5:37" s="1" customFormat="1" x14ac:dyDescent="0.35">
      <c r="E202" s="2"/>
      <c r="L202" s="2"/>
      <c r="N202" s="2"/>
      <c r="P202" s="2"/>
      <c r="S202" s="2"/>
      <c r="Z202" s="2"/>
      <c r="AC202" s="2"/>
      <c r="AG202" s="2"/>
      <c r="AH202" s="3"/>
      <c r="AI202" s="3"/>
      <c r="AK202" s="2"/>
    </row>
    <row r="203" spans="5:37" s="1" customFormat="1" x14ac:dyDescent="0.35">
      <c r="E203" s="2"/>
      <c r="L203" s="2"/>
      <c r="N203" s="2"/>
      <c r="P203" s="2"/>
      <c r="S203" s="2"/>
      <c r="Z203" s="2"/>
      <c r="AC203" s="2"/>
      <c r="AG203" s="2"/>
      <c r="AH203" s="3"/>
      <c r="AI203" s="3"/>
      <c r="AK203" s="2"/>
    </row>
    <row r="204" spans="5:37" s="1" customFormat="1" x14ac:dyDescent="0.35">
      <c r="E204" s="2"/>
      <c r="L204" s="2"/>
      <c r="N204" s="2"/>
      <c r="P204" s="2"/>
      <c r="S204" s="2"/>
      <c r="Z204" s="2"/>
      <c r="AC204" s="2"/>
      <c r="AG204" s="2"/>
      <c r="AH204" s="3"/>
      <c r="AI204" s="3"/>
      <c r="AK204" s="2"/>
    </row>
    <row r="205" spans="5:37" s="1" customFormat="1" x14ac:dyDescent="0.35">
      <c r="E205" s="2"/>
      <c r="L205" s="2"/>
      <c r="N205" s="2"/>
      <c r="P205" s="2"/>
      <c r="S205" s="2"/>
      <c r="Z205" s="2"/>
      <c r="AC205" s="2"/>
      <c r="AG205" s="2"/>
      <c r="AH205" s="3"/>
      <c r="AI205" s="3"/>
      <c r="AK205" s="2"/>
    </row>
    <row r="206" spans="5:37" s="1" customFormat="1" x14ac:dyDescent="0.35">
      <c r="E206" s="2"/>
      <c r="L206" s="2"/>
      <c r="N206" s="2"/>
      <c r="P206" s="2"/>
      <c r="S206" s="2"/>
      <c r="Z206" s="2"/>
      <c r="AC206" s="2"/>
      <c r="AG206" s="2"/>
      <c r="AH206" s="3"/>
      <c r="AI206" s="3"/>
      <c r="AK206" s="2"/>
    </row>
    <row r="207" spans="5:37" s="1" customFormat="1" x14ac:dyDescent="0.35">
      <c r="E207" s="2"/>
      <c r="L207" s="2"/>
      <c r="N207" s="2"/>
      <c r="P207" s="2"/>
      <c r="S207" s="2"/>
      <c r="Z207" s="2"/>
      <c r="AC207" s="2"/>
      <c r="AG207" s="2"/>
      <c r="AH207" s="3"/>
      <c r="AI207" s="3"/>
      <c r="AK207" s="2"/>
    </row>
    <row r="208" spans="5:37" s="1" customFormat="1" x14ac:dyDescent="0.35">
      <c r="E208" s="2"/>
      <c r="L208" s="2"/>
      <c r="N208" s="2"/>
      <c r="P208" s="2"/>
      <c r="S208" s="2"/>
      <c r="Z208" s="2"/>
      <c r="AC208" s="2"/>
      <c r="AG208" s="2"/>
      <c r="AH208" s="3"/>
      <c r="AI208" s="3"/>
      <c r="AK208" s="2"/>
    </row>
    <row r="209" spans="5:37" s="1" customFormat="1" x14ac:dyDescent="0.35">
      <c r="E209" s="2"/>
      <c r="L209" s="2"/>
      <c r="N209" s="2"/>
      <c r="P209" s="2"/>
      <c r="S209" s="2"/>
      <c r="Z209" s="2"/>
      <c r="AC209" s="2"/>
      <c r="AG209" s="2"/>
      <c r="AH209" s="3"/>
      <c r="AI209" s="3"/>
      <c r="AK209" s="2"/>
    </row>
    <row r="210" spans="5:37" s="1" customFormat="1" x14ac:dyDescent="0.35">
      <c r="E210" s="2"/>
      <c r="L210" s="2"/>
      <c r="N210" s="2"/>
      <c r="P210" s="2"/>
      <c r="S210" s="2"/>
      <c r="Z210" s="2"/>
      <c r="AC210" s="2"/>
      <c r="AG210" s="2"/>
      <c r="AH210" s="3"/>
      <c r="AI210" s="3"/>
      <c r="AK210" s="2"/>
    </row>
    <row r="211" spans="5:37" s="1" customFormat="1" x14ac:dyDescent="0.35">
      <c r="E211" s="2"/>
      <c r="L211" s="2"/>
      <c r="N211" s="2"/>
      <c r="P211" s="2"/>
      <c r="S211" s="2"/>
      <c r="Z211" s="2"/>
      <c r="AC211" s="2"/>
      <c r="AG211" s="2"/>
      <c r="AH211" s="3"/>
      <c r="AI211" s="3"/>
      <c r="AK211" s="2"/>
    </row>
    <row r="212" spans="5:37" s="1" customFormat="1" x14ac:dyDescent="0.35">
      <c r="E212" s="2"/>
      <c r="L212" s="2"/>
      <c r="N212" s="2"/>
      <c r="P212" s="2"/>
      <c r="S212" s="2"/>
      <c r="Z212" s="2"/>
      <c r="AC212" s="2"/>
      <c r="AG212" s="2"/>
      <c r="AH212" s="3"/>
      <c r="AI212" s="3"/>
      <c r="AK212" s="2"/>
    </row>
    <row r="213" spans="5:37" s="1" customFormat="1" x14ac:dyDescent="0.35">
      <c r="E213" s="2"/>
      <c r="L213" s="2"/>
      <c r="N213" s="2"/>
      <c r="P213" s="2"/>
      <c r="S213" s="2"/>
      <c r="Z213" s="2"/>
      <c r="AC213" s="2"/>
      <c r="AG213" s="2"/>
      <c r="AH213" s="3"/>
      <c r="AI213" s="3"/>
      <c r="AK213" s="2"/>
    </row>
    <row r="214" spans="5:37" s="1" customFormat="1" x14ac:dyDescent="0.35">
      <c r="E214" s="2"/>
      <c r="L214" s="2"/>
      <c r="N214" s="2"/>
      <c r="P214" s="2"/>
      <c r="S214" s="2"/>
      <c r="Z214" s="2"/>
      <c r="AC214" s="2"/>
      <c r="AG214" s="2"/>
      <c r="AH214" s="3"/>
      <c r="AI214" s="3"/>
      <c r="AK214" s="2"/>
    </row>
    <row r="215" spans="5:37" s="1" customFormat="1" x14ac:dyDescent="0.35">
      <c r="E215" s="2"/>
      <c r="L215" s="2"/>
      <c r="N215" s="2"/>
      <c r="P215" s="2"/>
      <c r="S215" s="2"/>
      <c r="Z215" s="2"/>
      <c r="AC215" s="2"/>
      <c r="AG215" s="2"/>
      <c r="AH215" s="3"/>
      <c r="AI215" s="3"/>
      <c r="AK215" s="2"/>
    </row>
    <row r="216" spans="5:37" s="1" customFormat="1" x14ac:dyDescent="0.35">
      <c r="E216" s="2"/>
      <c r="L216" s="2"/>
      <c r="N216" s="2"/>
      <c r="P216" s="2"/>
      <c r="S216" s="2"/>
      <c r="Z216" s="2"/>
      <c r="AC216" s="2"/>
      <c r="AG216" s="2"/>
      <c r="AH216" s="3"/>
      <c r="AI216" s="3"/>
      <c r="AK216" s="2"/>
    </row>
    <row r="217" spans="5:37" s="1" customFormat="1" x14ac:dyDescent="0.35">
      <c r="E217" s="2"/>
      <c r="L217" s="2"/>
      <c r="N217" s="2"/>
      <c r="P217" s="2"/>
      <c r="S217" s="2"/>
      <c r="Z217" s="2"/>
      <c r="AC217" s="2"/>
      <c r="AG217" s="2"/>
      <c r="AH217" s="3"/>
      <c r="AI217" s="3"/>
      <c r="AK217" s="2"/>
    </row>
    <row r="218" spans="5:37" s="1" customFormat="1" x14ac:dyDescent="0.35">
      <c r="E218" s="2"/>
      <c r="L218" s="2"/>
      <c r="N218" s="2"/>
      <c r="P218" s="2"/>
      <c r="S218" s="2"/>
      <c r="Z218" s="2"/>
      <c r="AC218" s="2"/>
      <c r="AG218" s="2"/>
      <c r="AH218" s="3"/>
      <c r="AI218" s="3"/>
      <c r="AK218" s="2"/>
    </row>
    <row r="219" spans="5:37" s="1" customFormat="1" x14ac:dyDescent="0.35">
      <c r="E219" s="2"/>
      <c r="L219" s="2"/>
      <c r="N219" s="2"/>
      <c r="P219" s="2"/>
      <c r="S219" s="2"/>
      <c r="Z219" s="2"/>
      <c r="AC219" s="2"/>
      <c r="AG219" s="2"/>
      <c r="AH219" s="3"/>
      <c r="AI219" s="3"/>
      <c r="AK219" s="2"/>
    </row>
    <row r="220" spans="5:37" s="1" customFormat="1" x14ac:dyDescent="0.35">
      <c r="E220" s="2"/>
      <c r="L220" s="2"/>
      <c r="N220" s="2"/>
      <c r="P220" s="2"/>
      <c r="S220" s="2"/>
      <c r="Z220" s="2"/>
      <c r="AC220" s="2"/>
      <c r="AG220" s="2"/>
      <c r="AH220" s="3"/>
      <c r="AI220" s="3"/>
      <c r="AK220" s="2"/>
    </row>
    <row r="221" spans="5:37" s="1" customFormat="1" x14ac:dyDescent="0.35">
      <c r="E221" s="2"/>
      <c r="L221" s="2"/>
      <c r="N221" s="2"/>
      <c r="P221" s="2"/>
      <c r="S221" s="2"/>
      <c r="Z221" s="2"/>
      <c r="AC221" s="2"/>
      <c r="AG221" s="2"/>
      <c r="AH221" s="3"/>
      <c r="AI221" s="3"/>
      <c r="AK221" s="2"/>
    </row>
    <row r="222" spans="5:37" s="1" customFormat="1" x14ac:dyDescent="0.35">
      <c r="E222" s="2"/>
      <c r="L222" s="2"/>
      <c r="N222" s="2"/>
      <c r="P222" s="2"/>
      <c r="S222" s="2"/>
      <c r="Z222" s="2"/>
      <c r="AC222" s="2"/>
      <c r="AG222" s="2"/>
      <c r="AH222" s="3"/>
      <c r="AI222" s="3"/>
      <c r="AK222" s="2"/>
    </row>
    <row r="223" spans="5:37" s="1" customFormat="1" x14ac:dyDescent="0.35">
      <c r="E223" s="2"/>
      <c r="L223" s="2"/>
      <c r="N223" s="2"/>
      <c r="P223" s="2"/>
      <c r="S223" s="2"/>
      <c r="Z223" s="2"/>
      <c r="AC223" s="2"/>
      <c r="AG223" s="2"/>
      <c r="AH223" s="3"/>
      <c r="AI223" s="3"/>
      <c r="AK223" s="2"/>
    </row>
    <row r="224" spans="5:37" s="1" customFormat="1" x14ac:dyDescent="0.35">
      <c r="E224" s="2"/>
      <c r="L224" s="2"/>
      <c r="N224" s="2"/>
      <c r="P224" s="2"/>
      <c r="S224" s="2"/>
      <c r="Z224" s="2"/>
      <c r="AC224" s="2"/>
      <c r="AG224" s="2"/>
      <c r="AH224" s="3"/>
      <c r="AI224" s="3"/>
      <c r="AK224" s="2"/>
    </row>
    <row r="225" spans="5:37" s="1" customFormat="1" x14ac:dyDescent="0.35">
      <c r="E225" s="2"/>
      <c r="L225" s="2"/>
      <c r="N225" s="2"/>
      <c r="P225" s="2"/>
      <c r="S225" s="2"/>
      <c r="Z225" s="2"/>
      <c r="AC225" s="2"/>
      <c r="AG225" s="2"/>
      <c r="AH225" s="3"/>
      <c r="AI225" s="3"/>
      <c r="AK225" s="2"/>
    </row>
    <row r="226" spans="5:37" s="1" customFormat="1" x14ac:dyDescent="0.35">
      <c r="E226" s="2"/>
      <c r="L226" s="2"/>
      <c r="N226" s="2"/>
      <c r="P226" s="2"/>
      <c r="S226" s="2"/>
      <c r="Z226" s="2"/>
      <c r="AC226" s="2"/>
      <c r="AG226" s="2"/>
      <c r="AH226" s="3"/>
      <c r="AI226" s="3"/>
      <c r="AK226" s="2"/>
    </row>
    <row r="227" spans="5:37" s="1" customFormat="1" x14ac:dyDescent="0.35">
      <c r="E227" s="2"/>
      <c r="L227" s="2"/>
      <c r="N227" s="2"/>
      <c r="P227" s="2"/>
      <c r="S227" s="2"/>
      <c r="Z227" s="2"/>
      <c r="AC227" s="2"/>
      <c r="AG227" s="2"/>
      <c r="AH227" s="3"/>
      <c r="AI227" s="3"/>
      <c r="AK227" s="2"/>
    </row>
    <row r="228" spans="5:37" s="1" customFormat="1" x14ac:dyDescent="0.35">
      <c r="E228" s="2"/>
      <c r="L228" s="2"/>
      <c r="N228" s="2"/>
      <c r="P228" s="2"/>
      <c r="S228" s="2"/>
      <c r="Z228" s="2"/>
      <c r="AC228" s="2"/>
      <c r="AG228" s="2"/>
      <c r="AH228" s="3"/>
      <c r="AI228" s="3"/>
      <c r="AK228" s="2"/>
    </row>
    <row r="229" spans="5:37" s="1" customFormat="1" x14ac:dyDescent="0.35">
      <c r="E229" s="2"/>
      <c r="L229" s="2"/>
      <c r="N229" s="2"/>
      <c r="P229" s="2"/>
      <c r="S229" s="2"/>
      <c r="Z229" s="2"/>
      <c r="AC229" s="2"/>
      <c r="AG229" s="2"/>
      <c r="AH229" s="3"/>
      <c r="AI229" s="3"/>
      <c r="AK229" s="2"/>
    </row>
    <row r="230" spans="5:37" s="1" customFormat="1" x14ac:dyDescent="0.35">
      <c r="E230" s="2"/>
      <c r="L230" s="2"/>
      <c r="N230" s="2"/>
      <c r="P230" s="2"/>
      <c r="S230" s="2"/>
      <c r="Z230" s="2"/>
      <c r="AC230" s="2"/>
      <c r="AG230" s="2"/>
      <c r="AH230" s="3"/>
      <c r="AI230" s="3"/>
      <c r="AK230" s="2"/>
    </row>
    <row r="231" spans="5:37" s="1" customFormat="1" x14ac:dyDescent="0.35">
      <c r="E231" s="2"/>
      <c r="L231" s="2"/>
      <c r="N231" s="2"/>
      <c r="P231" s="2"/>
      <c r="S231" s="2"/>
      <c r="Z231" s="2"/>
      <c r="AC231" s="2"/>
      <c r="AG231" s="2"/>
      <c r="AH231" s="3"/>
      <c r="AI231" s="3"/>
      <c r="AK231" s="2"/>
    </row>
    <row r="232" spans="5:37" s="1" customFormat="1" x14ac:dyDescent="0.35">
      <c r="E232" s="2"/>
      <c r="L232" s="2"/>
      <c r="N232" s="2"/>
      <c r="P232" s="2"/>
      <c r="S232" s="2"/>
      <c r="Z232" s="2"/>
      <c r="AC232" s="2"/>
      <c r="AG232" s="2"/>
      <c r="AH232" s="3"/>
      <c r="AI232" s="3"/>
      <c r="AK232" s="2"/>
    </row>
    <row r="233" spans="5:37" s="1" customFormat="1" x14ac:dyDescent="0.35">
      <c r="E233" s="2"/>
      <c r="L233" s="2"/>
      <c r="N233" s="2"/>
      <c r="P233" s="2"/>
      <c r="S233" s="2"/>
      <c r="Z233" s="2"/>
      <c r="AC233" s="2"/>
      <c r="AG233" s="2"/>
      <c r="AH233" s="3"/>
      <c r="AI233" s="3"/>
      <c r="AK233" s="2"/>
    </row>
    <row r="234" spans="5:37" s="1" customFormat="1" x14ac:dyDescent="0.35">
      <c r="E234" s="2"/>
      <c r="L234" s="2"/>
      <c r="N234" s="2"/>
      <c r="P234" s="2"/>
      <c r="S234" s="2"/>
      <c r="Z234" s="2"/>
      <c r="AC234" s="2"/>
      <c r="AG234" s="2"/>
      <c r="AH234" s="3"/>
      <c r="AI234" s="3"/>
      <c r="AK234" s="2"/>
    </row>
    <row r="235" spans="5:37" s="1" customFormat="1" x14ac:dyDescent="0.35">
      <c r="E235" s="2"/>
      <c r="L235" s="2"/>
      <c r="N235" s="2"/>
      <c r="P235" s="2"/>
      <c r="S235" s="2"/>
      <c r="Z235" s="2"/>
      <c r="AC235" s="2"/>
      <c r="AG235" s="2"/>
      <c r="AH235" s="3"/>
      <c r="AI235" s="3"/>
      <c r="AK235" s="2"/>
    </row>
    <row r="236" spans="5:37" s="1" customFormat="1" x14ac:dyDescent="0.35">
      <c r="E236" s="2"/>
      <c r="L236" s="2"/>
      <c r="N236" s="2"/>
      <c r="P236" s="2"/>
      <c r="S236" s="2"/>
      <c r="Z236" s="2"/>
      <c r="AC236" s="2"/>
      <c r="AG236" s="2"/>
      <c r="AH236" s="3"/>
      <c r="AI236" s="3"/>
      <c r="AK236" s="2"/>
    </row>
    <row r="237" spans="5:37" s="1" customFormat="1" x14ac:dyDescent="0.35">
      <c r="E237" s="2"/>
      <c r="L237" s="2"/>
      <c r="N237" s="2"/>
      <c r="P237" s="2"/>
      <c r="S237" s="2"/>
      <c r="Z237" s="2"/>
      <c r="AC237" s="2"/>
      <c r="AG237" s="2"/>
      <c r="AH237" s="3"/>
      <c r="AI237" s="3"/>
      <c r="AK237" s="2"/>
    </row>
    <row r="238" spans="5:37" s="1" customFormat="1" x14ac:dyDescent="0.35">
      <c r="E238" s="2"/>
      <c r="L238" s="2"/>
      <c r="N238" s="2"/>
      <c r="P238" s="2"/>
      <c r="S238" s="2"/>
      <c r="Z238" s="2"/>
      <c r="AC238" s="2"/>
      <c r="AG238" s="2"/>
      <c r="AH238" s="3"/>
      <c r="AI238" s="3"/>
      <c r="AK238" s="2"/>
    </row>
    <row r="239" spans="5:37" s="1" customFormat="1" x14ac:dyDescent="0.35">
      <c r="E239" s="2"/>
      <c r="L239" s="2"/>
      <c r="N239" s="2"/>
      <c r="P239" s="2"/>
      <c r="S239" s="2"/>
      <c r="Z239" s="2"/>
      <c r="AC239" s="2"/>
      <c r="AG239" s="2"/>
      <c r="AH239" s="3"/>
      <c r="AI239" s="3"/>
      <c r="AK239" s="2"/>
    </row>
    <row r="240" spans="5:37" s="1" customFormat="1" x14ac:dyDescent="0.35">
      <c r="E240" s="2"/>
      <c r="L240" s="2"/>
      <c r="N240" s="2"/>
      <c r="P240" s="2"/>
      <c r="S240" s="2"/>
      <c r="Z240" s="2"/>
      <c r="AC240" s="2"/>
      <c r="AG240" s="2"/>
      <c r="AH240" s="3"/>
      <c r="AI240" s="3"/>
      <c r="AK240" s="2"/>
    </row>
    <row r="241" spans="5:37" s="1" customFormat="1" x14ac:dyDescent="0.35">
      <c r="E241" s="2"/>
      <c r="L241" s="2"/>
      <c r="N241" s="2"/>
      <c r="P241" s="2"/>
      <c r="S241" s="2"/>
      <c r="Z241" s="2"/>
      <c r="AC241" s="2"/>
      <c r="AG241" s="2"/>
      <c r="AH241" s="3"/>
      <c r="AI241" s="3"/>
      <c r="AK241" s="2"/>
    </row>
    <row r="242" spans="5:37" s="1" customFormat="1" x14ac:dyDescent="0.35">
      <c r="E242" s="2"/>
      <c r="L242" s="2"/>
      <c r="N242" s="2"/>
      <c r="P242" s="2"/>
      <c r="S242" s="2"/>
      <c r="Z242" s="2"/>
      <c r="AC242" s="2"/>
      <c r="AG242" s="2"/>
      <c r="AH242" s="3"/>
      <c r="AI242" s="3"/>
      <c r="AK242" s="2"/>
    </row>
    <row r="243" spans="5:37" s="1" customFormat="1" x14ac:dyDescent="0.35">
      <c r="E243" s="2"/>
      <c r="L243" s="2"/>
      <c r="N243" s="2"/>
      <c r="P243" s="2"/>
      <c r="S243" s="2"/>
      <c r="Z243" s="2"/>
      <c r="AC243" s="2"/>
      <c r="AG243" s="2"/>
      <c r="AH243" s="3"/>
      <c r="AI243" s="3"/>
      <c r="AK243" s="2"/>
    </row>
    <row r="244" spans="5:37" s="1" customFormat="1" x14ac:dyDescent="0.35">
      <c r="E244" s="2"/>
      <c r="L244" s="2"/>
      <c r="N244" s="2"/>
      <c r="P244" s="2"/>
      <c r="S244" s="2"/>
      <c r="Z244" s="2"/>
      <c r="AC244" s="2"/>
      <c r="AG244" s="2"/>
      <c r="AH244" s="3"/>
      <c r="AI244" s="3"/>
      <c r="AK244" s="2"/>
    </row>
    <row r="245" spans="5:37" s="1" customFormat="1" x14ac:dyDescent="0.35">
      <c r="E245" s="2"/>
      <c r="L245" s="2"/>
      <c r="N245" s="2"/>
      <c r="P245" s="2"/>
      <c r="S245" s="2"/>
      <c r="Z245" s="2"/>
      <c r="AC245" s="2"/>
      <c r="AG245" s="2"/>
      <c r="AH245" s="3"/>
      <c r="AI245" s="3"/>
      <c r="AK245" s="2"/>
    </row>
    <row r="246" spans="5:37" s="1" customFormat="1" x14ac:dyDescent="0.35">
      <c r="E246" s="2"/>
      <c r="L246" s="2"/>
      <c r="N246" s="2"/>
      <c r="P246" s="2"/>
      <c r="S246" s="2"/>
      <c r="Z246" s="2"/>
      <c r="AC246" s="2"/>
      <c r="AG246" s="2"/>
      <c r="AH246" s="3"/>
      <c r="AI246" s="3"/>
      <c r="AK246" s="2"/>
    </row>
    <row r="247" spans="5:37" s="1" customFormat="1" x14ac:dyDescent="0.35">
      <c r="E247" s="2"/>
      <c r="L247" s="2"/>
      <c r="N247" s="2"/>
      <c r="P247" s="2"/>
      <c r="S247" s="2"/>
      <c r="Z247" s="2"/>
      <c r="AC247" s="2"/>
      <c r="AG247" s="2"/>
      <c r="AH247" s="3"/>
      <c r="AI247" s="3"/>
      <c r="AK247" s="2"/>
    </row>
    <row r="248" spans="5:37" s="1" customFormat="1" x14ac:dyDescent="0.35">
      <c r="E248" s="2"/>
      <c r="L248" s="2"/>
      <c r="N248" s="2"/>
      <c r="P248" s="2"/>
      <c r="S248" s="2"/>
      <c r="Z248" s="2"/>
      <c r="AC248" s="2"/>
      <c r="AG248" s="2"/>
      <c r="AH248" s="3"/>
      <c r="AI248" s="3"/>
      <c r="AK248" s="2"/>
    </row>
    <row r="249" spans="5:37" s="1" customFormat="1" x14ac:dyDescent="0.35">
      <c r="E249" s="2"/>
      <c r="L249" s="2"/>
      <c r="N249" s="2"/>
      <c r="P249" s="2"/>
      <c r="S249" s="2"/>
      <c r="Z249" s="2"/>
      <c r="AC249" s="2"/>
      <c r="AG249" s="2"/>
      <c r="AH249" s="3"/>
      <c r="AI249" s="3"/>
      <c r="AK249" s="2"/>
    </row>
    <row r="250" spans="5:37" s="1" customFormat="1" x14ac:dyDescent="0.35">
      <c r="E250" s="2"/>
      <c r="L250" s="2"/>
      <c r="N250" s="2"/>
      <c r="P250" s="2"/>
      <c r="S250" s="2"/>
      <c r="Z250" s="2"/>
      <c r="AC250" s="2"/>
      <c r="AG250" s="2"/>
      <c r="AH250" s="3"/>
      <c r="AI250" s="3"/>
      <c r="AK250" s="2"/>
    </row>
    <row r="251" spans="5:37" s="1" customFormat="1" x14ac:dyDescent="0.35">
      <c r="E251" s="2"/>
      <c r="L251" s="2"/>
      <c r="N251" s="2"/>
      <c r="P251" s="2"/>
      <c r="S251" s="2"/>
      <c r="Z251" s="2"/>
      <c r="AC251" s="2"/>
      <c r="AG251" s="2"/>
      <c r="AH251" s="3"/>
      <c r="AI251" s="3"/>
      <c r="AK251" s="2"/>
    </row>
    <row r="252" spans="5:37" s="1" customFormat="1" x14ac:dyDescent="0.35">
      <c r="E252" s="2"/>
      <c r="L252" s="2"/>
      <c r="N252" s="2"/>
      <c r="P252" s="2"/>
      <c r="S252" s="2"/>
      <c r="Z252" s="2"/>
      <c r="AC252" s="2"/>
      <c r="AG252" s="2"/>
      <c r="AH252" s="3"/>
      <c r="AI252" s="3"/>
      <c r="AK252" s="2"/>
    </row>
    <row r="253" spans="5:37" s="1" customFormat="1" x14ac:dyDescent="0.35">
      <c r="E253" s="2"/>
      <c r="L253" s="2"/>
      <c r="N253" s="2"/>
      <c r="P253" s="2"/>
      <c r="S253" s="2"/>
      <c r="Z253" s="2"/>
      <c r="AC253" s="2"/>
      <c r="AG253" s="2"/>
      <c r="AH253" s="3"/>
      <c r="AI253" s="3"/>
      <c r="AK253" s="2"/>
    </row>
    <row r="254" spans="5:37" s="1" customFormat="1" x14ac:dyDescent="0.35">
      <c r="E254" s="2"/>
      <c r="L254" s="2"/>
      <c r="N254" s="2"/>
      <c r="P254" s="2"/>
      <c r="S254" s="2"/>
      <c r="Z254" s="2"/>
      <c r="AC254" s="2"/>
      <c r="AG254" s="2"/>
      <c r="AH254" s="3"/>
      <c r="AI254" s="3"/>
      <c r="AK254" s="2"/>
    </row>
    <row r="255" spans="5:37" s="1" customFormat="1" x14ac:dyDescent="0.35">
      <c r="E255" s="2"/>
      <c r="L255" s="2"/>
      <c r="N255" s="2"/>
      <c r="P255" s="2"/>
      <c r="S255" s="2"/>
      <c r="Z255" s="2"/>
      <c r="AC255" s="2"/>
      <c r="AG255" s="2"/>
      <c r="AH255" s="3"/>
      <c r="AI255" s="3"/>
      <c r="AK255" s="2"/>
    </row>
    <row r="256" spans="5:37" s="1" customFormat="1" x14ac:dyDescent="0.35">
      <c r="E256" s="2"/>
      <c r="L256" s="2"/>
      <c r="N256" s="2"/>
      <c r="P256" s="2"/>
      <c r="S256" s="2"/>
      <c r="Z256" s="2"/>
      <c r="AC256" s="2"/>
      <c r="AG256" s="2"/>
      <c r="AH256" s="3"/>
      <c r="AI256" s="3"/>
      <c r="AK256" s="2"/>
    </row>
    <row r="257" spans="5:37" s="1" customFormat="1" x14ac:dyDescent="0.35">
      <c r="E257" s="2"/>
      <c r="L257" s="2"/>
      <c r="N257" s="2"/>
      <c r="P257" s="2"/>
      <c r="S257" s="2"/>
      <c r="Z257" s="2"/>
      <c r="AC257" s="2"/>
      <c r="AG257" s="2"/>
      <c r="AH257" s="3"/>
      <c r="AI257" s="3"/>
      <c r="AK257" s="2"/>
    </row>
    <row r="258" spans="5:37" s="1" customFormat="1" x14ac:dyDescent="0.35">
      <c r="E258" s="2"/>
      <c r="L258" s="2"/>
      <c r="N258" s="2"/>
      <c r="P258" s="2"/>
      <c r="S258" s="2"/>
      <c r="Z258" s="2"/>
      <c r="AC258" s="2"/>
      <c r="AG258" s="2"/>
      <c r="AH258" s="3"/>
      <c r="AI258" s="3"/>
      <c r="AK258" s="2"/>
    </row>
    <row r="259" spans="5:37" s="1" customFormat="1" x14ac:dyDescent="0.35">
      <c r="E259" s="2"/>
      <c r="L259" s="2"/>
      <c r="N259" s="2"/>
      <c r="P259" s="2"/>
      <c r="S259" s="2"/>
      <c r="Z259" s="2"/>
      <c r="AC259" s="2"/>
      <c r="AG259" s="2"/>
      <c r="AH259" s="3"/>
      <c r="AI259" s="3"/>
      <c r="AK259" s="2"/>
    </row>
    <row r="260" spans="5:37" s="1" customFormat="1" x14ac:dyDescent="0.35">
      <c r="E260" s="2"/>
      <c r="L260" s="2"/>
      <c r="N260" s="2"/>
      <c r="P260" s="2"/>
      <c r="S260" s="2"/>
      <c r="Z260" s="2"/>
      <c r="AC260" s="2"/>
      <c r="AG260" s="2"/>
      <c r="AH260" s="3"/>
      <c r="AI260" s="3"/>
      <c r="AK260" s="2"/>
    </row>
    <row r="261" spans="5:37" s="1" customFormat="1" x14ac:dyDescent="0.35">
      <c r="E261" s="2"/>
      <c r="L261" s="2"/>
      <c r="N261" s="2"/>
      <c r="P261" s="2"/>
      <c r="S261" s="2"/>
      <c r="Z261" s="2"/>
      <c r="AC261" s="2"/>
      <c r="AG261" s="2"/>
      <c r="AH261" s="3"/>
      <c r="AI261" s="3"/>
      <c r="AK261" s="2"/>
    </row>
    <row r="262" spans="5:37" s="1" customFormat="1" x14ac:dyDescent="0.35">
      <c r="E262" s="2"/>
      <c r="L262" s="2"/>
      <c r="N262" s="2"/>
      <c r="P262" s="2"/>
      <c r="S262" s="2"/>
      <c r="Z262" s="2"/>
      <c r="AC262" s="2"/>
      <c r="AG262" s="2"/>
      <c r="AH262" s="3"/>
      <c r="AI262" s="3"/>
      <c r="AK262" s="2"/>
    </row>
    <row r="263" spans="5:37" s="1" customFormat="1" x14ac:dyDescent="0.35">
      <c r="E263" s="2"/>
      <c r="L263" s="2"/>
      <c r="N263" s="2"/>
      <c r="P263" s="2"/>
      <c r="S263" s="2"/>
      <c r="Z263" s="2"/>
      <c r="AC263" s="2"/>
      <c r="AG263" s="2"/>
      <c r="AH263" s="3"/>
      <c r="AI263" s="3"/>
      <c r="AK263" s="2"/>
    </row>
    <row r="264" spans="5:37" s="1" customFormat="1" x14ac:dyDescent="0.35">
      <c r="E264" s="2"/>
      <c r="L264" s="2"/>
      <c r="N264" s="2"/>
      <c r="P264" s="2"/>
      <c r="S264" s="2"/>
      <c r="Z264" s="2"/>
      <c r="AC264" s="2"/>
      <c r="AG264" s="2"/>
      <c r="AH264" s="3"/>
      <c r="AI264" s="3"/>
      <c r="AK264" s="2"/>
    </row>
    <row r="265" spans="5:37" s="1" customFormat="1" x14ac:dyDescent="0.35">
      <c r="E265" s="2"/>
      <c r="L265" s="2"/>
      <c r="N265" s="2"/>
      <c r="P265" s="2"/>
      <c r="S265" s="2"/>
      <c r="Z265" s="2"/>
      <c r="AC265" s="2"/>
      <c r="AG265" s="2"/>
      <c r="AH265" s="3"/>
      <c r="AI265" s="3"/>
      <c r="AK265" s="2"/>
    </row>
    <row r="266" spans="5:37" s="1" customFormat="1" x14ac:dyDescent="0.35">
      <c r="E266" s="2"/>
      <c r="L266" s="2"/>
      <c r="N266" s="2"/>
      <c r="P266" s="2"/>
      <c r="S266" s="2"/>
      <c r="Z266" s="2"/>
      <c r="AC266" s="2"/>
      <c r="AG266" s="2"/>
      <c r="AH266" s="3"/>
      <c r="AI266" s="3"/>
      <c r="AK266" s="2"/>
    </row>
    <row r="267" spans="5:37" s="1" customFormat="1" x14ac:dyDescent="0.35">
      <c r="E267" s="2"/>
      <c r="L267" s="2"/>
      <c r="N267" s="2"/>
      <c r="P267" s="2"/>
      <c r="S267" s="2"/>
      <c r="Z267" s="2"/>
      <c r="AC267" s="2"/>
      <c r="AG267" s="2"/>
      <c r="AH267" s="3"/>
      <c r="AI267" s="3"/>
      <c r="AK267" s="2"/>
    </row>
    <row r="268" spans="5:37" s="1" customFormat="1" x14ac:dyDescent="0.35">
      <c r="E268" s="2"/>
      <c r="L268" s="2"/>
      <c r="N268" s="2"/>
      <c r="P268" s="2"/>
      <c r="S268" s="2"/>
      <c r="Z268" s="2"/>
      <c r="AC268" s="2"/>
      <c r="AG268" s="2"/>
      <c r="AH268" s="3"/>
      <c r="AI268" s="3"/>
      <c r="AK268" s="2"/>
    </row>
    <row r="269" spans="5:37" s="1" customFormat="1" x14ac:dyDescent="0.35">
      <c r="E269" s="2"/>
      <c r="L269" s="2"/>
      <c r="N269" s="2"/>
      <c r="P269" s="2"/>
      <c r="S269" s="2"/>
      <c r="Z269" s="2"/>
      <c r="AC269" s="2"/>
      <c r="AG269" s="2"/>
      <c r="AH269" s="3"/>
      <c r="AI269" s="3"/>
      <c r="AK269" s="2"/>
    </row>
    <row r="270" spans="5:37" s="1" customFormat="1" x14ac:dyDescent="0.35">
      <c r="E270" s="2"/>
      <c r="L270" s="2"/>
      <c r="N270" s="2"/>
      <c r="P270" s="2"/>
      <c r="S270" s="2"/>
      <c r="Z270" s="2"/>
      <c r="AC270" s="2"/>
      <c r="AG270" s="2"/>
      <c r="AH270" s="3"/>
      <c r="AI270" s="3"/>
      <c r="AK270" s="2"/>
    </row>
    <row r="271" spans="5:37" s="1" customFormat="1" x14ac:dyDescent="0.35">
      <c r="E271" s="2"/>
      <c r="L271" s="2"/>
      <c r="N271" s="2"/>
      <c r="P271" s="2"/>
      <c r="S271" s="2"/>
      <c r="Z271" s="2"/>
      <c r="AC271" s="2"/>
      <c r="AG271" s="2"/>
      <c r="AH271" s="3"/>
      <c r="AI271" s="3"/>
      <c r="AK271" s="2"/>
    </row>
    <row r="272" spans="5:37" s="1" customFormat="1" x14ac:dyDescent="0.35">
      <c r="E272" s="2"/>
      <c r="L272" s="2"/>
      <c r="N272" s="2"/>
      <c r="P272" s="2"/>
      <c r="S272" s="2"/>
      <c r="Z272" s="2"/>
      <c r="AC272" s="2"/>
      <c r="AG272" s="2"/>
      <c r="AH272" s="3"/>
      <c r="AI272" s="3"/>
      <c r="AK272" s="2"/>
    </row>
    <row r="273" spans="5:37" s="1" customFormat="1" x14ac:dyDescent="0.35">
      <c r="E273" s="2"/>
      <c r="L273" s="2"/>
      <c r="N273" s="2"/>
      <c r="P273" s="2"/>
      <c r="S273" s="2"/>
      <c r="Z273" s="2"/>
      <c r="AC273" s="2"/>
      <c r="AG273" s="2"/>
      <c r="AH273" s="3"/>
      <c r="AI273" s="3"/>
      <c r="AK273" s="2"/>
    </row>
    <row r="274" spans="5:37" s="1" customFormat="1" x14ac:dyDescent="0.35">
      <c r="E274" s="2"/>
      <c r="L274" s="2"/>
      <c r="N274" s="2"/>
      <c r="P274" s="2"/>
      <c r="S274" s="2"/>
      <c r="Z274" s="2"/>
      <c r="AC274" s="2"/>
      <c r="AG274" s="2"/>
      <c r="AH274" s="3"/>
      <c r="AI274" s="3"/>
      <c r="AK274" s="2"/>
    </row>
    <row r="275" spans="5:37" s="1" customFormat="1" x14ac:dyDescent="0.35">
      <c r="E275" s="2"/>
      <c r="L275" s="2"/>
      <c r="N275" s="2"/>
      <c r="P275" s="2"/>
      <c r="S275" s="2"/>
      <c r="Z275" s="2"/>
      <c r="AC275" s="2"/>
      <c r="AG275" s="2"/>
      <c r="AH275" s="3"/>
      <c r="AI275" s="3"/>
      <c r="AK275" s="2"/>
    </row>
    <row r="276" spans="5:37" s="1" customFormat="1" x14ac:dyDescent="0.35">
      <c r="E276" s="2"/>
      <c r="L276" s="2"/>
      <c r="N276" s="2"/>
      <c r="P276" s="2"/>
      <c r="S276" s="2"/>
      <c r="Z276" s="2"/>
      <c r="AC276" s="2"/>
      <c r="AG276" s="2"/>
      <c r="AH276" s="3"/>
      <c r="AI276" s="3"/>
      <c r="AK276" s="2"/>
    </row>
    <row r="277" spans="5:37" s="1" customFormat="1" x14ac:dyDescent="0.35">
      <c r="E277" s="2"/>
      <c r="L277" s="2"/>
      <c r="N277" s="2"/>
      <c r="P277" s="2"/>
      <c r="S277" s="2"/>
      <c r="Z277" s="2"/>
      <c r="AC277" s="2"/>
      <c r="AG277" s="2"/>
      <c r="AH277" s="3"/>
      <c r="AI277" s="3"/>
      <c r="AK277" s="2"/>
    </row>
    <row r="278" spans="5:37" s="1" customFormat="1" x14ac:dyDescent="0.35">
      <c r="E278" s="2"/>
      <c r="L278" s="2"/>
      <c r="N278" s="2"/>
      <c r="P278" s="2"/>
      <c r="S278" s="2"/>
      <c r="Z278" s="2"/>
      <c r="AC278" s="2"/>
      <c r="AG278" s="2"/>
      <c r="AH278" s="3"/>
      <c r="AI278" s="3"/>
      <c r="AK278" s="2"/>
    </row>
    <row r="279" spans="5:37" s="1" customFormat="1" x14ac:dyDescent="0.35">
      <c r="E279" s="2"/>
      <c r="L279" s="2"/>
      <c r="N279" s="2"/>
      <c r="P279" s="2"/>
      <c r="S279" s="2"/>
      <c r="Z279" s="2"/>
      <c r="AC279" s="2"/>
      <c r="AG279" s="2"/>
      <c r="AH279" s="3"/>
      <c r="AI279" s="3"/>
      <c r="AK279" s="2"/>
    </row>
    <row r="280" spans="5:37" s="1" customFormat="1" x14ac:dyDescent="0.35">
      <c r="E280" s="2"/>
      <c r="L280" s="2"/>
      <c r="N280" s="2"/>
      <c r="P280" s="2"/>
      <c r="S280" s="2"/>
      <c r="Z280" s="2"/>
      <c r="AC280" s="2"/>
      <c r="AG280" s="2"/>
      <c r="AH280" s="3"/>
      <c r="AI280" s="3"/>
      <c r="AK280" s="2"/>
    </row>
    <row r="281" spans="5:37" s="1" customFormat="1" x14ac:dyDescent="0.35">
      <c r="E281" s="2"/>
      <c r="L281" s="2"/>
      <c r="N281" s="2"/>
      <c r="P281" s="2"/>
      <c r="S281" s="2"/>
      <c r="Z281" s="2"/>
      <c r="AC281" s="2"/>
      <c r="AG281" s="2"/>
      <c r="AH281" s="3"/>
      <c r="AI281" s="3"/>
      <c r="AK281" s="2"/>
    </row>
    <row r="282" spans="5:37" s="1" customFormat="1" x14ac:dyDescent="0.35">
      <c r="E282" s="2"/>
      <c r="L282" s="2"/>
      <c r="N282" s="2"/>
      <c r="P282" s="2"/>
      <c r="S282" s="2"/>
      <c r="Z282" s="2"/>
      <c r="AC282" s="2"/>
      <c r="AG282" s="2"/>
      <c r="AH282" s="3"/>
      <c r="AI282" s="3"/>
      <c r="AK282" s="2"/>
    </row>
    <row r="283" spans="5:37" s="1" customFormat="1" x14ac:dyDescent="0.35">
      <c r="E283" s="2"/>
      <c r="L283" s="2"/>
      <c r="N283" s="2"/>
      <c r="P283" s="2"/>
      <c r="S283" s="2"/>
      <c r="Z283" s="2"/>
      <c r="AC283" s="2"/>
      <c r="AG283" s="2"/>
      <c r="AH283" s="3"/>
      <c r="AI283" s="3"/>
      <c r="AK283" s="2"/>
    </row>
    <row r="284" spans="5:37" s="1" customFormat="1" x14ac:dyDescent="0.35">
      <c r="E284" s="2"/>
      <c r="L284" s="2"/>
      <c r="N284" s="2"/>
      <c r="P284" s="2"/>
      <c r="S284" s="2"/>
      <c r="Z284" s="2"/>
      <c r="AC284" s="2"/>
      <c r="AG284" s="2"/>
      <c r="AH284" s="3"/>
      <c r="AI284" s="3"/>
      <c r="AK284" s="2"/>
    </row>
    <row r="285" spans="5:37" s="1" customFormat="1" x14ac:dyDescent="0.35">
      <c r="E285" s="2"/>
      <c r="L285" s="2"/>
      <c r="N285" s="2"/>
      <c r="P285" s="2"/>
      <c r="S285" s="2"/>
      <c r="Z285" s="2"/>
      <c r="AC285" s="2"/>
      <c r="AG285" s="2"/>
      <c r="AH285" s="3"/>
      <c r="AI285" s="3"/>
      <c r="AK285" s="2"/>
    </row>
    <row r="286" spans="5:37" s="1" customFormat="1" x14ac:dyDescent="0.35">
      <c r="E286" s="2"/>
      <c r="L286" s="2"/>
      <c r="N286" s="2"/>
      <c r="P286" s="2"/>
      <c r="S286" s="2"/>
      <c r="Z286" s="2"/>
      <c r="AC286" s="2"/>
      <c r="AG286" s="2"/>
      <c r="AH286" s="3"/>
      <c r="AI286" s="3"/>
      <c r="AK286" s="2"/>
    </row>
    <row r="287" spans="5:37" s="1" customFormat="1" x14ac:dyDescent="0.35">
      <c r="E287" s="2"/>
      <c r="L287" s="2"/>
      <c r="N287" s="2"/>
      <c r="P287" s="2"/>
      <c r="S287" s="2"/>
      <c r="Z287" s="2"/>
      <c r="AC287" s="2"/>
      <c r="AG287" s="2"/>
      <c r="AH287" s="3"/>
      <c r="AI287" s="3"/>
      <c r="AK287" s="2"/>
    </row>
    <row r="288" spans="5:37" s="1" customFormat="1" x14ac:dyDescent="0.35">
      <c r="E288" s="2"/>
      <c r="L288" s="2"/>
      <c r="N288" s="2"/>
      <c r="P288" s="2"/>
      <c r="S288" s="2"/>
      <c r="Z288" s="2"/>
      <c r="AC288" s="2"/>
      <c r="AG288" s="2"/>
      <c r="AH288" s="3"/>
      <c r="AI288" s="3"/>
      <c r="AK288" s="2"/>
    </row>
  </sheetData>
  <mergeCells count="9">
    <mergeCell ref="AH4:AK4"/>
    <mergeCell ref="Z4:AC4"/>
    <mergeCell ref="B8:C8"/>
    <mergeCell ref="P4:Q4"/>
    <mergeCell ref="L4:N4"/>
    <mergeCell ref="AD4:AG4"/>
    <mergeCell ref="F4:H4"/>
    <mergeCell ref="I4:K4"/>
    <mergeCell ref="R4:Y4"/>
  </mergeCells>
  <conditionalFormatting sqref="AL25:AN25">
    <cfRule type="colorScale" priority="465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466">
      <colorScale>
        <cfvo type="num" val="0"/>
        <cfvo type="num" val="3"/>
        <color theme="9"/>
        <color rgb="FFFF5050"/>
      </colorScale>
    </cfRule>
    <cfRule type="containsText" dxfId="736" priority="467" operator="containsText" text="0">
      <formula>NOT(ISERROR(SEARCH("0",AL25)))</formula>
    </cfRule>
  </conditionalFormatting>
  <conditionalFormatting sqref="R28">
    <cfRule type="containsText" dxfId="735" priority="421" operator="containsText" text="0">
      <formula>NOT(ISERROR(SEARCH("0",R28)))</formula>
    </cfRule>
    <cfRule type="containsText" dxfId="734" priority="422" operator="containsText" text="0">
      <formula>NOT(ISERROR(SEARCH("0",R28)))</formula>
    </cfRule>
  </conditionalFormatting>
  <conditionalFormatting sqref="R27">
    <cfRule type="containsText" dxfId="733" priority="419" operator="containsText" text="0">
      <formula>NOT(ISERROR(SEARCH("0",R27)))</formula>
    </cfRule>
    <cfRule type="containsText" dxfId="732" priority="420" operator="containsText" text="0">
      <formula>NOT(ISERROR(SEARCH("0",R27)))</formula>
    </cfRule>
  </conditionalFormatting>
  <conditionalFormatting sqref="R26">
    <cfRule type="containsText" dxfId="731" priority="417" operator="containsText" text="0">
      <formula>NOT(ISERROR(SEARCH("0",R26)))</formula>
    </cfRule>
    <cfRule type="containsText" dxfId="730" priority="418" operator="containsText" text="0">
      <formula>NOT(ISERROR(SEARCH("0",R26)))</formula>
    </cfRule>
  </conditionalFormatting>
  <conditionalFormatting sqref="M84">
    <cfRule type="containsText" dxfId="729" priority="269" operator="containsText" text="0">
      <formula>NOT(ISERROR(SEARCH("0",M84)))</formula>
    </cfRule>
    <cfRule type="containsText" dxfId="728" priority="270" operator="containsText" text="0">
      <formula>NOT(ISERROR(SEARCH("0",M84)))</formula>
    </cfRule>
  </conditionalFormatting>
  <conditionalFormatting sqref="M85">
    <cfRule type="containsText" dxfId="727" priority="267" operator="containsText" text="0">
      <formula>NOT(ISERROR(SEARCH("0",M85)))</formula>
    </cfRule>
    <cfRule type="containsText" dxfId="726" priority="268" operator="containsText" text="0">
      <formula>NOT(ISERROR(SEARCH("0",M85)))</formula>
    </cfRule>
  </conditionalFormatting>
  <conditionalFormatting sqref="M86">
    <cfRule type="containsText" dxfId="725" priority="261" operator="containsText" text="0">
      <formula>NOT(ISERROR(SEARCH("0",M86)))</formula>
    </cfRule>
    <cfRule type="containsText" dxfId="724" priority="262" operator="containsText" text="0">
      <formula>NOT(ISERROR(SEARCH("0",M86)))</formula>
    </cfRule>
  </conditionalFormatting>
  <conditionalFormatting sqref="W96">
    <cfRule type="containsText" dxfId="723" priority="255" operator="containsText" text="0">
      <formula>NOT(ISERROR(SEARCH("0",W96)))</formula>
    </cfRule>
    <cfRule type="containsText" dxfId="722" priority="256" operator="containsText" text="0">
      <formula>NOT(ISERROR(SEARCH("0",W96)))</formula>
    </cfRule>
  </conditionalFormatting>
  <conditionalFormatting sqref="W97">
    <cfRule type="containsText" dxfId="721" priority="253" operator="containsText" text="0">
      <formula>NOT(ISERROR(SEARCH("0",W97)))</formula>
    </cfRule>
    <cfRule type="containsText" dxfId="720" priority="254" operator="containsText" text="0">
      <formula>NOT(ISERROR(SEARCH("0",W97)))</formula>
    </cfRule>
  </conditionalFormatting>
  <conditionalFormatting sqref="W98">
    <cfRule type="containsText" dxfId="719" priority="251" operator="containsText" text="0">
      <formula>NOT(ISERROR(SEARCH("0",W98)))</formula>
    </cfRule>
    <cfRule type="containsText" dxfId="718" priority="252" operator="containsText" text="0">
      <formula>NOT(ISERROR(SEARCH("0",W98)))</formula>
    </cfRule>
  </conditionalFormatting>
  <conditionalFormatting sqref="W99">
    <cfRule type="containsText" dxfId="717" priority="249" operator="containsText" text="0">
      <formula>NOT(ISERROR(SEARCH("0",W99)))</formula>
    </cfRule>
    <cfRule type="containsText" dxfId="716" priority="250" operator="containsText" text="0">
      <formula>NOT(ISERROR(SEARCH("0",W99)))</formula>
    </cfRule>
  </conditionalFormatting>
  <conditionalFormatting sqref="W100">
    <cfRule type="containsText" dxfId="715" priority="247" operator="containsText" text="0">
      <formula>NOT(ISERROR(SEARCH("0",W100)))</formula>
    </cfRule>
    <cfRule type="containsText" dxfId="714" priority="248" operator="containsText" text="0">
      <formula>NOT(ISERROR(SEARCH("0",W100)))</formula>
    </cfRule>
  </conditionalFormatting>
  <conditionalFormatting sqref="W101">
    <cfRule type="containsText" dxfId="713" priority="245" operator="containsText" text="0">
      <formula>NOT(ISERROR(SEARCH("0",W101)))</formula>
    </cfRule>
    <cfRule type="containsText" dxfId="712" priority="246" operator="containsText" text="0">
      <formula>NOT(ISERROR(SEARCH("0",W101)))</formula>
    </cfRule>
  </conditionalFormatting>
  <conditionalFormatting sqref="W103">
    <cfRule type="containsText" dxfId="711" priority="243" operator="containsText" text="0">
      <formula>NOT(ISERROR(SEARCH("0",W103)))</formula>
    </cfRule>
    <cfRule type="containsText" dxfId="710" priority="244" operator="containsText" text="0">
      <formula>NOT(ISERROR(SEARCH("0",W103)))</formula>
    </cfRule>
  </conditionalFormatting>
  <conditionalFormatting sqref="W102">
    <cfRule type="containsText" dxfId="709" priority="241" operator="containsText" text="0">
      <formula>NOT(ISERROR(SEARCH("0",W102)))</formula>
    </cfRule>
    <cfRule type="containsText" dxfId="708" priority="242" operator="containsText" text="0">
      <formula>NOT(ISERROR(SEARCH("0",W102)))</formula>
    </cfRule>
  </conditionalFormatting>
  <conditionalFormatting sqref="W104">
    <cfRule type="containsText" dxfId="707" priority="239" operator="containsText" text="0">
      <formula>NOT(ISERROR(SEARCH("0",W104)))</formula>
    </cfRule>
    <cfRule type="containsText" dxfId="706" priority="240" operator="containsText" text="0">
      <formula>NOT(ISERROR(SEARCH("0",W104)))</formula>
    </cfRule>
  </conditionalFormatting>
  <conditionalFormatting sqref="W105">
    <cfRule type="containsText" dxfId="705" priority="237" operator="containsText" text="0">
      <formula>NOT(ISERROR(SEARCH("0",W105)))</formula>
    </cfRule>
    <cfRule type="containsText" dxfId="704" priority="238" operator="containsText" text="0">
      <formula>NOT(ISERROR(SEARCH("0",W105)))</formula>
    </cfRule>
  </conditionalFormatting>
  <conditionalFormatting sqref="W106">
    <cfRule type="containsText" dxfId="703" priority="235" operator="containsText" text="0">
      <formula>NOT(ISERROR(SEARCH("0",W106)))</formula>
    </cfRule>
    <cfRule type="containsText" dxfId="702" priority="236" operator="containsText" text="0">
      <formula>NOT(ISERROR(SEARCH("0",W106)))</formula>
    </cfRule>
  </conditionalFormatting>
  <conditionalFormatting sqref="W114">
    <cfRule type="containsText" dxfId="701" priority="233" operator="containsText" text="0">
      <formula>NOT(ISERROR(SEARCH("0",W114)))</formula>
    </cfRule>
    <cfRule type="containsText" dxfId="700" priority="234" operator="containsText" text="0">
      <formula>NOT(ISERROR(SEARCH("0",W114)))</formula>
    </cfRule>
  </conditionalFormatting>
  <conditionalFormatting sqref="W116">
    <cfRule type="containsText" dxfId="699" priority="231" operator="containsText" text="0">
      <formula>NOT(ISERROR(SEARCH("0",W116)))</formula>
    </cfRule>
    <cfRule type="containsText" dxfId="698" priority="232" operator="containsText" text="0">
      <formula>NOT(ISERROR(SEARCH("0",W116)))</formula>
    </cfRule>
  </conditionalFormatting>
  <conditionalFormatting sqref="W120">
    <cfRule type="containsText" dxfId="697" priority="229" operator="containsText" text="0">
      <formula>NOT(ISERROR(SEARCH("0",W120)))</formula>
    </cfRule>
    <cfRule type="containsText" dxfId="696" priority="230" operator="containsText" text="0">
      <formula>NOT(ISERROR(SEARCH("0",W120)))</formula>
    </cfRule>
  </conditionalFormatting>
  <conditionalFormatting sqref="W91">
    <cfRule type="containsText" dxfId="695" priority="221" operator="containsText" text="0">
      <formula>NOT(ISERROR(SEARCH("0",W91)))</formula>
    </cfRule>
    <cfRule type="containsText" dxfId="694" priority="222" operator="containsText" text="0">
      <formula>NOT(ISERROR(SEARCH("0",W91)))</formula>
    </cfRule>
  </conditionalFormatting>
  <conditionalFormatting sqref="P93">
    <cfRule type="containsText" dxfId="693" priority="179" operator="containsText" text="0">
      <formula>NOT(ISERROR(SEARCH("0",P93)))</formula>
    </cfRule>
    <cfRule type="containsText" dxfId="692" priority="180" operator="containsText" text="0">
      <formula>NOT(ISERROR(SEARCH("0",P93)))</formula>
    </cfRule>
  </conditionalFormatting>
  <conditionalFormatting sqref="P36">
    <cfRule type="containsText" dxfId="691" priority="211" operator="containsText" text="0">
      <formula>NOT(ISERROR(SEARCH("0",P36)))</formula>
    </cfRule>
    <cfRule type="containsText" dxfId="690" priority="212" operator="containsText" text="0">
      <formula>NOT(ISERROR(SEARCH("0",P36)))</formula>
    </cfRule>
  </conditionalFormatting>
  <conditionalFormatting sqref="P37">
    <cfRule type="containsText" dxfId="689" priority="209" operator="containsText" text="0">
      <formula>NOT(ISERROR(SEARCH("0",P37)))</formula>
    </cfRule>
    <cfRule type="containsText" dxfId="688" priority="210" operator="containsText" text="0">
      <formula>NOT(ISERROR(SEARCH("0",P37)))</formula>
    </cfRule>
  </conditionalFormatting>
  <conditionalFormatting sqref="P38">
    <cfRule type="containsText" dxfId="687" priority="207" operator="containsText" text="0">
      <formula>NOT(ISERROR(SEARCH("0",P38)))</formula>
    </cfRule>
    <cfRule type="containsText" dxfId="686" priority="208" operator="containsText" text="0">
      <formula>NOT(ISERROR(SEARCH("0",P38)))</formula>
    </cfRule>
  </conditionalFormatting>
  <conditionalFormatting sqref="P39">
    <cfRule type="containsText" dxfId="685" priority="205" operator="containsText" text="0">
      <formula>NOT(ISERROR(SEARCH("0",P39)))</formula>
    </cfRule>
    <cfRule type="containsText" dxfId="684" priority="206" operator="containsText" text="0">
      <formula>NOT(ISERROR(SEARCH("0",P39)))</formula>
    </cfRule>
  </conditionalFormatting>
  <conditionalFormatting sqref="P40">
    <cfRule type="containsText" dxfId="683" priority="203" operator="containsText" text="0">
      <formula>NOT(ISERROR(SEARCH("0",P40)))</formula>
    </cfRule>
    <cfRule type="containsText" dxfId="682" priority="204" operator="containsText" text="0">
      <formula>NOT(ISERROR(SEARCH("0",P40)))</formula>
    </cfRule>
  </conditionalFormatting>
  <conditionalFormatting sqref="P41">
    <cfRule type="containsText" dxfId="681" priority="201" operator="containsText" text="0">
      <formula>NOT(ISERROR(SEARCH("0",P41)))</formula>
    </cfRule>
    <cfRule type="containsText" dxfId="680" priority="202" operator="containsText" text="0">
      <formula>NOT(ISERROR(SEARCH("0",P41)))</formula>
    </cfRule>
  </conditionalFormatting>
  <conditionalFormatting sqref="P42">
    <cfRule type="containsText" dxfId="679" priority="199" operator="containsText" text="0">
      <formula>NOT(ISERROR(SEARCH("0",P42)))</formula>
    </cfRule>
    <cfRule type="containsText" dxfId="678" priority="200" operator="containsText" text="0">
      <formula>NOT(ISERROR(SEARCH("0",P42)))</formula>
    </cfRule>
  </conditionalFormatting>
  <conditionalFormatting sqref="P43">
    <cfRule type="containsText" dxfId="677" priority="197" operator="containsText" text="0">
      <formula>NOT(ISERROR(SEARCH("0",P43)))</formula>
    </cfRule>
    <cfRule type="containsText" dxfId="676" priority="198" operator="containsText" text="0">
      <formula>NOT(ISERROR(SEARCH("0",P43)))</formula>
    </cfRule>
  </conditionalFormatting>
  <conditionalFormatting sqref="P44">
    <cfRule type="containsText" dxfId="675" priority="195" operator="containsText" text="0">
      <formula>NOT(ISERROR(SEARCH("0",P44)))</formula>
    </cfRule>
    <cfRule type="containsText" dxfId="674" priority="196" operator="containsText" text="0">
      <formula>NOT(ISERROR(SEARCH("0",P44)))</formula>
    </cfRule>
  </conditionalFormatting>
  <conditionalFormatting sqref="P45">
    <cfRule type="containsText" dxfId="673" priority="193" operator="containsText" text="0">
      <formula>NOT(ISERROR(SEARCH("0",P45)))</formula>
    </cfRule>
    <cfRule type="containsText" dxfId="672" priority="194" operator="containsText" text="0">
      <formula>NOT(ISERROR(SEARCH("0",P45)))</formula>
    </cfRule>
  </conditionalFormatting>
  <conditionalFormatting sqref="P46">
    <cfRule type="containsText" dxfId="671" priority="191" operator="containsText" text="0">
      <formula>NOT(ISERROR(SEARCH("0",P46)))</formula>
    </cfRule>
    <cfRule type="containsText" dxfId="670" priority="192" operator="containsText" text="0">
      <formula>NOT(ISERROR(SEARCH("0",P46)))</formula>
    </cfRule>
  </conditionalFormatting>
  <conditionalFormatting sqref="P47">
    <cfRule type="containsText" dxfId="669" priority="189" operator="containsText" text="0">
      <formula>NOT(ISERROR(SEARCH("0",P47)))</formula>
    </cfRule>
    <cfRule type="containsText" dxfId="668" priority="190" operator="containsText" text="0">
      <formula>NOT(ISERROR(SEARCH("0",P47)))</formula>
    </cfRule>
  </conditionalFormatting>
  <conditionalFormatting sqref="P48">
    <cfRule type="containsText" dxfId="667" priority="187" operator="containsText" text="0">
      <formula>NOT(ISERROR(SEARCH("0",P48)))</formula>
    </cfRule>
    <cfRule type="containsText" dxfId="666" priority="188" operator="containsText" text="0">
      <formula>NOT(ISERROR(SEARCH("0",P48)))</formula>
    </cfRule>
  </conditionalFormatting>
  <conditionalFormatting sqref="P49">
    <cfRule type="containsText" dxfId="665" priority="183" operator="containsText" text="0">
      <formula>NOT(ISERROR(SEARCH("0",P49)))</formula>
    </cfRule>
    <cfRule type="containsText" dxfId="664" priority="184" operator="containsText" text="0">
      <formula>NOT(ISERROR(SEARCH("0",P49)))</formula>
    </cfRule>
  </conditionalFormatting>
  <conditionalFormatting sqref="N25">
    <cfRule type="containsText" dxfId="663" priority="177" operator="containsText" text="0">
      <formula>NOT(ISERROR(SEARCH("0",N25)))</formula>
    </cfRule>
    <cfRule type="containsText" dxfId="662" priority="178" operator="containsText" text="0">
      <formula>NOT(ISERROR(SEARCH("0",N25)))</formula>
    </cfRule>
  </conditionalFormatting>
  <conditionalFormatting sqref="N9">
    <cfRule type="containsText" dxfId="661" priority="175" operator="containsText" text="0">
      <formula>NOT(ISERROR(SEARCH("0",N9)))</formula>
    </cfRule>
    <cfRule type="containsText" dxfId="660" priority="176" operator="containsText" text="0">
      <formula>NOT(ISERROR(SEARCH("0",N9)))</formula>
    </cfRule>
  </conditionalFormatting>
  <conditionalFormatting sqref="N10">
    <cfRule type="containsText" dxfId="659" priority="173" operator="containsText" text="0">
      <formula>NOT(ISERROR(SEARCH("0",N10)))</formula>
    </cfRule>
    <cfRule type="containsText" dxfId="658" priority="174" operator="containsText" text="0">
      <formula>NOT(ISERROR(SEARCH("0",N10)))</formula>
    </cfRule>
  </conditionalFormatting>
  <conditionalFormatting sqref="L20">
    <cfRule type="containsText" dxfId="657" priority="149" operator="containsText" text="0">
      <formula>NOT(ISERROR(SEARCH("0",L20)))</formula>
    </cfRule>
    <cfRule type="containsText" dxfId="656" priority="150" operator="containsText" text="0">
      <formula>NOT(ISERROR(SEARCH("0",L20)))</formula>
    </cfRule>
  </conditionalFormatting>
  <conditionalFormatting sqref="L9">
    <cfRule type="containsText" dxfId="655" priority="171" operator="containsText" text="0">
      <formula>NOT(ISERROR(SEARCH("0",L9)))</formula>
    </cfRule>
    <cfRule type="containsText" dxfId="654" priority="172" operator="containsText" text="0">
      <formula>NOT(ISERROR(SEARCH("0",L9)))</formula>
    </cfRule>
  </conditionalFormatting>
  <conditionalFormatting sqref="L10">
    <cfRule type="containsText" dxfId="653" priority="169" operator="containsText" text="0">
      <formula>NOT(ISERROR(SEARCH("0",L10)))</formula>
    </cfRule>
    <cfRule type="containsText" dxfId="652" priority="170" operator="containsText" text="0">
      <formula>NOT(ISERROR(SEARCH("0",L10)))</formula>
    </cfRule>
  </conditionalFormatting>
  <conditionalFormatting sqref="L11">
    <cfRule type="containsText" dxfId="651" priority="167" operator="containsText" text="0">
      <formula>NOT(ISERROR(SEARCH("0",L11)))</formula>
    </cfRule>
    <cfRule type="containsText" dxfId="650" priority="168" operator="containsText" text="0">
      <formula>NOT(ISERROR(SEARCH("0",L11)))</formula>
    </cfRule>
  </conditionalFormatting>
  <conditionalFormatting sqref="L12">
    <cfRule type="containsText" dxfId="649" priority="165" operator="containsText" text="0">
      <formula>NOT(ISERROR(SEARCH("0",L12)))</formula>
    </cfRule>
    <cfRule type="containsText" dxfId="648" priority="166" operator="containsText" text="0">
      <formula>NOT(ISERROR(SEARCH("0",L12)))</formula>
    </cfRule>
  </conditionalFormatting>
  <conditionalFormatting sqref="L13">
    <cfRule type="containsText" dxfId="647" priority="163" operator="containsText" text="0">
      <formula>NOT(ISERROR(SEARCH("0",L13)))</formula>
    </cfRule>
    <cfRule type="containsText" dxfId="646" priority="164" operator="containsText" text="0">
      <formula>NOT(ISERROR(SEARCH("0",L13)))</formula>
    </cfRule>
  </conditionalFormatting>
  <conditionalFormatting sqref="L14">
    <cfRule type="containsText" dxfId="645" priority="161" operator="containsText" text="0">
      <formula>NOT(ISERROR(SEARCH("0",L14)))</formula>
    </cfRule>
    <cfRule type="containsText" dxfId="644" priority="162" operator="containsText" text="0">
      <formula>NOT(ISERROR(SEARCH("0",L14)))</formula>
    </cfRule>
  </conditionalFormatting>
  <conditionalFormatting sqref="L15">
    <cfRule type="containsText" dxfId="643" priority="159" operator="containsText" text="0">
      <formula>NOT(ISERROR(SEARCH("0",L15)))</formula>
    </cfRule>
    <cfRule type="containsText" dxfId="642" priority="160" operator="containsText" text="0">
      <formula>NOT(ISERROR(SEARCH("0",L15)))</formula>
    </cfRule>
  </conditionalFormatting>
  <conditionalFormatting sqref="L16">
    <cfRule type="containsText" dxfId="641" priority="157" operator="containsText" text="0">
      <formula>NOT(ISERROR(SEARCH("0",L16)))</formula>
    </cfRule>
    <cfRule type="containsText" dxfId="640" priority="158" operator="containsText" text="0">
      <formula>NOT(ISERROR(SEARCH("0",L16)))</formula>
    </cfRule>
  </conditionalFormatting>
  <conditionalFormatting sqref="L17">
    <cfRule type="containsText" dxfId="639" priority="155" operator="containsText" text="0">
      <formula>NOT(ISERROR(SEARCH("0",L17)))</formula>
    </cfRule>
    <cfRule type="containsText" dxfId="638" priority="156" operator="containsText" text="0">
      <formula>NOT(ISERROR(SEARCH("0",L17)))</formula>
    </cfRule>
  </conditionalFormatting>
  <conditionalFormatting sqref="L18">
    <cfRule type="containsText" dxfId="637" priority="153" operator="containsText" text="0">
      <formula>NOT(ISERROR(SEARCH("0",L18)))</formula>
    </cfRule>
    <cfRule type="containsText" dxfId="636" priority="154" operator="containsText" text="0">
      <formula>NOT(ISERROR(SEARCH("0",L18)))</formula>
    </cfRule>
  </conditionalFormatting>
  <conditionalFormatting sqref="L19">
    <cfRule type="containsText" dxfId="635" priority="151" operator="containsText" text="0">
      <formula>NOT(ISERROR(SEARCH("0",L19)))</formula>
    </cfRule>
    <cfRule type="containsText" dxfId="634" priority="152" operator="containsText" text="0">
      <formula>NOT(ISERROR(SEARCH("0",L19)))</formula>
    </cfRule>
  </conditionalFormatting>
  <conditionalFormatting sqref="L21">
    <cfRule type="containsText" dxfId="633" priority="147" operator="containsText" text="0">
      <formula>NOT(ISERROR(SEARCH("0",L21)))</formula>
    </cfRule>
    <cfRule type="containsText" dxfId="632" priority="148" operator="containsText" text="0">
      <formula>NOT(ISERROR(SEARCH("0",L21)))</formula>
    </cfRule>
  </conditionalFormatting>
  <conditionalFormatting sqref="L22">
    <cfRule type="containsText" dxfId="631" priority="145" operator="containsText" text="0">
      <formula>NOT(ISERROR(SEARCH("0",L22)))</formula>
    </cfRule>
    <cfRule type="containsText" dxfId="630" priority="146" operator="containsText" text="0">
      <formula>NOT(ISERROR(SEARCH("0",L22)))</formula>
    </cfRule>
  </conditionalFormatting>
  <conditionalFormatting sqref="L23">
    <cfRule type="containsText" dxfId="629" priority="143" operator="containsText" text="0">
      <formula>NOT(ISERROR(SEARCH("0",L23)))</formula>
    </cfRule>
    <cfRule type="containsText" dxfId="628" priority="144" operator="containsText" text="0">
      <formula>NOT(ISERROR(SEARCH("0",L23)))</formula>
    </cfRule>
  </conditionalFormatting>
  <conditionalFormatting sqref="L24">
    <cfRule type="containsText" dxfId="627" priority="141" operator="containsText" text="0">
      <formula>NOT(ISERROR(SEARCH("0",L24)))</formula>
    </cfRule>
    <cfRule type="containsText" dxfId="626" priority="142" operator="containsText" text="0">
      <formula>NOT(ISERROR(SEARCH("0",L24)))</formula>
    </cfRule>
  </conditionalFormatting>
  <conditionalFormatting sqref="S59">
    <cfRule type="containsText" dxfId="625" priority="139" operator="containsText" text="0">
      <formula>NOT(ISERROR(SEARCH("0",S59)))</formula>
    </cfRule>
    <cfRule type="containsText" dxfId="624" priority="140" operator="containsText" text="0">
      <formula>NOT(ISERROR(SEARCH("0",S59)))</formula>
    </cfRule>
  </conditionalFormatting>
  <conditionalFormatting sqref="S94">
    <cfRule type="containsText" dxfId="623" priority="9" operator="containsText" text="0">
      <formula>NOT(ISERROR(SEARCH("0",S94)))</formula>
    </cfRule>
    <cfRule type="containsText" dxfId="622" priority="10" operator="containsText" text="0">
      <formula>NOT(ISERROR(SEARCH("0",S94)))</formula>
    </cfRule>
  </conditionalFormatting>
  <conditionalFormatting sqref="S35">
    <cfRule type="containsText" dxfId="621" priority="137" operator="containsText" text="0">
      <formula>NOT(ISERROR(SEARCH("0",S35)))</formula>
    </cfRule>
    <cfRule type="containsText" dxfId="620" priority="138" operator="containsText" text="0">
      <formula>NOT(ISERROR(SEARCH("0",S35)))</formula>
    </cfRule>
  </conditionalFormatting>
  <conditionalFormatting sqref="S30">
    <cfRule type="containsText" dxfId="619" priority="135" operator="containsText" text="0">
      <formula>NOT(ISERROR(SEARCH("0",S30)))</formula>
    </cfRule>
    <cfRule type="containsText" dxfId="618" priority="136" operator="containsText" text="0">
      <formula>NOT(ISERROR(SEARCH("0",S30)))</formula>
    </cfRule>
  </conditionalFormatting>
  <conditionalFormatting sqref="S29">
    <cfRule type="containsText" dxfId="617" priority="133" operator="containsText" text="0">
      <formula>NOT(ISERROR(SEARCH("0",S29)))</formula>
    </cfRule>
    <cfRule type="containsText" dxfId="616" priority="134" operator="containsText" text="0">
      <formula>NOT(ISERROR(SEARCH("0",S29)))</formula>
    </cfRule>
  </conditionalFormatting>
  <conditionalFormatting sqref="S31">
    <cfRule type="containsText" dxfId="615" priority="131" operator="containsText" text="0">
      <formula>NOT(ISERROR(SEARCH("0",S31)))</formula>
    </cfRule>
    <cfRule type="containsText" dxfId="614" priority="132" operator="containsText" text="0">
      <formula>NOT(ISERROR(SEARCH("0",S31)))</formula>
    </cfRule>
  </conditionalFormatting>
  <conditionalFormatting sqref="S32">
    <cfRule type="containsText" dxfId="613" priority="129" operator="containsText" text="0">
      <formula>NOT(ISERROR(SEARCH("0",S32)))</formula>
    </cfRule>
    <cfRule type="containsText" dxfId="612" priority="130" operator="containsText" text="0">
      <formula>NOT(ISERROR(SEARCH("0",S32)))</formula>
    </cfRule>
  </conditionalFormatting>
  <conditionalFormatting sqref="S34">
    <cfRule type="containsText" dxfId="611" priority="127" operator="containsText" text="0">
      <formula>NOT(ISERROR(SEARCH("0",S34)))</formula>
    </cfRule>
    <cfRule type="containsText" dxfId="610" priority="128" operator="containsText" text="0">
      <formula>NOT(ISERROR(SEARCH("0",S34)))</formula>
    </cfRule>
  </conditionalFormatting>
  <conditionalFormatting sqref="S33">
    <cfRule type="containsText" dxfId="609" priority="125" operator="containsText" text="0">
      <formula>NOT(ISERROR(SEARCH("0",S33)))</formula>
    </cfRule>
    <cfRule type="containsText" dxfId="608" priority="126" operator="containsText" text="0">
      <formula>NOT(ISERROR(SEARCH("0",S33)))</formula>
    </cfRule>
  </conditionalFormatting>
  <conditionalFormatting sqref="S36">
    <cfRule type="containsText" dxfId="607" priority="123" operator="containsText" text="0">
      <formula>NOT(ISERROR(SEARCH("0",S36)))</formula>
    </cfRule>
    <cfRule type="containsText" dxfId="606" priority="124" operator="containsText" text="0">
      <formula>NOT(ISERROR(SEARCH("0",S36)))</formula>
    </cfRule>
  </conditionalFormatting>
  <conditionalFormatting sqref="S37">
    <cfRule type="containsText" dxfId="605" priority="121" operator="containsText" text="0">
      <formula>NOT(ISERROR(SEARCH("0",S37)))</formula>
    </cfRule>
    <cfRule type="containsText" dxfId="604" priority="122" operator="containsText" text="0">
      <formula>NOT(ISERROR(SEARCH("0",S37)))</formula>
    </cfRule>
  </conditionalFormatting>
  <conditionalFormatting sqref="S38">
    <cfRule type="containsText" dxfId="603" priority="119" operator="containsText" text="0">
      <formula>NOT(ISERROR(SEARCH("0",S38)))</formula>
    </cfRule>
    <cfRule type="containsText" dxfId="602" priority="120" operator="containsText" text="0">
      <formula>NOT(ISERROR(SEARCH("0",S38)))</formula>
    </cfRule>
  </conditionalFormatting>
  <conditionalFormatting sqref="S39">
    <cfRule type="containsText" dxfId="601" priority="117" operator="containsText" text="0">
      <formula>NOT(ISERROR(SEARCH("0",S39)))</formula>
    </cfRule>
    <cfRule type="containsText" dxfId="600" priority="118" operator="containsText" text="0">
      <formula>NOT(ISERROR(SEARCH("0",S39)))</formula>
    </cfRule>
  </conditionalFormatting>
  <conditionalFormatting sqref="S40">
    <cfRule type="containsText" dxfId="599" priority="115" operator="containsText" text="0">
      <formula>NOT(ISERROR(SEARCH("0",S40)))</formula>
    </cfRule>
    <cfRule type="containsText" dxfId="598" priority="116" operator="containsText" text="0">
      <formula>NOT(ISERROR(SEARCH("0",S40)))</formula>
    </cfRule>
  </conditionalFormatting>
  <conditionalFormatting sqref="S41">
    <cfRule type="containsText" dxfId="597" priority="113" operator="containsText" text="0">
      <formula>NOT(ISERROR(SEARCH("0",S41)))</formula>
    </cfRule>
    <cfRule type="containsText" dxfId="596" priority="114" operator="containsText" text="0">
      <formula>NOT(ISERROR(SEARCH("0",S41)))</formula>
    </cfRule>
  </conditionalFormatting>
  <conditionalFormatting sqref="S42">
    <cfRule type="containsText" dxfId="595" priority="111" operator="containsText" text="0">
      <formula>NOT(ISERROR(SEARCH("0",S42)))</formula>
    </cfRule>
    <cfRule type="containsText" dxfId="594" priority="112" operator="containsText" text="0">
      <formula>NOT(ISERROR(SEARCH("0",S42)))</formula>
    </cfRule>
  </conditionalFormatting>
  <conditionalFormatting sqref="S43">
    <cfRule type="containsText" dxfId="593" priority="109" operator="containsText" text="0">
      <formula>NOT(ISERROR(SEARCH("0",S43)))</formula>
    </cfRule>
    <cfRule type="containsText" dxfId="592" priority="110" operator="containsText" text="0">
      <formula>NOT(ISERROR(SEARCH("0",S43)))</formula>
    </cfRule>
  </conditionalFormatting>
  <conditionalFormatting sqref="S44">
    <cfRule type="containsText" dxfId="591" priority="107" operator="containsText" text="0">
      <formula>NOT(ISERROR(SEARCH("0",S44)))</formula>
    </cfRule>
    <cfRule type="containsText" dxfId="590" priority="108" operator="containsText" text="0">
      <formula>NOT(ISERROR(SEARCH("0",S44)))</formula>
    </cfRule>
  </conditionalFormatting>
  <conditionalFormatting sqref="S45">
    <cfRule type="containsText" dxfId="589" priority="105" operator="containsText" text="0">
      <formula>NOT(ISERROR(SEARCH("0",S45)))</formula>
    </cfRule>
    <cfRule type="containsText" dxfId="588" priority="106" operator="containsText" text="0">
      <formula>NOT(ISERROR(SEARCH("0",S45)))</formula>
    </cfRule>
  </conditionalFormatting>
  <conditionalFormatting sqref="S46">
    <cfRule type="containsText" dxfId="587" priority="103" operator="containsText" text="0">
      <formula>NOT(ISERROR(SEARCH("0",S46)))</formula>
    </cfRule>
    <cfRule type="containsText" dxfId="586" priority="104" operator="containsText" text="0">
      <formula>NOT(ISERROR(SEARCH("0",S46)))</formula>
    </cfRule>
  </conditionalFormatting>
  <conditionalFormatting sqref="S47">
    <cfRule type="containsText" dxfId="585" priority="101" operator="containsText" text="0">
      <formula>NOT(ISERROR(SEARCH("0",S47)))</formula>
    </cfRule>
    <cfRule type="containsText" dxfId="584" priority="102" operator="containsText" text="0">
      <formula>NOT(ISERROR(SEARCH("0",S47)))</formula>
    </cfRule>
  </conditionalFormatting>
  <conditionalFormatting sqref="S48">
    <cfRule type="containsText" dxfId="583" priority="99" operator="containsText" text="0">
      <formula>NOT(ISERROR(SEARCH("0",S48)))</formula>
    </cfRule>
    <cfRule type="containsText" dxfId="582" priority="100" operator="containsText" text="0">
      <formula>NOT(ISERROR(SEARCH("0",S48)))</formula>
    </cfRule>
  </conditionalFormatting>
  <conditionalFormatting sqref="S49">
    <cfRule type="containsText" dxfId="581" priority="95" operator="containsText" text="0">
      <formula>NOT(ISERROR(SEARCH("0",S49)))</formula>
    </cfRule>
    <cfRule type="containsText" dxfId="580" priority="96" operator="containsText" text="0">
      <formula>NOT(ISERROR(SEARCH("0",S49)))</formula>
    </cfRule>
  </conditionalFormatting>
  <conditionalFormatting sqref="S50">
    <cfRule type="containsText" dxfId="579" priority="93" operator="containsText" text="0">
      <formula>NOT(ISERROR(SEARCH("0",S50)))</formula>
    </cfRule>
    <cfRule type="containsText" dxfId="578" priority="94" operator="containsText" text="0">
      <formula>NOT(ISERROR(SEARCH("0",S50)))</formula>
    </cfRule>
  </conditionalFormatting>
  <conditionalFormatting sqref="S53">
    <cfRule type="containsText" dxfId="577" priority="89" operator="containsText" text="0">
      <formula>NOT(ISERROR(SEARCH("0",S53)))</formula>
    </cfRule>
    <cfRule type="containsText" dxfId="576" priority="90" operator="containsText" text="0">
      <formula>NOT(ISERROR(SEARCH("0",S53)))</formula>
    </cfRule>
  </conditionalFormatting>
  <conditionalFormatting sqref="S54">
    <cfRule type="containsText" dxfId="575" priority="87" operator="containsText" text="0">
      <formula>NOT(ISERROR(SEARCH("0",S54)))</formula>
    </cfRule>
    <cfRule type="containsText" dxfId="574" priority="88" operator="containsText" text="0">
      <formula>NOT(ISERROR(SEARCH("0",S54)))</formula>
    </cfRule>
  </conditionalFormatting>
  <conditionalFormatting sqref="S55">
    <cfRule type="containsText" dxfId="573" priority="85" operator="containsText" text="0">
      <formula>NOT(ISERROR(SEARCH("0",S55)))</formula>
    </cfRule>
    <cfRule type="containsText" dxfId="572" priority="86" operator="containsText" text="0">
      <formula>NOT(ISERROR(SEARCH("0",S55)))</formula>
    </cfRule>
  </conditionalFormatting>
  <conditionalFormatting sqref="S56">
    <cfRule type="containsText" dxfId="571" priority="83" operator="containsText" text="0">
      <formula>NOT(ISERROR(SEARCH("0",S56)))</formula>
    </cfRule>
    <cfRule type="containsText" dxfId="570" priority="84" operator="containsText" text="0">
      <formula>NOT(ISERROR(SEARCH("0",S56)))</formula>
    </cfRule>
  </conditionalFormatting>
  <conditionalFormatting sqref="S57">
    <cfRule type="containsText" dxfId="569" priority="81" operator="containsText" text="0">
      <formula>NOT(ISERROR(SEARCH("0",S57)))</formula>
    </cfRule>
    <cfRule type="containsText" dxfId="568" priority="82" operator="containsText" text="0">
      <formula>NOT(ISERROR(SEARCH("0",S57)))</formula>
    </cfRule>
  </conditionalFormatting>
  <conditionalFormatting sqref="S58">
    <cfRule type="containsText" dxfId="567" priority="79" operator="containsText" text="0">
      <formula>NOT(ISERROR(SEARCH("0",S58)))</formula>
    </cfRule>
    <cfRule type="containsText" dxfId="566" priority="80" operator="containsText" text="0">
      <formula>NOT(ISERROR(SEARCH("0",S58)))</formula>
    </cfRule>
  </conditionalFormatting>
  <conditionalFormatting sqref="S60">
    <cfRule type="containsText" dxfId="565" priority="77" operator="containsText" text="0">
      <formula>NOT(ISERROR(SEARCH("0",S60)))</formula>
    </cfRule>
    <cfRule type="containsText" dxfId="564" priority="78" operator="containsText" text="0">
      <formula>NOT(ISERROR(SEARCH("0",S60)))</formula>
    </cfRule>
  </conditionalFormatting>
  <conditionalFormatting sqref="S61">
    <cfRule type="containsText" dxfId="563" priority="75" operator="containsText" text="0">
      <formula>NOT(ISERROR(SEARCH("0",S61)))</formula>
    </cfRule>
    <cfRule type="containsText" dxfId="562" priority="76" operator="containsText" text="0">
      <formula>NOT(ISERROR(SEARCH("0",S61)))</formula>
    </cfRule>
  </conditionalFormatting>
  <conditionalFormatting sqref="S62">
    <cfRule type="containsText" dxfId="561" priority="73" operator="containsText" text="0">
      <formula>NOT(ISERROR(SEARCH("0",S62)))</formula>
    </cfRule>
    <cfRule type="containsText" dxfId="560" priority="74" operator="containsText" text="0">
      <formula>NOT(ISERROR(SEARCH("0",S62)))</formula>
    </cfRule>
  </conditionalFormatting>
  <conditionalFormatting sqref="S63">
    <cfRule type="containsText" dxfId="559" priority="71" operator="containsText" text="0">
      <formula>NOT(ISERROR(SEARCH("0",S63)))</formula>
    </cfRule>
    <cfRule type="containsText" dxfId="558" priority="72" operator="containsText" text="0">
      <formula>NOT(ISERROR(SEARCH("0",S63)))</formula>
    </cfRule>
  </conditionalFormatting>
  <conditionalFormatting sqref="S64">
    <cfRule type="containsText" dxfId="557" priority="69" operator="containsText" text="0">
      <formula>NOT(ISERROR(SEARCH("0",S64)))</formula>
    </cfRule>
    <cfRule type="containsText" dxfId="556" priority="70" operator="containsText" text="0">
      <formula>NOT(ISERROR(SEARCH("0",S64)))</formula>
    </cfRule>
  </conditionalFormatting>
  <conditionalFormatting sqref="S65">
    <cfRule type="containsText" dxfId="555" priority="67" operator="containsText" text="0">
      <formula>NOT(ISERROR(SEARCH("0",S65)))</formula>
    </cfRule>
    <cfRule type="containsText" dxfId="554" priority="68" operator="containsText" text="0">
      <formula>NOT(ISERROR(SEARCH("0",S65)))</formula>
    </cfRule>
  </conditionalFormatting>
  <conditionalFormatting sqref="S66">
    <cfRule type="containsText" dxfId="553" priority="65" operator="containsText" text="0">
      <formula>NOT(ISERROR(SEARCH("0",S66)))</formula>
    </cfRule>
    <cfRule type="containsText" dxfId="552" priority="66" operator="containsText" text="0">
      <formula>NOT(ISERROR(SEARCH("0",S66)))</formula>
    </cfRule>
  </conditionalFormatting>
  <conditionalFormatting sqref="S67">
    <cfRule type="containsText" dxfId="551" priority="63" operator="containsText" text="0">
      <formula>NOT(ISERROR(SEARCH("0",S67)))</formula>
    </cfRule>
    <cfRule type="containsText" dxfId="550" priority="64" operator="containsText" text="0">
      <formula>NOT(ISERROR(SEARCH("0",S67)))</formula>
    </cfRule>
  </conditionalFormatting>
  <conditionalFormatting sqref="S68">
    <cfRule type="containsText" dxfId="549" priority="61" operator="containsText" text="0">
      <formula>NOT(ISERROR(SEARCH("0",S68)))</formula>
    </cfRule>
    <cfRule type="containsText" dxfId="548" priority="62" operator="containsText" text="0">
      <formula>NOT(ISERROR(SEARCH("0",S68)))</formula>
    </cfRule>
  </conditionalFormatting>
  <conditionalFormatting sqref="S69">
    <cfRule type="containsText" dxfId="547" priority="59" operator="containsText" text="0">
      <formula>NOT(ISERROR(SEARCH("0",S69)))</formula>
    </cfRule>
    <cfRule type="containsText" dxfId="546" priority="60" operator="containsText" text="0">
      <formula>NOT(ISERROR(SEARCH("0",S69)))</formula>
    </cfRule>
  </conditionalFormatting>
  <conditionalFormatting sqref="S70">
    <cfRule type="containsText" dxfId="545" priority="57" operator="containsText" text="0">
      <formula>NOT(ISERROR(SEARCH("0",S70)))</formula>
    </cfRule>
    <cfRule type="containsText" dxfId="544" priority="58" operator="containsText" text="0">
      <formula>NOT(ISERROR(SEARCH("0",S70)))</formula>
    </cfRule>
  </conditionalFormatting>
  <conditionalFormatting sqref="S71">
    <cfRule type="containsText" dxfId="543" priority="55" operator="containsText" text="0">
      <formula>NOT(ISERROR(SEARCH("0",S71)))</formula>
    </cfRule>
    <cfRule type="containsText" dxfId="542" priority="56" operator="containsText" text="0">
      <formula>NOT(ISERROR(SEARCH("0",S71)))</formula>
    </cfRule>
  </conditionalFormatting>
  <conditionalFormatting sqref="S72">
    <cfRule type="containsText" dxfId="541" priority="53" operator="containsText" text="0">
      <formula>NOT(ISERROR(SEARCH("0",S72)))</formula>
    </cfRule>
    <cfRule type="containsText" dxfId="540" priority="54" operator="containsText" text="0">
      <formula>NOT(ISERROR(SEARCH("0",S72)))</formula>
    </cfRule>
  </conditionalFormatting>
  <conditionalFormatting sqref="S73">
    <cfRule type="containsText" dxfId="539" priority="51" operator="containsText" text="0">
      <formula>NOT(ISERROR(SEARCH("0",S73)))</formula>
    </cfRule>
    <cfRule type="containsText" dxfId="538" priority="52" operator="containsText" text="0">
      <formula>NOT(ISERROR(SEARCH("0",S73)))</formula>
    </cfRule>
  </conditionalFormatting>
  <conditionalFormatting sqref="S74">
    <cfRule type="containsText" dxfId="537" priority="49" operator="containsText" text="0">
      <formula>NOT(ISERROR(SEARCH("0",S74)))</formula>
    </cfRule>
    <cfRule type="containsText" dxfId="536" priority="50" operator="containsText" text="0">
      <formula>NOT(ISERROR(SEARCH("0",S74)))</formula>
    </cfRule>
  </conditionalFormatting>
  <conditionalFormatting sqref="S75">
    <cfRule type="containsText" dxfId="535" priority="47" operator="containsText" text="0">
      <formula>NOT(ISERROR(SEARCH("0",S75)))</formula>
    </cfRule>
    <cfRule type="containsText" dxfId="534" priority="48" operator="containsText" text="0">
      <formula>NOT(ISERROR(SEARCH("0",S75)))</formula>
    </cfRule>
  </conditionalFormatting>
  <conditionalFormatting sqref="S76">
    <cfRule type="containsText" dxfId="533" priority="45" operator="containsText" text="0">
      <formula>NOT(ISERROR(SEARCH("0",S76)))</formula>
    </cfRule>
    <cfRule type="containsText" dxfId="532" priority="46" operator="containsText" text="0">
      <formula>NOT(ISERROR(SEARCH("0",S76)))</formula>
    </cfRule>
  </conditionalFormatting>
  <conditionalFormatting sqref="S77">
    <cfRule type="containsText" dxfId="531" priority="43" operator="containsText" text="0">
      <formula>NOT(ISERROR(SEARCH("0",S77)))</formula>
    </cfRule>
    <cfRule type="containsText" dxfId="530" priority="44" operator="containsText" text="0">
      <formula>NOT(ISERROR(SEARCH("0",S77)))</formula>
    </cfRule>
  </conditionalFormatting>
  <conditionalFormatting sqref="S78">
    <cfRule type="containsText" dxfId="529" priority="41" operator="containsText" text="0">
      <formula>NOT(ISERROR(SEARCH("0",S78)))</formula>
    </cfRule>
    <cfRule type="containsText" dxfId="528" priority="42" operator="containsText" text="0">
      <formula>NOT(ISERROR(SEARCH("0",S78)))</formula>
    </cfRule>
  </conditionalFormatting>
  <conditionalFormatting sqref="S79">
    <cfRule type="containsText" dxfId="527" priority="39" operator="containsText" text="0">
      <formula>NOT(ISERROR(SEARCH("0",S79)))</formula>
    </cfRule>
    <cfRule type="containsText" dxfId="526" priority="40" operator="containsText" text="0">
      <formula>NOT(ISERROR(SEARCH("0",S79)))</formula>
    </cfRule>
  </conditionalFormatting>
  <conditionalFormatting sqref="S80">
    <cfRule type="containsText" dxfId="525" priority="37" operator="containsText" text="0">
      <formula>NOT(ISERROR(SEARCH("0",S80)))</formula>
    </cfRule>
    <cfRule type="containsText" dxfId="524" priority="38" operator="containsText" text="0">
      <formula>NOT(ISERROR(SEARCH("0",S80)))</formula>
    </cfRule>
  </conditionalFormatting>
  <conditionalFormatting sqref="S81">
    <cfRule type="containsText" dxfId="523" priority="35" operator="containsText" text="0">
      <formula>NOT(ISERROR(SEARCH("0",S81)))</formula>
    </cfRule>
    <cfRule type="containsText" dxfId="522" priority="36" operator="containsText" text="0">
      <formula>NOT(ISERROR(SEARCH("0",S81)))</formula>
    </cfRule>
  </conditionalFormatting>
  <conditionalFormatting sqref="S82">
    <cfRule type="containsText" dxfId="521" priority="33" operator="containsText" text="0">
      <formula>NOT(ISERROR(SEARCH("0",S82)))</formula>
    </cfRule>
    <cfRule type="containsText" dxfId="520" priority="34" operator="containsText" text="0">
      <formula>NOT(ISERROR(SEARCH("0",S82)))</formula>
    </cfRule>
  </conditionalFormatting>
  <conditionalFormatting sqref="S83">
    <cfRule type="containsText" dxfId="519" priority="31" operator="containsText" text="0">
      <formula>NOT(ISERROR(SEARCH("0",S83)))</formula>
    </cfRule>
    <cfRule type="containsText" dxfId="518" priority="32" operator="containsText" text="0">
      <formula>NOT(ISERROR(SEARCH("0",S83)))</formula>
    </cfRule>
  </conditionalFormatting>
  <conditionalFormatting sqref="S84">
    <cfRule type="containsText" dxfId="517" priority="29" operator="containsText" text="0">
      <formula>NOT(ISERROR(SEARCH("0",S84)))</formula>
    </cfRule>
    <cfRule type="containsText" dxfId="516" priority="30" operator="containsText" text="0">
      <formula>NOT(ISERROR(SEARCH("0",S84)))</formula>
    </cfRule>
  </conditionalFormatting>
  <conditionalFormatting sqref="S85">
    <cfRule type="containsText" dxfId="515" priority="27" operator="containsText" text="0">
      <formula>NOT(ISERROR(SEARCH("0",S85)))</formula>
    </cfRule>
    <cfRule type="containsText" dxfId="514" priority="28" operator="containsText" text="0">
      <formula>NOT(ISERROR(SEARCH("0",S85)))</formula>
    </cfRule>
  </conditionalFormatting>
  <conditionalFormatting sqref="S86">
    <cfRule type="containsText" dxfId="513" priority="25" operator="containsText" text="0">
      <formula>NOT(ISERROR(SEARCH("0",S86)))</formula>
    </cfRule>
    <cfRule type="containsText" dxfId="512" priority="26" operator="containsText" text="0">
      <formula>NOT(ISERROR(SEARCH("0",S86)))</formula>
    </cfRule>
  </conditionalFormatting>
  <conditionalFormatting sqref="S87">
    <cfRule type="containsText" dxfId="511" priority="23" operator="containsText" text="0">
      <formula>NOT(ISERROR(SEARCH("0",S87)))</formula>
    </cfRule>
    <cfRule type="containsText" dxfId="510" priority="24" operator="containsText" text="0">
      <formula>NOT(ISERROR(SEARCH("0",S87)))</formula>
    </cfRule>
  </conditionalFormatting>
  <conditionalFormatting sqref="S88">
    <cfRule type="containsText" dxfId="509" priority="21" operator="containsText" text="0">
      <formula>NOT(ISERROR(SEARCH("0",S88)))</formula>
    </cfRule>
    <cfRule type="containsText" dxfId="508" priority="22" operator="containsText" text="0">
      <formula>NOT(ISERROR(SEARCH("0",S88)))</formula>
    </cfRule>
  </conditionalFormatting>
  <conditionalFormatting sqref="S89">
    <cfRule type="containsText" dxfId="507" priority="19" operator="containsText" text="0">
      <formula>NOT(ISERROR(SEARCH("0",S89)))</formula>
    </cfRule>
    <cfRule type="containsText" dxfId="506" priority="20" operator="containsText" text="0">
      <formula>NOT(ISERROR(SEARCH("0",S89)))</formula>
    </cfRule>
  </conditionalFormatting>
  <conditionalFormatting sqref="S90">
    <cfRule type="containsText" dxfId="505" priority="17" operator="containsText" text="0">
      <formula>NOT(ISERROR(SEARCH("0",S90)))</formula>
    </cfRule>
    <cfRule type="containsText" dxfId="504" priority="18" operator="containsText" text="0">
      <formula>NOT(ISERROR(SEARCH("0",S90)))</formula>
    </cfRule>
  </conditionalFormatting>
  <conditionalFormatting sqref="S91">
    <cfRule type="containsText" dxfId="503" priority="15" operator="containsText" text="0">
      <formula>NOT(ISERROR(SEARCH("0",S91)))</formula>
    </cfRule>
    <cfRule type="containsText" dxfId="502" priority="16" operator="containsText" text="0">
      <formula>NOT(ISERROR(SEARCH("0",S91)))</formula>
    </cfRule>
  </conditionalFormatting>
  <conditionalFormatting sqref="S92">
    <cfRule type="containsText" dxfId="501" priority="13" operator="containsText" text="0">
      <formula>NOT(ISERROR(SEARCH("0",S92)))</formula>
    </cfRule>
    <cfRule type="containsText" dxfId="500" priority="14" operator="containsText" text="0">
      <formula>NOT(ISERROR(SEARCH("0",S92)))</formula>
    </cfRule>
  </conditionalFormatting>
  <conditionalFormatting sqref="S93">
    <cfRule type="containsText" dxfId="499" priority="11" operator="containsText" text="0">
      <formula>NOT(ISERROR(SEARCH("0",S93)))</formula>
    </cfRule>
    <cfRule type="containsText" dxfId="498" priority="12" operator="containsText" text="0">
      <formula>NOT(ISERROR(SEARCH("0",S93)))</formula>
    </cfRule>
  </conditionalFormatting>
  <conditionalFormatting sqref="AM8:AN8">
    <cfRule type="duplicateValues" dxfId="497" priority="790"/>
  </conditionalFormatting>
  <conditionalFormatting sqref="AL15:AN24 AM9:AN14 AL26:AN120">
    <cfRule type="colorScale" priority="794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795">
      <colorScale>
        <cfvo type="num" val="0"/>
        <cfvo type="num" val="3"/>
        <color theme="9"/>
        <color rgb="FFFF5050"/>
      </colorScale>
    </cfRule>
    <cfRule type="containsText" dxfId="496" priority="796" operator="containsText" text="0">
      <formula>NOT(ISERROR(SEARCH("0",AL9)))</formula>
    </cfRule>
  </conditionalFormatting>
  <conditionalFormatting sqref="S51">
    <cfRule type="containsText" dxfId="495" priority="7" operator="containsText" text="0">
      <formula>NOT(ISERROR(SEARCH("0",S51)))</formula>
    </cfRule>
    <cfRule type="containsText" dxfId="494" priority="8" operator="containsText" text="0">
      <formula>NOT(ISERROR(SEARCH("0",S51)))</formula>
    </cfRule>
  </conditionalFormatting>
  <conditionalFormatting sqref="S52">
    <cfRule type="containsText" dxfId="493" priority="5" operator="containsText" text="0">
      <formula>NOT(ISERROR(SEARCH("0",S52)))</formula>
    </cfRule>
    <cfRule type="containsText" dxfId="492" priority="6" operator="containsText" text="0">
      <formula>NOT(ISERROR(SEARCH("0",S52)))</formula>
    </cfRule>
  </conditionalFormatting>
  <conditionalFormatting sqref="Q51">
    <cfRule type="containsText" dxfId="491" priority="3" operator="containsText" text="0">
      <formula>NOT(ISERROR(SEARCH("0",Q51)))</formula>
    </cfRule>
    <cfRule type="containsText" dxfId="490" priority="4" operator="containsText" text="0">
      <formula>NOT(ISERROR(SEARCH("0",Q51)))</formula>
    </cfRule>
  </conditionalFormatting>
  <conditionalFormatting sqref="Q50">
    <cfRule type="containsText" dxfId="489" priority="1" operator="containsText" text="0">
      <formula>NOT(ISERROR(SEARCH("0",Q50)))</formula>
    </cfRule>
    <cfRule type="containsText" dxfId="488" priority="2" operator="containsText" text="0">
      <formula>NOT(ISERROR(SEARCH("0",Q50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S288"/>
  <sheetViews>
    <sheetView tabSelected="1" zoomScale="66" zoomScaleNormal="66" workbookViewId="0">
      <selection activeCell="H78" sqref="H78"/>
    </sheetView>
  </sheetViews>
  <sheetFormatPr defaultColWidth="11.54296875" defaultRowHeight="15.5" x14ac:dyDescent="0.35"/>
  <cols>
    <col min="1" max="1" width="11.54296875" style="1"/>
    <col min="2" max="2" width="12.26953125" style="1" customWidth="1"/>
    <col min="3" max="3" width="56" style="85" customWidth="1"/>
    <col min="4" max="4" width="22.26953125" style="85" customWidth="1"/>
    <col min="5" max="5" width="19.7265625" style="284" customWidth="1"/>
    <col min="6" max="11" width="11.7265625" style="85" customWidth="1"/>
    <col min="12" max="12" width="11.7265625" style="2" customWidth="1"/>
    <col min="13" max="13" width="11.7265625" style="85" customWidth="1"/>
    <col min="14" max="14" width="11.7265625" style="2" customWidth="1"/>
    <col min="15" max="15" width="11.7265625" style="85" customWidth="1"/>
    <col min="16" max="16" width="11.7265625" style="2" customWidth="1"/>
    <col min="17" max="18" width="11.7265625" style="85" customWidth="1"/>
    <col min="19" max="19" width="11.7265625" style="2" customWidth="1"/>
    <col min="20" max="25" width="11.7265625" style="85" customWidth="1"/>
    <col min="26" max="26" width="11.7265625" style="2" customWidth="1"/>
    <col min="27" max="28" width="11.7265625" style="1" customWidth="1"/>
    <col min="29" max="29" width="11.7265625" style="2" customWidth="1"/>
    <col min="30" max="31" width="11.7265625" style="1" customWidth="1"/>
    <col min="32" max="32" width="11.7265625" style="85" customWidth="1"/>
    <col min="33" max="33" width="11.7265625" style="2" customWidth="1"/>
    <col min="34" max="35" width="11.7265625" style="3" customWidth="1"/>
    <col min="36" max="36" width="11.7265625" style="85" customWidth="1"/>
    <col min="37" max="37" width="11.7265625" style="2" customWidth="1"/>
    <col min="38" max="40" width="11.7265625" style="1" customWidth="1"/>
    <col min="41" max="16384" width="11.54296875" style="85"/>
  </cols>
  <sheetData>
    <row r="1" spans="1:45" s="396" customFormat="1" ht="20.5" x14ac:dyDescent="0.45">
      <c r="A1" s="283" t="s">
        <v>186</v>
      </c>
      <c r="B1" s="283"/>
      <c r="E1" s="397"/>
      <c r="Z1" s="376"/>
      <c r="AA1" s="283"/>
      <c r="AB1" s="283"/>
      <c r="AC1" s="376"/>
      <c r="AD1" s="283"/>
      <c r="AE1" s="283"/>
      <c r="AG1" s="376"/>
      <c r="AH1" s="376"/>
      <c r="AI1" s="376"/>
      <c r="AK1" s="376"/>
      <c r="AL1" s="283"/>
      <c r="AM1" s="283"/>
      <c r="AN1" s="283"/>
      <c r="AO1" s="283"/>
      <c r="AP1" s="283"/>
      <c r="AQ1" s="283"/>
      <c r="AR1" s="283"/>
      <c r="AS1" s="283"/>
    </row>
    <row r="2" spans="1:45" s="283" customFormat="1" ht="15.75" customHeight="1" x14ac:dyDescent="0.45">
      <c r="A2" s="283" t="s">
        <v>154</v>
      </c>
      <c r="E2" s="376"/>
      <c r="Z2" s="376"/>
      <c r="AC2" s="376"/>
      <c r="AG2" s="376"/>
      <c r="AH2" s="376"/>
      <c r="AI2" s="376"/>
      <c r="AK2" s="376"/>
    </row>
    <row r="3" spans="1:45" s="1" customFormat="1" x14ac:dyDescent="0.35">
      <c r="E3" s="2"/>
      <c r="L3" s="2"/>
      <c r="N3" s="2"/>
      <c r="P3" s="2"/>
      <c r="S3" s="2"/>
      <c r="Z3" s="2"/>
      <c r="AC3" s="2"/>
      <c r="AG3" s="2"/>
      <c r="AH3" s="3"/>
      <c r="AI3" s="3"/>
      <c r="AK3" s="2"/>
    </row>
    <row r="4" spans="1:45" s="2" customFormat="1" ht="45.65" customHeight="1" x14ac:dyDescent="0.5">
      <c r="A4" s="3"/>
      <c r="B4" s="4" t="s">
        <v>133</v>
      </c>
      <c r="C4" s="5"/>
      <c r="D4" s="5"/>
      <c r="E4" s="6" t="s">
        <v>140</v>
      </c>
      <c r="F4" s="408" t="s">
        <v>69</v>
      </c>
      <c r="G4" s="409"/>
      <c r="H4" s="410"/>
      <c r="I4" s="411" t="s">
        <v>72</v>
      </c>
      <c r="J4" s="412"/>
      <c r="K4" s="412"/>
      <c r="L4" s="400" t="s">
        <v>73</v>
      </c>
      <c r="M4" s="401"/>
      <c r="N4" s="402"/>
      <c r="O4" s="7" t="s">
        <v>74</v>
      </c>
      <c r="P4" s="403" t="s">
        <v>75</v>
      </c>
      <c r="Q4" s="404"/>
      <c r="R4" s="414" t="s">
        <v>76</v>
      </c>
      <c r="S4" s="415"/>
      <c r="T4" s="415"/>
      <c r="U4" s="415"/>
      <c r="V4" s="415"/>
      <c r="W4" s="415"/>
      <c r="X4" s="415"/>
      <c r="Y4" s="416"/>
      <c r="Z4" s="405" t="s">
        <v>119</v>
      </c>
      <c r="AA4" s="406"/>
      <c r="AB4" s="406"/>
      <c r="AC4" s="407"/>
      <c r="AD4" s="405" t="s">
        <v>77</v>
      </c>
      <c r="AE4" s="406"/>
      <c r="AF4" s="406"/>
      <c r="AG4" s="407"/>
      <c r="AH4" s="405" t="s">
        <v>78</v>
      </c>
      <c r="AI4" s="406"/>
      <c r="AJ4" s="406"/>
      <c r="AK4" s="407"/>
    </row>
    <row r="5" spans="1:45" s="2" customFormat="1" ht="87" customHeight="1" x14ac:dyDescent="0.35">
      <c r="A5" s="3"/>
      <c r="C5" s="5"/>
      <c r="D5" s="5"/>
      <c r="E5" s="8" t="s">
        <v>135</v>
      </c>
      <c r="F5" s="9" t="s">
        <v>109</v>
      </c>
      <c r="G5" s="10" t="s">
        <v>108</v>
      </c>
      <c r="H5" s="11" t="s">
        <v>181</v>
      </c>
      <c r="I5" s="12" t="s">
        <v>110</v>
      </c>
      <c r="J5" s="13" t="s">
        <v>111</v>
      </c>
      <c r="K5" s="14" t="s">
        <v>126</v>
      </c>
      <c r="L5" s="15" t="s">
        <v>144</v>
      </c>
      <c r="M5" s="16" t="s">
        <v>112</v>
      </c>
      <c r="N5" s="17" t="s">
        <v>145</v>
      </c>
      <c r="O5" s="18" t="s">
        <v>127</v>
      </c>
      <c r="P5" s="19" t="s">
        <v>147</v>
      </c>
      <c r="Q5" s="20" t="s">
        <v>128</v>
      </c>
      <c r="R5" s="21" t="s">
        <v>115</v>
      </c>
      <c r="S5" s="22" t="s">
        <v>143</v>
      </c>
      <c r="T5" s="23" t="s">
        <v>117</v>
      </c>
      <c r="U5" s="24" t="s">
        <v>113</v>
      </c>
      <c r="V5" s="22" t="s">
        <v>114</v>
      </c>
      <c r="W5" s="24" t="s">
        <v>118</v>
      </c>
      <c r="X5" s="22" t="s">
        <v>116</v>
      </c>
      <c r="Y5" s="25" t="s">
        <v>129</v>
      </c>
      <c r="Z5" s="26" t="s">
        <v>142</v>
      </c>
      <c r="AA5" s="27" t="s">
        <v>121</v>
      </c>
      <c r="AB5" s="27" t="s">
        <v>120</v>
      </c>
      <c r="AC5" s="28" t="s">
        <v>146</v>
      </c>
      <c r="AD5" s="26" t="s">
        <v>124</v>
      </c>
      <c r="AE5" s="29" t="s">
        <v>123</v>
      </c>
      <c r="AF5" s="29" t="s">
        <v>122</v>
      </c>
      <c r="AG5" s="28" t="s">
        <v>152</v>
      </c>
      <c r="AH5" s="26" t="s">
        <v>149</v>
      </c>
      <c r="AI5" s="27" t="s">
        <v>150</v>
      </c>
      <c r="AJ5" s="30" t="s">
        <v>125</v>
      </c>
      <c r="AK5" s="28" t="s">
        <v>151</v>
      </c>
    </row>
    <row r="6" spans="1:45" s="2" customFormat="1" ht="30" customHeight="1" x14ac:dyDescent="0.35">
      <c r="A6" s="3"/>
      <c r="B6" s="5"/>
      <c r="C6" s="5"/>
      <c r="D6" s="5"/>
      <c r="E6" s="31" t="s">
        <v>137</v>
      </c>
      <c r="F6" s="32">
        <v>1</v>
      </c>
      <c r="G6" s="33">
        <v>0.98</v>
      </c>
      <c r="H6" s="34">
        <v>1</v>
      </c>
      <c r="I6" s="35">
        <f>15/16</f>
        <v>0.9375</v>
      </c>
      <c r="J6" s="36">
        <v>1</v>
      </c>
      <c r="K6" s="37">
        <v>1</v>
      </c>
      <c r="L6" s="38">
        <v>1</v>
      </c>
      <c r="M6" s="39">
        <v>1</v>
      </c>
      <c r="N6" s="40">
        <v>1</v>
      </c>
      <c r="O6" s="41">
        <v>1</v>
      </c>
      <c r="P6" s="42">
        <v>1</v>
      </c>
      <c r="Q6" s="43">
        <v>1</v>
      </c>
      <c r="R6" s="44">
        <v>1</v>
      </c>
      <c r="S6" s="45">
        <f>44/71</f>
        <v>0.61971830985915488</v>
      </c>
      <c r="T6" s="46">
        <f>44/71</f>
        <v>0.61971830985915488</v>
      </c>
      <c r="U6" s="47">
        <f>39/71</f>
        <v>0.54929577464788737</v>
      </c>
      <c r="V6" s="45">
        <f>14/71</f>
        <v>0.19718309859154928</v>
      </c>
      <c r="W6" s="47">
        <f>2/71</f>
        <v>2.8169014084507043E-2</v>
      </c>
      <c r="X6" s="45">
        <f>37/71</f>
        <v>0.52112676056338025</v>
      </c>
      <c r="Y6" s="48">
        <f>45/71</f>
        <v>0.63380281690140849</v>
      </c>
      <c r="Z6" s="49" t="s">
        <v>139</v>
      </c>
      <c r="AA6" s="49" t="s">
        <v>139</v>
      </c>
      <c r="AB6" s="49" t="s">
        <v>139</v>
      </c>
      <c r="AC6" s="49" t="s">
        <v>139</v>
      </c>
      <c r="AD6" s="50" t="s">
        <v>139</v>
      </c>
      <c r="AE6" s="49" t="s">
        <v>139</v>
      </c>
      <c r="AF6" s="49" t="s">
        <v>139</v>
      </c>
      <c r="AG6" s="51" t="s">
        <v>139</v>
      </c>
      <c r="AH6" s="49" t="s">
        <v>139</v>
      </c>
      <c r="AI6" s="49" t="s">
        <v>139</v>
      </c>
      <c r="AJ6" s="52" t="s">
        <v>139</v>
      </c>
      <c r="AK6" s="51" t="s">
        <v>139</v>
      </c>
    </row>
    <row r="7" spans="1:45" s="2" customFormat="1" ht="30" customHeight="1" x14ac:dyDescent="0.35">
      <c r="A7" s="3"/>
      <c r="B7" s="5"/>
      <c r="C7" s="5"/>
      <c r="D7" s="5"/>
      <c r="E7" s="31" t="s">
        <v>138</v>
      </c>
      <c r="F7" s="53" t="s">
        <v>139</v>
      </c>
      <c r="G7" s="54" t="s">
        <v>139</v>
      </c>
      <c r="H7" s="55" t="s">
        <v>139</v>
      </c>
      <c r="I7" s="35">
        <v>1</v>
      </c>
      <c r="J7" s="36">
        <f>95/96</f>
        <v>0.98958333333333337</v>
      </c>
      <c r="K7" s="37">
        <f>85/96</f>
        <v>0.88541666666666663</v>
      </c>
      <c r="L7" s="38">
        <f>95/111</f>
        <v>0.85585585585585588</v>
      </c>
      <c r="M7" s="39">
        <f>57/111</f>
        <v>0.51351351351351349</v>
      </c>
      <c r="N7" s="40">
        <f>97/111</f>
        <v>0.87387387387387383</v>
      </c>
      <c r="O7" s="41">
        <f>77/105</f>
        <v>0.73333333333333328</v>
      </c>
      <c r="P7" s="42">
        <f>78/98</f>
        <v>0.79591836734693877</v>
      </c>
      <c r="Q7" s="43">
        <f>93/98</f>
        <v>0.94897959183673475</v>
      </c>
      <c r="R7" s="44">
        <v>0</v>
      </c>
      <c r="S7" s="45">
        <f>19/41</f>
        <v>0.46341463414634149</v>
      </c>
      <c r="T7" s="46">
        <f>34/41</f>
        <v>0.82926829268292679</v>
      </c>
      <c r="U7" s="47">
        <f>36/41</f>
        <v>0.87804878048780488</v>
      </c>
      <c r="V7" s="45">
        <v>1</v>
      </c>
      <c r="W7" s="47">
        <v>1</v>
      </c>
      <c r="X7" s="45">
        <f>27/41</f>
        <v>0.65853658536585369</v>
      </c>
      <c r="Y7" s="48">
        <f>27/41</f>
        <v>0.65853658536585369</v>
      </c>
      <c r="Z7" s="56">
        <v>1</v>
      </c>
      <c r="AA7" s="56">
        <v>1</v>
      </c>
      <c r="AB7" s="56">
        <v>1</v>
      </c>
      <c r="AC7" s="56">
        <v>1</v>
      </c>
      <c r="AD7" s="57">
        <v>1</v>
      </c>
      <c r="AE7" s="56">
        <v>1</v>
      </c>
      <c r="AF7" s="56">
        <v>1</v>
      </c>
      <c r="AG7" s="58">
        <v>1</v>
      </c>
      <c r="AH7" s="56">
        <v>1</v>
      </c>
      <c r="AI7" s="56">
        <v>1</v>
      </c>
      <c r="AJ7" s="59">
        <f>94/112</f>
        <v>0.8392857142857143</v>
      </c>
      <c r="AK7" s="58">
        <v>1</v>
      </c>
    </row>
    <row r="8" spans="1:45" ht="43.15" customHeight="1" x14ac:dyDescent="0.35">
      <c r="A8" s="60"/>
      <c r="B8" s="398" t="s">
        <v>70</v>
      </c>
      <c r="C8" s="399"/>
      <c r="D8" s="61" t="s">
        <v>102</v>
      </c>
      <c r="E8" s="31" t="s">
        <v>136</v>
      </c>
      <c r="F8" s="62">
        <v>1991</v>
      </c>
      <c r="G8" s="63">
        <v>2004</v>
      </c>
      <c r="H8" s="64">
        <v>2013</v>
      </c>
      <c r="I8" s="65">
        <v>2010</v>
      </c>
      <c r="J8" s="66">
        <v>2012</v>
      </c>
      <c r="K8" s="67" t="s">
        <v>182</v>
      </c>
      <c r="L8" s="68">
        <v>2004</v>
      </c>
      <c r="M8" s="69">
        <v>2007</v>
      </c>
      <c r="N8" s="70">
        <v>2018</v>
      </c>
      <c r="O8" s="71" t="s">
        <v>182</v>
      </c>
      <c r="P8" s="72">
        <v>2018</v>
      </c>
      <c r="Q8" s="73" t="s">
        <v>182</v>
      </c>
      <c r="R8" s="74">
        <v>2003</v>
      </c>
      <c r="S8" s="75">
        <v>2004</v>
      </c>
      <c r="T8" s="76">
        <v>2006</v>
      </c>
      <c r="U8" s="77">
        <v>2007</v>
      </c>
      <c r="V8" s="75">
        <v>2010</v>
      </c>
      <c r="W8" s="78">
        <v>2012</v>
      </c>
      <c r="X8" s="75">
        <v>2013</v>
      </c>
      <c r="Y8" s="79" t="s">
        <v>182</v>
      </c>
      <c r="Z8" s="80">
        <v>2004</v>
      </c>
      <c r="AA8" s="81">
        <v>2006</v>
      </c>
      <c r="AB8" s="81">
        <v>2007</v>
      </c>
      <c r="AC8" s="82">
        <v>2018</v>
      </c>
      <c r="AD8" s="80">
        <v>2003</v>
      </c>
      <c r="AE8" s="81">
        <v>2004</v>
      </c>
      <c r="AF8" s="81">
        <v>2007</v>
      </c>
      <c r="AG8" s="82">
        <v>2018</v>
      </c>
      <c r="AH8" s="80">
        <v>2004</v>
      </c>
      <c r="AI8" s="83">
        <v>2004</v>
      </c>
      <c r="AJ8" s="84">
        <v>2007</v>
      </c>
      <c r="AK8" s="82">
        <v>2018</v>
      </c>
    </row>
    <row r="9" spans="1:45" ht="16.149999999999999" customHeight="1" x14ac:dyDescent="0.35">
      <c r="A9" s="60"/>
      <c r="B9" s="86" t="s">
        <v>72</v>
      </c>
      <c r="C9" s="87" t="s">
        <v>155</v>
      </c>
      <c r="D9" s="88" t="s">
        <v>105</v>
      </c>
      <c r="E9" s="89" t="s">
        <v>182</v>
      </c>
      <c r="F9" s="90"/>
      <c r="G9" s="91"/>
      <c r="H9" s="92"/>
      <c r="I9" s="26"/>
      <c r="J9" s="93"/>
      <c r="K9" s="94"/>
      <c r="L9" s="95"/>
      <c r="M9" s="96"/>
      <c r="N9" s="97" t="s">
        <v>148</v>
      </c>
      <c r="O9" s="98"/>
      <c r="P9" s="99"/>
      <c r="Q9" s="28"/>
      <c r="R9" s="100"/>
      <c r="S9" s="101"/>
      <c r="T9" s="102"/>
      <c r="U9" s="27"/>
      <c r="V9" s="27"/>
      <c r="W9" s="27"/>
      <c r="X9" s="30"/>
      <c r="Y9" s="28"/>
      <c r="Z9" s="103"/>
      <c r="AA9" s="27"/>
      <c r="AB9" s="27"/>
      <c r="AC9" s="104"/>
      <c r="AD9" s="26"/>
      <c r="AE9" s="27"/>
      <c r="AF9" s="27"/>
      <c r="AG9" s="104"/>
      <c r="AH9" s="103"/>
      <c r="AI9" s="105"/>
      <c r="AJ9" s="30"/>
      <c r="AK9" s="104"/>
    </row>
    <row r="10" spans="1:45" ht="16.149999999999999" customHeight="1" x14ac:dyDescent="0.35">
      <c r="A10" s="60"/>
      <c r="B10" s="106"/>
      <c r="C10" s="87" t="s">
        <v>156</v>
      </c>
      <c r="D10" s="88" t="s">
        <v>105</v>
      </c>
      <c r="E10" s="107" t="s">
        <v>182</v>
      </c>
      <c r="F10" s="108"/>
      <c r="G10" s="109"/>
      <c r="H10" s="110"/>
      <c r="I10" s="111"/>
      <c r="J10" s="112"/>
      <c r="K10" s="113"/>
      <c r="L10" s="114" t="s">
        <v>148</v>
      </c>
      <c r="M10" s="115"/>
      <c r="N10" s="97" t="s">
        <v>148</v>
      </c>
      <c r="O10" s="116"/>
      <c r="P10" s="117"/>
      <c r="Q10" s="118"/>
      <c r="R10" s="95"/>
      <c r="S10" s="119"/>
      <c r="T10" s="120"/>
      <c r="U10" s="29"/>
      <c r="V10" s="29"/>
      <c r="W10" s="29"/>
      <c r="X10" s="121"/>
      <c r="Y10" s="118"/>
      <c r="Z10" s="122"/>
      <c r="AA10" s="29"/>
      <c r="AB10" s="29"/>
      <c r="AC10" s="123"/>
      <c r="AD10" s="124"/>
      <c r="AE10" s="29"/>
      <c r="AF10" s="29"/>
      <c r="AG10" s="123"/>
      <c r="AH10" s="122"/>
      <c r="AJ10" s="121"/>
      <c r="AK10" s="123"/>
    </row>
    <row r="11" spans="1:45" ht="16.149999999999999" customHeight="1" x14ac:dyDescent="0.35">
      <c r="A11" s="60"/>
      <c r="B11" s="106"/>
      <c r="C11" s="87" t="s">
        <v>106</v>
      </c>
      <c r="D11" s="88" t="s">
        <v>104</v>
      </c>
      <c r="E11" s="125">
        <v>2003</v>
      </c>
      <c r="F11" s="108"/>
      <c r="G11" s="109"/>
      <c r="H11" s="110"/>
      <c r="I11" s="126"/>
      <c r="J11" s="112"/>
      <c r="K11" s="113"/>
      <c r="L11" s="95"/>
      <c r="M11" s="115"/>
      <c r="N11" s="123"/>
      <c r="O11" s="116"/>
      <c r="P11" s="117"/>
      <c r="Q11" s="118"/>
      <c r="R11" s="95"/>
      <c r="S11" s="119"/>
      <c r="T11" s="120"/>
      <c r="U11" s="29"/>
      <c r="V11" s="29"/>
      <c r="W11" s="29"/>
      <c r="X11" s="121"/>
      <c r="Y11" s="118"/>
      <c r="Z11" s="122"/>
      <c r="AA11" s="29"/>
      <c r="AB11" s="29"/>
      <c r="AC11" s="123"/>
      <c r="AD11" s="124"/>
      <c r="AE11" s="29"/>
      <c r="AF11" s="29"/>
      <c r="AG11" s="123"/>
      <c r="AH11" s="122"/>
      <c r="AJ11" s="121"/>
      <c r="AK11" s="123"/>
    </row>
    <row r="12" spans="1:45" ht="16.149999999999999" customHeight="1" x14ac:dyDescent="0.35">
      <c r="A12" s="60"/>
      <c r="B12" s="106"/>
      <c r="C12" s="87" t="s">
        <v>0</v>
      </c>
      <c r="D12" s="88" t="s">
        <v>104</v>
      </c>
      <c r="E12" s="125">
        <v>2008</v>
      </c>
      <c r="F12" s="108"/>
      <c r="G12" s="109"/>
      <c r="H12" s="110"/>
      <c r="I12" s="126"/>
      <c r="J12" s="112"/>
      <c r="K12" s="113"/>
      <c r="L12" s="95"/>
      <c r="M12" s="121"/>
      <c r="N12" s="97" t="s">
        <v>148</v>
      </c>
      <c r="O12" s="116"/>
      <c r="P12" s="117"/>
      <c r="Q12" s="118"/>
      <c r="R12" s="95"/>
      <c r="S12" s="119"/>
      <c r="T12" s="120"/>
      <c r="U12" s="127"/>
      <c r="V12" s="29"/>
      <c r="W12" s="29"/>
      <c r="X12" s="121"/>
      <c r="Y12" s="118"/>
      <c r="Z12" s="122"/>
      <c r="AA12" s="29"/>
      <c r="AB12" s="29"/>
      <c r="AC12" s="123"/>
      <c r="AD12" s="124"/>
      <c r="AE12" s="29"/>
      <c r="AF12" s="29"/>
      <c r="AG12" s="123"/>
      <c r="AH12" s="122"/>
      <c r="AJ12" s="121"/>
      <c r="AK12" s="123"/>
    </row>
    <row r="13" spans="1:45" ht="16.149999999999999" customHeight="1" x14ac:dyDescent="0.35">
      <c r="A13" s="60"/>
      <c r="B13" s="106"/>
      <c r="C13" s="87" t="s">
        <v>1</v>
      </c>
      <c r="D13" s="88" t="s">
        <v>104</v>
      </c>
      <c r="E13" s="125">
        <v>2008</v>
      </c>
      <c r="F13" s="108"/>
      <c r="G13" s="109"/>
      <c r="H13" s="110"/>
      <c r="I13" s="126"/>
      <c r="J13" s="112"/>
      <c r="K13" s="113"/>
      <c r="L13" s="95"/>
      <c r="M13" s="115"/>
      <c r="N13" s="97" t="s">
        <v>148</v>
      </c>
      <c r="O13" s="116"/>
      <c r="P13" s="117"/>
      <c r="Q13" s="118"/>
      <c r="R13" s="95"/>
      <c r="S13" s="119"/>
      <c r="T13" s="120"/>
      <c r="U13" s="29"/>
      <c r="V13" s="29"/>
      <c r="W13" s="29"/>
      <c r="X13" s="121"/>
      <c r="Y13" s="118"/>
      <c r="Z13" s="122"/>
      <c r="AA13" s="29"/>
      <c r="AB13" s="29"/>
      <c r="AC13" s="123"/>
      <c r="AD13" s="124"/>
      <c r="AE13" s="29"/>
      <c r="AF13" s="29"/>
      <c r="AG13" s="123"/>
      <c r="AH13" s="122"/>
      <c r="AJ13" s="121"/>
      <c r="AK13" s="123"/>
    </row>
    <row r="14" spans="1:45" ht="16.149999999999999" customHeight="1" x14ac:dyDescent="0.35">
      <c r="A14" s="60"/>
      <c r="B14" s="106"/>
      <c r="C14" s="87" t="s">
        <v>2</v>
      </c>
      <c r="D14" s="88" t="s">
        <v>104</v>
      </c>
      <c r="E14" s="125">
        <v>2008</v>
      </c>
      <c r="F14" s="108"/>
      <c r="G14" s="109"/>
      <c r="H14" s="110"/>
      <c r="I14" s="126"/>
      <c r="J14" s="112"/>
      <c r="K14" s="113"/>
      <c r="L14" s="95"/>
      <c r="M14" s="115"/>
      <c r="N14" s="97" t="s">
        <v>148</v>
      </c>
      <c r="O14" s="116"/>
      <c r="P14" s="117"/>
      <c r="Q14" s="118"/>
      <c r="R14" s="95"/>
      <c r="S14" s="119"/>
      <c r="T14" s="120"/>
      <c r="U14" s="29"/>
      <c r="V14" s="29"/>
      <c r="W14" s="29"/>
      <c r="X14" s="121"/>
      <c r="Y14" s="118"/>
      <c r="Z14" s="122"/>
      <c r="AA14" s="29"/>
      <c r="AB14" s="29"/>
      <c r="AC14" s="123"/>
      <c r="AD14" s="124"/>
      <c r="AE14" s="29"/>
      <c r="AF14" s="29"/>
      <c r="AG14" s="123"/>
      <c r="AH14" s="122"/>
      <c r="AJ14" s="121"/>
      <c r="AK14" s="123"/>
    </row>
    <row r="15" spans="1:45" ht="16.149999999999999" customHeight="1" x14ac:dyDescent="0.35">
      <c r="A15" s="60"/>
      <c r="B15" s="106"/>
      <c r="C15" s="87" t="s">
        <v>3</v>
      </c>
      <c r="D15" s="88" t="s">
        <v>104</v>
      </c>
      <c r="E15" s="125">
        <v>2008</v>
      </c>
      <c r="F15" s="108"/>
      <c r="G15" s="109"/>
      <c r="H15" s="110"/>
      <c r="I15" s="126"/>
      <c r="J15" s="112"/>
      <c r="K15" s="128"/>
      <c r="L15" s="95"/>
      <c r="M15" s="115"/>
      <c r="N15" s="97" t="s">
        <v>148</v>
      </c>
      <c r="O15" s="116"/>
      <c r="P15" s="117"/>
      <c r="Q15" s="118"/>
      <c r="R15" s="95"/>
      <c r="S15" s="119"/>
      <c r="T15" s="120"/>
      <c r="U15" s="29"/>
      <c r="V15" s="29"/>
      <c r="W15" s="29"/>
      <c r="X15" s="121"/>
      <c r="Y15" s="118"/>
      <c r="Z15" s="122"/>
      <c r="AA15" s="29"/>
      <c r="AB15" s="29"/>
      <c r="AC15" s="123"/>
      <c r="AD15" s="124"/>
      <c r="AE15" s="29"/>
      <c r="AF15" s="29"/>
      <c r="AG15" s="123"/>
      <c r="AH15" s="122"/>
      <c r="AJ15" s="121"/>
      <c r="AK15" s="123"/>
    </row>
    <row r="16" spans="1:45" ht="16.149999999999999" customHeight="1" x14ac:dyDescent="0.35">
      <c r="A16" s="60"/>
      <c r="B16" s="106"/>
      <c r="C16" s="87" t="s">
        <v>4</v>
      </c>
      <c r="D16" s="88" t="s">
        <v>104</v>
      </c>
      <c r="E16" s="125">
        <v>2008</v>
      </c>
      <c r="F16" s="108"/>
      <c r="G16" s="109"/>
      <c r="H16" s="110"/>
      <c r="I16" s="126"/>
      <c r="J16" s="112"/>
      <c r="K16" s="113"/>
      <c r="L16" s="95"/>
      <c r="M16" s="121"/>
      <c r="N16" s="97" t="s">
        <v>148</v>
      </c>
      <c r="O16" s="116"/>
      <c r="P16" s="117"/>
      <c r="Q16" s="118"/>
      <c r="R16" s="95"/>
      <c r="S16" s="119"/>
      <c r="T16" s="120"/>
      <c r="U16" s="127"/>
      <c r="V16" s="29"/>
      <c r="W16" s="29"/>
      <c r="X16" s="121"/>
      <c r="Y16" s="118"/>
      <c r="Z16" s="122"/>
      <c r="AA16" s="29"/>
      <c r="AB16" s="29"/>
      <c r="AC16" s="123"/>
      <c r="AD16" s="124"/>
      <c r="AE16" s="29"/>
      <c r="AF16" s="29"/>
      <c r="AG16" s="123"/>
      <c r="AH16" s="122"/>
      <c r="AJ16" s="121"/>
      <c r="AK16" s="123"/>
    </row>
    <row r="17" spans="1:37" ht="16.149999999999999" customHeight="1" x14ac:dyDescent="0.35">
      <c r="A17" s="60"/>
      <c r="B17" s="106"/>
      <c r="C17" s="87" t="s">
        <v>5</v>
      </c>
      <c r="D17" s="88" t="s">
        <v>104</v>
      </c>
      <c r="E17" s="125">
        <v>2008</v>
      </c>
      <c r="F17" s="108"/>
      <c r="G17" s="109"/>
      <c r="H17" s="110"/>
      <c r="I17" s="126"/>
      <c r="J17" s="112"/>
      <c r="K17" s="113"/>
      <c r="L17" s="95"/>
      <c r="M17" s="115"/>
      <c r="N17" s="97" t="s">
        <v>148</v>
      </c>
      <c r="O17" s="116"/>
      <c r="P17" s="117"/>
      <c r="Q17" s="118"/>
      <c r="R17" s="95"/>
      <c r="S17" s="119"/>
      <c r="T17" s="120"/>
      <c r="U17" s="29"/>
      <c r="V17" s="29"/>
      <c r="W17" s="29"/>
      <c r="X17" s="121"/>
      <c r="Y17" s="118"/>
      <c r="Z17" s="122"/>
      <c r="AA17" s="29"/>
      <c r="AB17" s="29"/>
      <c r="AC17" s="123"/>
      <c r="AD17" s="124"/>
      <c r="AE17" s="29"/>
      <c r="AF17" s="29"/>
      <c r="AG17" s="123"/>
      <c r="AH17" s="122"/>
      <c r="AJ17" s="121"/>
      <c r="AK17" s="123"/>
    </row>
    <row r="18" spans="1:37" ht="16.149999999999999" customHeight="1" x14ac:dyDescent="0.35">
      <c r="A18" s="60"/>
      <c r="B18" s="106"/>
      <c r="C18" s="87" t="s">
        <v>157</v>
      </c>
      <c r="D18" s="88" t="s">
        <v>104</v>
      </c>
      <c r="E18" s="125">
        <v>2004</v>
      </c>
      <c r="F18" s="108"/>
      <c r="G18" s="109"/>
      <c r="H18" s="110"/>
      <c r="I18" s="126"/>
      <c r="J18" s="112"/>
      <c r="K18" s="113"/>
      <c r="L18" s="95"/>
      <c r="M18" s="115"/>
      <c r="N18" s="123"/>
      <c r="O18" s="116"/>
      <c r="P18" s="117"/>
      <c r="Q18" s="118"/>
      <c r="R18" s="95"/>
      <c r="S18" s="119"/>
      <c r="T18" s="120"/>
      <c r="U18" s="29"/>
      <c r="V18" s="29"/>
      <c r="W18" s="29"/>
      <c r="X18" s="121"/>
      <c r="Y18" s="118"/>
      <c r="Z18" s="122"/>
      <c r="AA18" s="29"/>
      <c r="AB18" s="29"/>
      <c r="AC18" s="123"/>
      <c r="AD18" s="124"/>
      <c r="AE18" s="29"/>
      <c r="AF18" s="29"/>
      <c r="AG18" s="123"/>
      <c r="AH18" s="122"/>
      <c r="AJ18" s="121"/>
      <c r="AK18" s="123"/>
    </row>
    <row r="19" spans="1:37" ht="16.149999999999999" customHeight="1" x14ac:dyDescent="0.35">
      <c r="A19" s="60"/>
      <c r="B19" s="106"/>
      <c r="C19" s="87" t="s">
        <v>158</v>
      </c>
      <c r="D19" s="88" t="s">
        <v>104</v>
      </c>
      <c r="E19" s="125">
        <v>2004</v>
      </c>
      <c r="F19" s="108"/>
      <c r="G19" s="109"/>
      <c r="H19" s="110"/>
      <c r="I19" s="126"/>
      <c r="J19" s="112"/>
      <c r="K19" s="113"/>
      <c r="L19" s="95"/>
      <c r="M19" s="115"/>
      <c r="N19" s="97" t="s">
        <v>148</v>
      </c>
      <c r="O19" s="116"/>
      <c r="P19" s="117"/>
      <c r="Q19" s="118"/>
      <c r="R19" s="95"/>
      <c r="S19" s="119"/>
      <c r="T19" s="120"/>
      <c r="U19" s="29"/>
      <c r="V19" s="29"/>
      <c r="W19" s="29"/>
      <c r="X19" s="121"/>
      <c r="Y19" s="118"/>
      <c r="Z19" s="122"/>
      <c r="AA19" s="29"/>
      <c r="AB19" s="29"/>
      <c r="AC19" s="123"/>
      <c r="AD19" s="124"/>
      <c r="AE19" s="29"/>
      <c r="AF19" s="29"/>
      <c r="AG19" s="123"/>
      <c r="AH19" s="122"/>
      <c r="AJ19" s="121"/>
      <c r="AK19" s="123"/>
    </row>
    <row r="20" spans="1:37" ht="16.149999999999999" customHeight="1" x14ac:dyDescent="0.35">
      <c r="A20" s="60"/>
      <c r="B20" s="106"/>
      <c r="C20" s="87" t="s">
        <v>6</v>
      </c>
      <c r="D20" s="88" t="s">
        <v>104</v>
      </c>
      <c r="E20" s="125">
        <v>2013</v>
      </c>
      <c r="F20" s="108"/>
      <c r="G20" s="109"/>
      <c r="H20" s="110"/>
      <c r="I20" s="126"/>
      <c r="J20" s="112"/>
      <c r="K20" s="113"/>
      <c r="L20" s="95"/>
      <c r="M20" s="121"/>
      <c r="N20" s="97" t="s">
        <v>148</v>
      </c>
      <c r="O20" s="116"/>
      <c r="P20" s="117"/>
      <c r="Q20" s="118"/>
      <c r="R20" s="95"/>
      <c r="S20" s="119"/>
      <c r="T20" s="120"/>
      <c r="U20" s="127"/>
      <c r="V20" s="29"/>
      <c r="W20" s="29"/>
      <c r="X20" s="121"/>
      <c r="Y20" s="118"/>
      <c r="Z20" s="122"/>
      <c r="AA20" s="29"/>
      <c r="AB20" s="29"/>
      <c r="AC20" s="123"/>
      <c r="AD20" s="124"/>
      <c r="AE20" s="29"/>
      <c r="AF20" s="29"/>
      <c r="AG20" s="123"/>
      <c r="AH20" s="122"/>
      <c r="AJ20" s="121"/>
      <c r="AK20" s="123"/>
    </row>
    <row r="21" spans="1:37" ht="16.149999999999999" customHeight="1" x14ac:dyDescent="0.35">
      <c r="A21" s="60"/>
      <c r="B21" s="106"/>
      <c r="C21" s="87" t="s">
        <v>7</v>
      </c>
      <c r="D21" s="88" t="s">
        <v>104</v>
      </c>
      <c r="E21" s="125">
        <v>2013</v>
      </c>
      <c r="F21" s="108"/>
      <c r="G21" s="109"/>
      <c r="H21" s="110"/>
      <c r="I21" s="126"/>
      <c r="J21" s="112"/>
      <c r="K21" s="113"/>
      <c r="L21" s="95"/>
      <c r="M21" s="115"/>
      <c r="N21" s="97" t="s">
        <v>148</v>
      </c>
      <c r="O21" s="116"/>
      <c r="P21" s="117"/>
      <c r="Q21" s="118"/>
      <c r="R21" s="95"/>
      <c r="S21" s="119"/>
      <c r="T21" s="120"/>
      <c r="U21" s="29"/>
      <c r="V21" s="29"/>
      <c r="W21" s="29"/>
      <c r="X21" s="121"/>
      <c r="Y21" s="118"/>
      <c r="Z21" s="122"/>
      <c r="AA21" s="29"/>
      <c r="AB21" s="29"/>
      <c r="AC21" s="123"/>
      <c r="AD21" s="124"/>
      <c r="AE21" s="29"/>
      <c r="AF21" s="29"/>
      <c r="AG21" s="123"/>
      <c r="AH21" s="122"/>
      <c r="AJ21" s="121"/>
      <c r="AK21" s="123"/>
    </row>
    <row r="22" spans="1:37" ht="16.149999999999999" customHeight="1" x14ac:dyDescent="0.35">
      <c r="A22" s="60"/>
      <c r="B22" s="106"/>
      <c r="C22" s="87" t="s">
        <v>8</v>
      </c>
      <c r="D22" s="88" t="s">
        <v>104</v>
      </c>
      <c r="E22" s="125">
        <v>2013</v>
      </c>
      <c r="F22" s="108"/>
      <c r="G22" s="109"/>
      <c r="H22" s="110"/>
      <c r="I22" s="126"/>
      <c r="J22" s="112"/>
      <c r="K22" s="113"/>
      <c r="L22" s="95"/>
      <c r="M22" s="121"/>
      <c r="N22" s="97" t="s">
        <v>148</v>
      </c>
      <c r="O22" s="116"/>
      <c r="P22" s="117"/>
      <c r="Q22" s="118"/>
      <c r="R22" s="95"/>
      <c r="S22" s="119"/>
      <c r="T22" s="120"/>
      <c r="U22" s="127"/>
      <c r="V22" s="29"/>
      <c r="W22" s="29"/>
      <c r="X22" s="121"/>
      <c r="Y22" s="118"/>
      <c r="Z22" s="122"/>
      <c r="AA22" s="29"/>
      <c r="AB22" s="29"/>
      <c r="AC22" s="123"/>
      <c r="AD22" s="124"/>
      <c r="AE22" s="29"/>
      <c r="AF22" s="29"/>
      <c r="AG22" s="123"/>
      <c r="AH22" s="122"/>
      <c r="AJ22" s="121"/>
      <c r="AK22" s="123"/>
    </row>
    <row r="23" spans="1:37" ht="16.149999999999999" customHeight="1" x14ac:dyDescent="0.35">
      <c r="A23" s="60"/>
      <c r="B23" s="106"/>
      <c r="C23" s="87" t="s">
        <v>9</v>
      </c>
      <c r="D23" s="88" t="s">
        <v>104</v>
      </c>
      <c r="E23" s="125">
        <v>2013</v>
      </c>
      <c r="F23" s="108"/>
      <c r="G23" s="109"/>
      <c r="H23" s="110"/>
      <c r="I23" s="126"/>
      <c r="J23" s="112"/>
      <c r="K23" s="113"/>
      <c r="L23" s="95"/>
      <c r="M23" s="121"/>
      <c r="N23" s="97" t="s">
        <v>148</v>
      </c>
      <c r="O23" s="116"/>
      <c r="P23" s="117"/>
      <c r="Q23" s="118"/>
      <c r="R23" s="95"/>
      <c r="S23" s="119"/>
      <c r="T23" s="120"/>
      <c r="U23" s="29"/>
      <c r="V23" s="29"/>
      <c r="W23" s="29"/>
      <c r="X23" s="121"/>
      <c r="Y23" s="118"/>
      <c r="Z23" s="122"/>
      <c r="AA23" s="29"/>
      <c r="AB23" s="29"/>
      <c r="AC23" s="123"/>
      <c r="AD23" s="124"/>
      <c r="AE23" s="29"/>
      <c r="AF23" s="29"/>
      <c r="AG23" s="123"/>
      <c r="AH23" s="122"/>
      <c r="AJ23" s="121"/>
      <c r="AK23" s="123"/>
    </row>
    <row r="24" spans="1:37" ht="16.149999999999999" customHeight="1" x14ac:dyDescent="0.35">
      <c r="A24" s="60"/>
      <c r="B24" s="129"/>
      <c r="C24" s="130" t="s">
        <v>10</v>
      </c>
      <c r="D24" s="88" t="s">
        <v>104</v>
      </c>
      <c r="E24" s="125">
        <v>2013</v>
      </c>
      <c r="F24" s="131"/>
      <c r="G24" s="132"/>
      <c r="H24" s="133"/>
      <c r="I24" s="134"/>
      <c r="J24" s="135"/>
      <c r="K24" s="136"/>
      <c r="L24" s="95"/>
      <c r="M24" s="137"/>
      <c r="N24" s="97" t="s">
        <v>148</v>
      </c>
      <c r="O24" s="138"/>
      <c r="P24" s="117"/>
      <c r="Q24" s="139"/>
      <c r="R24" s="140"/>
      <c r="S24" s="119"/>
      <c r="T24" s="120"/>
      <c r="U24" s="29"/>
      <c r="V24" s="29"/>
      <c r="W24" s="29"/>
      <c r="X24" s="121"/>
      <c r="Y24" s="118"/>
      <c r="Z24" s="122"/>
      <c r="AA24" s="141"/>
      <c r="AB24" s="141"/>
      <c r="AC24" s="123"/>
      <c r="AD24" s="142"/>
      <c r="AE24" s="141"/>
      <c r="AF24" s="141"/>
      <c r="AG24" s="123"/>
      <c r="AH24" s="122"/>
      <c r="AJ24" s="137"/>
      <c r="AK24" s="123"/>
    </row>
    <row r="25" spans="1:37" ht="16.149999999999999" customHeight="1" x14ac:dyDescent="0.35">
      <c r="A25" s="60"/>
      <c r="B25" s="143" t="s">
        <v>73</v>
      </c>
      <c r="C25" s="144" t="s">
        <v>14</v>
      </c>
      <c r="D25" s="145" t="s">
        <v>103</v>
      </c>
      <c r="E25" s="146">
        <v>1990</v>
      </c>
      <c r="F25" s="147"/>
      <c r="G25" s="63"/>
      <c r="H25" s="64"/>
      <c r="I25" s="80"/>
      <c r="J25" s="148"/>
      <c r="K25" s="149"/>
      <c r="L25" s="15"/>
      <c r="M25" s="69"/>
      <c r="N25" s="70"/>
      <c r="O25" s="150"/>
      <c r="P25" s="151"/>
      <c r="Q25" s="28"/>
      <c r="R25" s="152"/>
      <c r="S25" s="153"/>
      <c r="T25" s="154"/>
      <c r="U25" s="155"/>
      <c r="V25" s="83"/>
      <c r="W25" s="83"/>
      <c r="X25" s="84"/>
      <c r="Y25" s="82"/>
      <c r="Z25" s="156"/>
      <c r="AA25" s="27"/>
      <c r="AB25" s="27"/>
      <c r="AC25" s="157"/>
      <c r="AD25" s="26"/>
      <c r="AE25" s="27"/>
      <c r="AF25" s="27"/>
      <c r="AG25" s="157"/>
      <c r="AH25" s="156"/>
      <c r="AI25" s="81"/>
      <c r="AJ25" s="30"/>
      <c r="AK25" s="157"/>
    </row>
    <row r="26" spans="1:37" ht="16.5" customHeight="1" x14ac:dyDescent="0.35">
      <c r="A26" s="60"/>
      <c r="B26" s="8" t="s">
        <v>134</v>
      </c>
      <c r="C26" s="158" t="s">
        <v>11</v>
      </c>
      <c r="D26" s="159" t="s">
        <v>107</v>
      </c>
      <c r="E26" s="105">
        <v>2013</v>
      </c>
      <c r="F26" s="90"/>
      <c r="G26" s="30"/>
      <c r="H26" s="92"/>
      <c r="I26" s="27"/>
      <c r="J26" s="102"/>
      <c r="K26" s="160"/>
      <c r="L26" s="103"/>
      <c r="M26" s="30"/>
      <c r="N26" s="104"/>
      <c r="O26" s="161"/>
      <c r="P26" s="99"/>
      <c r="Q26" s="28"/>
      <c r="R26" s="162" t="s">
        <v>148</v>
      </c>
      <c r="S26" s="101"/>
      <c r="T26" s="102"/>
      <c r="U26" s="27"/>
      <c r="V26" s="27"/>
      <c r="W26" s="27"/>
      <c r="X26" s="30"/>
      <c r="Y26" s="28"/>
      <c r="Z26" s="103"/>
      <c r="AA26" s="27"/>
      <c r="AB26" s="27"/>
      <c r="AC26" s="104"/>
      <c r="AD26" s="26"/>
      <c r="AE26" s="27"/>
      <c r="AF26" s="27"/>
      <c r="AG26" s="104"/>
      <c r="AH26" s="103"/>
      <c r="AI26" s="105"/>
      <c r="AJ26" s="30"/>
      <c r="AK26" s="104"/>
    </row>
    <row r="27" spans="1:37" ht="16.149999999999999" customHeight="1" x14ac:dyDescent="0.35">
      <c r="A27" s="60"/>
      <c r="B27" s="163"/>
      <c r="C27" s="164" t="s">
        <v>12</v>
      </c>
      <c r="D27" s="165" t="s">
        <v>107</v>
      </c>
      <c r="E27" s="3">
        <v>2013</v>
      </c>
      <c r="F27" s="108"/>
      <c r="G27" s="121"/>
      <c r="H27" s="110"/>
      <c r="I27" s="29"/>
      <c r="J27" s="120"/>
      <c r="K27" s="160"/>
      <c r="L27" s="122"/>
      <c r="M27" s="121"/>
      <c r="N27" s="123"/>
      <c r="O27" s="166"/>
      <c r="P27" s="117"/>
      <c r="Q27" s="118"/>
      <c r="R27" s="114" t="s">
        <v>148</v>
      </c>
      <c r="S27" s="119"/>
      <c r="T27" s="120"/>
      <c r="U27" s="29"/>
      <c r="V27" s="29"/>
      <c r="W27" s="29"/>
      <c r="X27" s="121"/>
      <c r="Y27" s="118"/>
      <c r="Z27" s="122"/>
      <c r="AA27" s="29"/>
      <c r="AB27" s="29"/>
      <c r="AC27" s="123"/>
      <c r="AD27" s="124"/>
      <c r="AE27" s="29"/>
      <c r="AF27" s="29"/>
      <c r="AG27" s="123"/>
      <c r="AH27" s="122"/>
      <c r="AJ27" s="121"/>
      <c r="AK27" s="123"/>
    </row>
    <row r="28" spans="1:37" ht="16.149999999999999" customHeight="1" x14ac:dyDescent="0.35">
      <c r="A28" s="60"/>
      <c r="B28" s="167"/>
      <c r="C28" s="168" t="s">
        <v>13</v>
      </c>
      <c r="D28" s="169" t="s">
        <v>107</v>
      </c>
      <c r="E28" s="170">
        <v>2013</v>
      </c>
      <c r="F28" s="131"/>
      <c r="G28" s="137"/>
      <c r="H28" s="133"/>
      <c r="I28" s="29"/>
      <c r="J28" s="120"/>
      <c r="K28" s="171"/>
      <c r="L28" s="172"/>
      <c r="M28" s="137"/>
      <c r="N28" s="173"/>
      <c r="O28" s="138"/>
      <c r="P28" s="174"/>
      <c r="Q28" s="139"/>
      <c r="R28" s="175" t="s">
        <v>148</v>
      </c>
      <c r="S28" s="176"/>
      <c r="T28" s="177"/>
      <c r="U28" s="141"/>
      <c r="V28" s="141"/>
      <c r="W28" s="141"/>
      <c r="X28" s="137"/>
      <c r="Y28" s="139"/>
      <c r="Z28" s="172"/>
      <c r="AA28" s="141"/>
      <c r="AB28" s="141"/>
      <c r="AC28" s="173"/>
      <c r="AD28" s="142"/>
      <c r="AE28" s="141"/>
      <c r="AF28" s="141"/>
      <c r="AG28" s="173"/>
      <c r="AH28" s="172"/>
      <c r="AI28" s="170"/>
      <c r="AJ28" s="137"/>
      <c r="AK28" s="173"/>
    </row>
    <row r="29" spans="1:37" ht="16.149999999999999" customHeight="1" x14ac:dyDescent="0.35">
      <c r="A29" s="60"/>
      <c r="B29" s="178" t="s">
        <v>74</v>
      </c>
      <c r="C29" s="179" t="s">
        <v>159</v>
      </c>
      <c r="D29" s="180" t="s">
        <v>105</v>
      </c>
      <c r="E29" s="181" t="s">
        <v>182</v>
      </c>
      <c r="F29" s="182"/>
      <c r="G29" s="183"/>
      <c r="H29" s="184"/>
      <c r="I29" s="26"/>
      <c r="J29" s="27"/>
      <c r="K29" s="185" t="s">
        <v>148</v>
      </c>
      <c r="L29" s="122"/>
      <c r="M29" s="121"/>
      <c r="N29" s="123"/>
      <c r="O29" s="186"/>
      <c r="P29" s="117"/>
      <c r="Q29" s="118"/>
      <c r="R29" s="100"/>
      <c r="S29" s="115"/>
      <c r="T29" s="187"/>
      <c r="U29" s="27"/>
      <c r="V29" s="27"/>
      <c r="W29" s="27"/>
      <c r="X29" s="30"/>
      <c r="Y29" s="28"/>
      <c r="Z29" s="122"/>
      <c r="AA29" s="29"/>
      <c r="AB29" s="29"/>
      <c r="AC29" s="123"/>
      <c r="AD29" s="124"/>
      <c r="AE29" s="29"/>
      <c r="AF29" s="29"/>
      <c r="AG29" s="123"/>
      <c r="AH29" s="122"/>
      <c r="AJ29" s="30"/>
      <c r="AK29" s="123"/>
    </row>
    <row r="30" spans="1:37" ht="16.149999999999999" customHeight="1" x14ac:dyDescent="0.35">
      <c r="A30" s="60"/>
      <c r="B30" s="178"/>
      <c r="C30" s="179" t="s">
        <v>160</v>
      </c>
      <c r="D30" s="180" t="s">
        <v>105</v>
      </c>
      <c r="E30" s="181" t="s">
        <v>182</v>
      </c>
      <c r="F30" s="108"/>
      <c r="G30" s="109"/>
      <c r="H30" s="110"/>
      <c r="I30" s="124"/>
      <c r="J30" s="29"/>
      <c r="K30" s="188" t="s">
        <v>148</v>
      </c>
      <c r="L30" s="122"/>
      <c r="M30" s="121"/>
      <c r="N30" s="123"/>
      <c r="O30" s="189"/>
      <c r="P30" s="117"/>
      <c r="Q30" s="118"/>
      <c r="R30" s="95"/>
      <c r="S30" s="115"/>
      <c r="T30" s="127"/>
      <c r="U30" s="29"/>
      <c r="V30" s="29"/>
      <c r="W30" s="29"/>
      <c r="X30" s="121"/>
      <c r="Y30" s="118"/>
      <c r="Z30" s="122"/>
      <c r="AA30" s="29"/>
      <c r="AB30" s="29"/>
      <c r="AC30" s="123"/>
      <c r="AD30" s="124"/>
      <c r="AE30" s="29"/>
      <c r="AF30" s="29"/>
      <c r="AG30" s="123"/>
      <c r="AH30" s="122"/>
      <c r="AJ30" s="121"/>
      <c r="AK30" s="123"/>
    </row>
    <row r="31" spans="1:37" ht="16.149999999999999" customHeight="1" x14ac:dyDescent="0.35">
      <c r="A31" s="60"/>
      <c r="B31" s="178"/>
      <c r="C31" s="179" t="s">
        <v>161</v>
      </c>
      <c r="D31" s="180" t="s">
        <v>105</v>
      </c>
      <c r="E31" s="181" t="s">
        <v>182</v>
      </c>
      <c r="F31" s="108"/>
      <c r="G31" s="109"/>
      <c r="H31" s="110"/>
      <c r="I31" s="124"/>
      <c r="J31" s="29"/>
      <c r="K31" s="188" t="s">
        <v>148</v>
      </c>
      <c r="L31" s="122"/>
      <c r="M31" s="121"/>
      <c r="N31" s="123"/>
      <c r="O31" s="189"/>
      <c r="P31" s="117"/>
      <c r="Q31" s="118"/>
      <c r="R31" s="95"/>
      <c r="S31" s="115"/>
      <c r="T31" s="120"/>
      <c r="U31" s="29"/>
      <c r="V31" s="29"/>
      <c r="W31" s="29"/>
      <c r="X31" s="121"/>
      <c r="Y31" s="118"/>
      <c r="Z31" s="122"/>
      <c r="AA31" s="29"/>
      <c r="AB31" s="29"/>
      <c r="AC31" s="123"/>
      <c r="AD31" s="124"/>
      <c r="AE31" s="29"/>
      <c r="AF31" s="29"/>
      <c r="AG31" s="123"/>
      <c r="AH31" s="122"/>
      <c r="AJ31" s="121"/>
      <c r="AK31" s="123"/>
    </row>
    <row r="32" spans="1:37" ht="16.149999999999999" customHeight="1" x14ac:dyDescent="0.35">
      <c r="A32" s="60"/>
      <c r="B32" s="178"/>
      <c r="C32" s="179" t="s">
        <v>162</v>
      </c>
      <c r="D32" s="180" t="s">
        <v>105</v>
      </c>
      <c r="E32" s="181" t="s">
        <v>182</v>
      </c>
      <c r="F32" s="108"/>
      <c r="G32" s="109"/>
      <c r="H32" s="110"/>
      <c r="I32" s="124"/>
      <c r="J32" s="29"/>
      <c r="K32" s="188" t="s">
        <v>148</v>
      </c>
      <c r="L32" s="122"/>
      <c r="M32" s="121"/>
      <c r="N32" s="123"/>
      <c r="O32" s="189"/>
      <c r="P32" s="117"/>
      <c r="Q32" s="118"/>
      <c r="R32" s="95"/>
      <c r="S32" s="115"/>
      <c r="T32" s="127"/>
      <c r="U32" s="29"/>
      <c r="V32" s="29"/>
      <c r="W32" s="29"/>
      <c r="X32" s="121"/>
      <c r="Y32" s="118"/>
      <c r="Z32" s="122"/>
      <c r="AA32" s="29"/>
      <c r="AB32" s="29"/>
      <c r="AC32" s="123"/>
      <c r="AD32" s="124"/>
      <c r="AE32" s="29"/>
      <c r="AF32" s="29"/>
      <c r="AG32" s="123"/>
      <c r="AH32" s="122"/>
      <c r="AJ32" s="121"/>
      <c r="AK32" s="123"/>
    </row>
    <row r="33" spans="1:37" ht="16.149999999999999" customHeight="1" x14ac:dyDescent="0.35">
      <c r="A33" s="60"/>
      <c r="B33" s="178"/>
      <c r="C33" s="179" t="s">
        <v>163</v>
      </c>
      <c r="D33" s="180" t="s">
        <v>105</v>
      </c>
      <c r="E33" s="181" t="s">
        <v>182</v>
      </c>
      <c r="F33" s="108"/>
      <c r="G33" s="109"/>
      <c r="H33" s="110"/>
      <c r="I33" s="124"/>
      <c r="J33" s="29"/>
      <c r="K33" s="188" t="s">
        <v>148</v>
      </c>
      <c r="L33" s="122"/>
      <c r="M33" s="121"/>
      <c r="N33" s="123"/>
      <c r="O33" s="189"/>
      <c r="P33" s="117"/>
      <c r="Q33" s="118"/>
      <c r="R33" s="95"/>
      <c r="S33" s="115"/>
      <c r="T33" s="127"/>
      <c r="U33" s="29"/>
      <c r="V33" s="29"/>
      <c r="W33" s="29"/>
      <c r="X33" s="121"/>
      <c r="Y33" s="118"/>
      <c r="Z33" s="122"/>
      <c r="AA33" s="29"/>
      <c r="AB33" s="29"/>
      <c r="AC33" s="123"/>
      <c r="AD33" s="124"/>
      <c r="AE33" s="29"/>
      <c r="AF33" s="29"/>
      <c r="AG33" s="123"/>
      <c r="AH33" s="122"/>
      <c r="AJ33" s="121"/>
      <c r="AK33" s="123"/>
    </row>
    <row r="34" spans="1:37" ht="16.149999999999999" customHeight="1" x14ac:dyDescent="0.35">
      <c r="A34" s="60"/>
      <c r="B34" s="178"/>
      <c r="C34" s="179" t="s">
        <v>164</v>
      </c>
      <c r="D34" s="180" t="s">
        <v>105</v>
      </c>
      <c r="E34" s="181" t="s">
        <v>182</v>
      </c>
      <c r="F34" s="108"/>
      <c r="G34" s="109"/>
      <c r="H34" s="110"/>
      <c r="I34" s="124"/>
      <c r="J34" s="29"/>
      <c r="K34" s="188" t="s">
        <v>148</v>
      </c>
      <c r="L34" s="122"/>
      <c r="M34" s="121"/>
      <c r="N34" s="123"/>
      <c r="O34" s="189"/>
      <c r="P34" s="117"/>
      <c r="Q34" s="118"/>
      <c r="R34" s="95"/>
      <c r="S34" s="115"/>
      <c r="T34" s="127"/>
      <c r="U34" s="29"/>
      <c r="V34" s="29"/>
      <c r="W34" s="29"/>
      <c r="X34" s="121"/>
      <c r="Y34" s="118"/>
      <c r="Z34" s="122"/>
      <c r="AA34" s="29"/>
      <c r="AB34" s="29"/>
      <c r="AC34" s="123"/>
      <c r="AD34" s="124"/>
      <c r="AE34" s="29"/>
      <c r="AF34" s="29"/>
      <c r="AG34" s="123"/>
      <c r="AH34" s="122"/>
      <c r="AJ34" s="121"/>
      <c r="AK34" s="123"/>
    </row>
    <row r="35" spans="1:37" ht="16.149999999999999" customHeight="1" x14ac:dyDescent="0.35">
      <c r="A35" s="60"/>
      <c r="B35" s="178"/>
      <c r="C35" s="179" t="s">
        <v>165</v>
      </c>
      <c r="D35" s="180" t="s">
        <v>105</v>
      </c>
      <c r="E35" s="181" t="s">
        <v>182</v>
      </c>
      <c r="F35" s="108"/>
      <c r="G35" s="109"/>
      <c r="H35" s="110"/>
      <c r="I35" s="142"/>
      <c r="J35" s="141"/>
      <c r="K35" s="190" t="s">
        <v>148</v>
      </c>
      <c r="L35" s="122"/>
      <c r="M35" s="121"/>
      <c r="N35" s="123"/>
      <c r="O35" s="189"/>
      <c r="P35" s="117"/>
      <c r="Q35" s="118"/>
      <c r="R35" s="191"/>
      <c r="S35" s="192"/>
      <c r="T35" s="193"/>
      <c r="U35" s="141"/>
      <c r="V35" s="141"/>
      <c r="W35" s="141"/>
      <c r="X35" s="137"/>
      <c r="Y35" s="139"/>
      <c r="Z35" s="122"/>
      <c r="AA35" s="29"/>
      <c r="AB35" s="29"/>
      <c r="AC35" s="123"/>
      <c r="AD35" s="124"/>
      <c r="AE35" s="29"/>
      <c r="AF35" s="29"/>
      <c r="AG35" s="123"/>
      <c r="AH35" s="122"/>
      <c r="AJ35" s="137"/>
      <c r="AK35" s="123"/>
    </row>
    <row r="36" spans="1:37" ht="16.149999999999999" customHeight="1" x14ac:dyDescent="0.35">
      <c r="A36" s="60"/>
      <c r="B36" s="194" t="s">
        <v>75</v>
      </c>
      <c r="C36" s="195" t="s">
        <v>166</v>
      </c>
      <c r="D36" s="196" t="s">
        <v>105</v>
      </c>
      <c r="E36" s="197" t="s">
        <v>182</v>
      </c>
      <c r="F36" s="90"/>
      <c r="G36" s="91"/>
      <c r="H36" s="92"/>
      <c r="I36" s="27"/>
      <c r="J36" s="102"/>
      <c r="K36" s="27"/>
      <c r="L36" s="103"/>
      <c r="M36" s="30"/>
      <c r="N36" s="104"/>
      <c r="O36" s="26"/>
      <c r="P36" s="198"/>
      <c r="Q36" s="199"/>
      <c r="R36" s="100"/>
      <c r="S36" s="96"/>
      <c r="T36" s="102"/>
      <c r="U36" s="27"/>
      <c r="V36" s="27"/>
      <c r="W36" s="27"/>
      <c r="X36" s="96"/>
      <c r="Y36" s="200"/>
      <c r="Z36" s="103"/>
      <c r="AA36" s="27"/>
      <c r="AB36" s="27"/>
      <c r="AC36" s="104"/>
      <c r="AD36" s="26"/>
      <c r="AE36" s="27"/>
      <c r="AF36" s="27"/>
      <c r="AG36" s="104"/>
      <c r="AH36" s="103"/>
      <c r="AI36" s="105"/>
      <c r="AJ36" s="96"/>
      <c r="AK36" s="104"/>
    </row>
    <row r="37" spans="1:37" ht="16.149999999999999" customHeight="1" x14ac:dyDescent="0.35">
      <c r="A37" s="60"/>
      <c r="B37" s="201"/>
      <c r="C37" s="202" t="s">
        <v>167</v>
      </c>
      <c r="D37" s="203" t="s">
        <v>105</v>
      </c>
      <c r="E37" s="204" t="s">
        <v>182</v>
      </c>
      <c r="F37" s="108"/>
      <c r="G37" s="109"/>
      <c r="H37" s="110"/>
      <c r="I37" s="29"/>
      <c r="J37" s="120"/>
      <c r="K37" s="29"/>
      <c r="L37" s="122"/>
      <c r="M37" s="121"/>
      <c r="N37" s="123"/>
      <c r="O37" s="124"/>
      <c r="P37" s="205"/>
      <c r="Q37" s="206"/>
      <c r="R37" s="95"/>
      <c r="S37" s="115"/>
      <c r="T37" s="120"/>
      <c r="U37" s="29"/>
      <c r="V37" s="29"/>
      <c r="W37" s="29"/>
      <c r="X37" s="115"/>
      <c r="Y37" s="207"/>
      <c r="Z37" s="122"/>
      <c r="AA37" s="29"/>
      <c r="AB37" s="29"/>
      <c r="AC37" s="123"/>
      <c r="AD37" s="124"/>
      <c r="AE37" s="29"/>
      <c r="AF37" s="29"/>
      <c r="AG37" s="123"/>
      <c r="AH37" s="122"/>
      <c r="AJ37" s="115"/>
      <c r="AK37" s="123"/>
    </row>
    <row r="38" spans="1:37" ht="16.149999999999999" customHeight="1" x14ac:dyDescent="0.35">
      <c r="A38" s="60"/>
      <c r="B38" s="201"/>
      <c r="C38" s="202" t="s">
        <v>168</v>
      </c>
      <c r="D38" s="203" t="s">
        <v>105</v>
      </c>
      <c r="E38" s="204" t="s">
        <v>182</v>
      </c>
      <c r="F38" s="108"/>
      <c r="G38" s="109"/>
      <c r="H38" s="110"/>
      <c r="I38" s="29"/>
      <c r="J38" s="120"/>
      <c r="K38" s="29"/>
      <c r="L38" s="122"/>
      <c r="M38" s="121"/>
      <c r="N38" s="123"/>
      <c r="O38" s="124"/>
      <c r="P38" s="205"/>
      <c r="Q38" s="206"/>
      <c r="R38" s="95"/>
      <c r="S38" s="115"/>
      <c r="T38" s="120"/>
      <c r="U38" s="29"/>
      <c r="V38" s="29"/>
      <c r="W38" s="29"/>
      <c r="X38" s="115"/>
      <c r="Y38" s="207"/>
      <c r="Z38" s="122"/>
      <c r="AA38" s="29"/>
      <c r="AB38" s="29"/>
      <c r="AC38" s="123"/>
      <c r="AD38" s="124"/>
      <c r="AE38" s="29"/>
      <c r="AF38" s="29"/>
      <c r="AG38" s="123"/>
      <c r="AH38" s="122"/>
      <c r="AJ38" s="115"/>
      <c r="AK38" s="123"/>
    </row>
    <row r="39" spans="1:37" ht="16.149999999999999" customHeight="1" x14ac:dyDescent="0.35">
      <c r="A39" s="60"/>
      <c r="B39" s="201"/>
      <c r="C39" s="202" t="s">
        <v>170</v>
      </c>
      <c r="D39" s="203" t="s">
        <v>105</v>
      </c>
      <c r="E39" s="204" t="s">
        <v>182</v>
      </c>
      <c r="F39" s="108"/>
      <c r="G39" s="109"/>
      <c r="H39" s="110"/>
      <c r="I39" s="29"/>
      <c r="J39" s="120"/>
      <c r="K39" s="29"/>
      <c r="L39" s="122"/>
      <c r="M39" s="121"/>
      <c r="N39" s="123"/>
      <c r="O39" s="124"/>
      <c r="P39" s="208"/>
      <c r="Q39" s="206"/>
      <c r="R39" s="95"/>
      <c r="S39" s="115"/>
      <c r="T39" s="120"/>
      <c r="U39" s="29"/>
      <c r="V39" s="29"/>
      <c r="W39" s="29"/>
      <c r="X39" s="115"/>
      <c r="Y39" s="207"/>
      <c r="Z39" s="122"/>
      <c r="AA39" s="29"/>
      <c r="AB39" s="29"/>
      <c r="AC39" s="123"/>
      <c r="AD39" s="124"/>
      <c r="AE39" s="29"/>
      <c r="AF39" s="29"/>
      <c r="AG39" s="123"/>
      <c r="AH39" s="122"/>
      <c r="AJ39" s="115"/>
      <c r="AK39" s="123"/>
    </row>
    <row r="40" spans="1:37" ht="16.149999999999999" customHeight="1" x14ac:dyDescent="0.35">
      <c r="A40" s="60"/>
      <c r="B40" s="201"/>
      <c r="C40" s="202" t="s">
        <v>171</v>
      </c>
      <c r="D40" s="203" t="s">
        <v>105</v>
      </c>
      <c r="E40" s="204" t="s">
        <v>182</v>
      </c>
      <c r="F40" s="108"/>
      <c r="G40" s="109"/>
      <c r="H40" s="110"/>
      <c r="I40" s="29"/>
      <c r="J40" s="120"/>
      <c r="K40" s="29"/>
      <c r="L40" s="122"/>
      <c r="M40" s="121"/>
      <c r="N40" s="123"/>
      <c r="O40" s="124"/>
      <c r="P40" s="208"/>
      <c r="Q40" s="206"/>
      <c r="R40" s="95"/>
      <c r="S40" s="115"/>
      <c r="T40" s="120"/>
      <c r="U40" s="29"/>
      <c r="V40" s="29"/>
      <c r="W40" s="29"/>
      <c r="X40" s="115"/>
      <c r="Y40" s="207"/>
      <c r="Z40" s="122"/>
      <c r="AA40" s="29"/>
      <c r="AB40" s="29"/>
      <c r="AC40" s="123"/>
      <c r="AD40" s="124"/>
      <c r="AE40" s="29"/>
      <c r="AF40" s="29"/>
      <c r="AG40" s="123"/>
      <c r="AH40" s="122"/>
      <c r="AJ40" s="115"/>
      <c r="AK40" s="123"/>
    </row>
    <row r="41" spans="1:37" ht="16.149999999999999" customHeight="1" x14ac:dyDescent="0.35">
      <c r="A41" s="60"/>
      <c r="B41" s="201"/>
      <c r="C41" s="202" t="s">
        <v>172</v>
      </c>
      <c r="D41" s="203" t="s">
        <v>105</v>
      </c>
      <c r="E41" s="204" t="s">
        <v>182</v>
      </c>
      <c r="F41" s="108"/>
      <c r="G41" s="109"/>
      <c r="H41" s="110"/>
      <c r="I41" s="29"/>
      <c r="J41" s="120"/>
      <c r="K41" s="29"/>
      <c r="L41" s="122"/>
      <c r="M41" s="121"/>
      <c r="N41" s="123"/>
      <c r="O41" s="124"/>
      <c r="P41" s="208"/>
      <c r="Q41" s="206"/>
      <c r="R41" s="95"/>
      <c r="S41" s="115"/>
      <c r="T41" s="120"/>
      <c r="U41" s="29"/>
      <c r="V41" s="29"/>
      <c r="W41" s="29"/>
      <c r="X41" s="115"/>
      <c r="Y41" s="207"/>
      <c r="Z41" s="122"/>
      <c r="AA41" s="29"/>
      <c r="AB41" s="29"/>
      <c r="AC41" s="123"/>
      <c r="AD41" s="124"/>
      <c r="AE41" s="29"/>
      <c r="AF41" s="29"/>
      <c r="AG41" s="123"/>
      <c r="AH41" s="122"/>
      <c r="AJ41" s="115"/>
      <c r="AK41" s="123"/>
    </row>
    <row r="42" spans="1:37" ht="16.149999999999999" customHeight="1" x14ac:dyDescent="0.35">
      <c r="A42" s="60"/>
      <c r="B42" s="201"/>
      <c r="C42" s="202" t="s">
        <v>173</v>
      </c>
      <c r="D42" s="203" t="s">
        <v>105</v>
      </c>
      <c r="E42" s="204" t="s">
        <v>182</v>
      </c>
      <c r="F42" s="108"/>
      <c r="G42" s="109"/>
      <c r="H42" s="110"/>
      <c r="I42" s="29"/>
      <c r="J42" s="120"/>
      <c r="K42" s="29"/>
      <c r="L42" s="122"/>
      <c r="M42" s="121"/>
      <c r="N42" s="123"/>
      <c r="O42" s="124"/>
      <c r="P42" s="208"/>
      <c r="Q42" s="206"/>
      <c r="R42" s="95"/>
      <c r="S42" s="115"/>
      <c r="T42" s="120"/>
      <c r="U42" s="29"/>
      <c r="V42" s="29"/>
      <c r="W42" s="29"/>
      <c r="X42" s="115"/>
      <c r="Y42" s="207"/>
      <c r="Z42" s="122"/>
      <c r="AA42" s="29"/>
      <c r="AB42" s="29"/>
      <c r="AC42" s="123"/>
      <c r="AD42" s="124"/>
      <c r="AE42" s="29"/>
      <c r="AF42" s="29"/>
      <c r="AG42" s="123"/>
      <c r="AH42" s="122"/>
      <c r="AJ42" s="115"/>
      <c r="AK42" s="123"/>
    </row>
    <row r="43" spans="1:37" ht="16.149999999999999" customHeight="1" x14ac:dyDescent="0.35">
      <c r="A43" s="60"/>
      <c r="B43" s="201"/>
      <c r="C43" s="202" t="s">
        <v>174</v>
      </c>
      <c r="D43" s="203" t="s">
        <v>105</v>
      </c>
      <c r="E43" s="204" t="s">
        <v>182</v>
      </c>
      <c r="F43" s="108"/>
      <c r="G43" s="109"/>
      <c r="H43" s="110"/>
      <c r="I43" s="29"/>
      <c r="J43" s="120"/>
      <c r="K43" s="29"/>
      <c r="L43" s="122"/>
      <c r="M43" s="121"/>
      <c r="N43" s="123"/>
      <c r="O43" s="124"/>
      <c r="P43" s="208"/>
      <c r="Q43" s="206"/>
      <c r="R43" s="95"/>
      <c r="S43" s="115"/>
      <c r="T43" s="120"/>
      <c r="U43" s="29"/>
      <c r="V43" s="29"/>
      <c r="W43" s="29"/>
      <c r="X43" s="115"/>
      <c r="Y43" s="207"/>
      <c r="Z43" s="122"/>
      <c r="AA43" s="29"/>
      <c r="AB43" s="29"/>
      <c r="AC43" s="123"/>
      <c r="AD43" s="124"/>
      <c r="AE43" s="29"/>
      <c r="AF43" s="29"/>
      <c r="AG43" s="123"/>
      <c r="AH43" s="122"/>
      <c r="AJ43" s="115"/>
      <c r="AK43" s="123"/>
    </row>
    <row r="44" spans="1:37" ht="16.149999999999999" customHeight="1" x14ac:dyDescent="0.35">
      <c r="A44" s="60"/>
      <c r="B44" s="201"/>
      <c r="C44" s="202" t="s">
        <v>175</v>
      </c>
      <c r="D44" s="203" t="s">
        <v>105</v>
      </c>
      <c r="E44" s="204" t="s">
        <v>182</v>
      </c>
      <c r="F44" s="108"/>
      <c r="G44" s="109"/>
      <c r="H44" s="110"/>
      <c r="I44" s="29"/>
      <c r="J44" s="120"/>
      <c r="K44" s="29"/>
      <c r="L44" s="122"/>
      <c r="M44" s="121"/>
      <c r="N44" s="123"/>
      <c r="O44" s="124"/>
      <c r="P44" s="208"/>
      <c r="Q44" s="206"/>
      <c r="R44" s="95"/>
      <c r="S44" s="115"/>
      <c r="T44" s="120"/>
      <c r="U44" s="29"/>
      <c r="V44" s="29"/>
      <c r="W44" s="29"/>
      <c r="X44" s="115"/>
      <c r="Y44" s="207"/>
      <c r="Z44" s="122"/>
      <c r="AA44" s="29"/>
      <c r="AB44" s="29"/>
      <c r="AC44" s="123"/>
      <c r="AD44" s="124"/>
      <c r="AE44" s="29"/>
      <c r="AF44" s="29"/>
      <c r="AG44" s="123"/>
      <c r="AH44" s="122"/>
      <c r="AJ44" s="115"/>
      <c r="AK44" s="123"/>
    </row>
    <row r="45" spans="1:37" ht="16.149999999999999" customHeight="1" x14ac:dyDescent="0.35">
      <c r="A45" s="60"/>
      <c r="B45" s="201"/>
      <c r="C45" s="202" t="s">
        <v>176</v>
      </c>
      <c r="D45" s="203" t="s">
        <v>105</v>
      </c>
      <c r="E45" s="204" t="s">
        <v>182</v>
      </c>
      <c r="F45" s="108"/>
      <c r="G45" s="109"/>
      <c r="H45" s="110"/>
      <c r="I45" s="29"/>
      <c r="J45" s="120"/>
      <c r="K45" s="29"/>
      <c r="L45" s="122"/>
      <c r="M45" s="121"/>
      <c r="N45" s="123"/>
      <c r="O45" s="124"/>
      <c r="P45" s="208"/>
      <c r="Q45" s="206"/>
      <c r="R45" s="95"/>
      <c r="S45" s="115"/>
      <c r="T45" s="209"/>
      <c r="U45" s="29"/>
      <c r="V45" s="29"/>
      <c r="W45" s="29"/>
      <c r="X45" s="115"/>
      <c r="Y45" s="207"/>
      <c r="Z45" s="122"/>
      <c r="AA45" s="29"/>
      <c r="AB45" s="29"/>
      <c r="AC45" s="123"/>
      <c r="AD45" s="124"/>
      <c r="AE45" s="29"/>
      <c r="AF45" s="29"/>
      <c r="AG45" s="123"/>
      <c r="AH45" s="122"/>
      <c r="AJ45" s="115"/>
      <c r="AK45" s="123"/>
    </row>
    <row r="46" spans="1:37" ht="16.149999999999999" customHeight="1" x14ac:dyDescent="0.35">
      <c r="A46" s="60"/>
      <c r="B46" s="201"/>
      <c r="C46" s="202" t="s">
        <v>177</v>
      </c>
      <c r="D46" s="203" t="s">
        <v>105</v>
      </c>
      <c r="E46" s="204" t="s">
        <v>182</v>
      </c>
      <c r="F46" s="108"/>
      <c r="G46" s="109"/>
      <c r="H46" s="110"/>
      <c r="I46" s="29"/>
      <c r="J46" s="120"/>
      <c r="K46" s="29"/>
      <c r="L46" s="122"/>
      <c r="M46" s="121"/>
      <c r="N46" s="123"/>
      <c r="O46" s="124"/>
      <c r="P46" s="208"/>
      <c r="Q46" s="206"/>
      <c r="R46" s="95"/>
      <c r="S46" s="115"/>
      <c r="T46" s="120"/>
      <c r="U46" s="29"/>
      <c r="V46" s="29"/>
      <c r="W46" s="29"/>
      <c r="X46" s="115"/>
      <c r="Y46" s="207"/>
      <c r="Z46" s="122"/>
      <c r="AA46" s="29"/>
      <c r="AB46" s="29"/>
      <c r="AC46" s="123"/>
      <c r="AD46" s="124"/>
      <c r="AE46" s="29"/>
      <c r="AF46" s="29"/>
      <c r="AG46" s="123"/>
      <c r="AH46" s="122"/>
      <c r="AJ46" s="115"/>
      <c r="AK46" s="123"/>
    </row>
    <row r="47" spans="1:37" ht="15.65" customHeight="1" x14ac:dyDescent="0.35">
      <c r="A47" s="60"/>
      <c r="B47" s="201"/>
      <c r="C47" s="202" t="s">
        <v>15</v>
      </c>
      <c r="D47" s="203" t="s">
        <v>103</v>
      </c>
      <c r="E47" s="204">
        <v>2018</v>
      </c>
      <c r="F47" s="108"/>
      <c r="G47" s="109"/>
      <c r="H47" s="110"/>
      <c r="I47" s="29"/>
      <c r="J47" s="120"/>
      <c r="K47" s="29"/>
      <c r="L47" s="122"/>
      <c r="M47" s="121"/>
      <c r="N47" s="123"/>
      <c r="O47" s="124"/>
      <c r="P47" s="208"/>
      <c r="Q47" s="206"/>
      <c r="R47" s="95"/>
      <c r="S47" s="115"/>
      <c r="T47" s="210"/>
      <c r="U47" s="29"/>
      <c r="V47" s="29"/>
      <c r="W47" s="29"/>
      <c r="X47" s="115"/>
      <c r="Y47" s="207"/>
      <c r="Z47" s="122"/>
      <c r="AA47" s="29"/>
      <c r="AB47" s="29"/>
      <c r="AC47" s="123"/>
      <c r="AD47" s="124"/>
      <c r="AE47" s="29"/>
      <c r="AF47" s="29"/>
      <c r="AG47" s="123"/>
      <c r="AH47" s="122"/>
      <c r="AJ47" s="115"/>
      <c r="AK47" s="123"/>
    </row>
    <row r="48" spans="1:37" ht="16.149999999999999" customHeight="1" x14ac:dyDescent="0.35">
      <c r="A48" s="60"/>
      <c r="B48" s="201"/>
      <c r="C48" s="202" t="s">
        <v>16</v>
      </c>
      <c r="D48" s="203" t="s">
        <v>103</v>
      </c>
      <c r="E48" s="204">
        <v>2018</v>
      </c>
      <c r="F48" s="108"/>
      <c r="G48" s="109"/>
      <c r="H48" s="110"/>
      <c r="I48" s="29"/>
      <c r="J48" s="120"/>
      <c r="K48" s="29"/>
      <c r="L48" s="122"/>
      <c r="M48" s="121"/>
      <c r="N48" s="123"/>
      <c r="O48" s="124"/>
      <c r="P48" s="208"/>
      <c r="Q48" s="206"/>
      <c r="R48" s="95"/>
      <c r="S48" s="115"/>
      <c r="T48" s="120"/>
      <c r="U48" s="29"/>
      <c r="V48" s="29"/>
      <c r="W48" s="29"/>
      <c r="X48" s="115"/>
      <c r="Y48" s="207"/>
      <c r="Z48" s="122"/>
      <c r="AA48" s="29"/>
      <c r="AB48" s="29"/>
      <c r="AC48" s="123"/>
      <c r="AD48" s="124"/>
      <c r="AE48" s="29"/>
      <c r="AF48" s="29"/>
      <c r="AG48" s="123"/>
      <c r="AH48" s="122"/>
      <c r="AJ48" s="115"/>
      <c r="AK48" s="123"/>
    </row>
    <row r="49" spans="1:37" ht="16.149999999999999" customHeight="1" x14ac:dyDescent="0.35">
      <c r="A49" s="60"/>
      <c r="B49" s="211"/>
      <c r="C49" s="212" t="s">
        <v>141</v>
      </c>
      <c r="D49" s="213" t="s">
        <v>103</v>
      </c>
      <c r="E49" s="214">
        <v>2003</v>
      </c>
      <c r="F49" s="215"/>
      <c r="G49" s="216"/>
      <c r="H49" s="217"/>
      <c r="I49" s="141"/>
      <c r="J49" s="141"/>
      <c r="K49" s="141"/>
      <c r="L49" s="172"/>
      <c r="M49" s="137"/>
      <c r="N49" s="173"/>
      <c r="O49" s="138"/>
      <c r="P49" s="218"/>
      <c r="Q49" s="219"/>
      <c r="R49" s="191"/>
      <c r="S49" s="220"/>
      <c r="T49" s="193"/>
      <c r="U49" s="141"/>
      <c r="V49" s="141"/>
      <c r="W49" s="141"/>
      <c r="X49" s="137"/>
      <c r="Y49" s="221"/>
      <c r="Z49" s="172"/>
      <c r="AA49" s="141"/>
      <c r="AB49" s="141"/>
      <c r="AC49" s="173"/>
      <c r="AD49" s="142"/>
      <c r="AE49" s="141"/>
      <c r="AF49" s="141"/>
      <c r="AG49" s="173"/>
      <c r="AH49" s="172"/>
      <c r="AI49" s="170"/>
      <c r="AJ49" s="220"/>
      <c r="AK49" s="173"/>
    </row>
    <row r="50" spans="1:37" ht="16.149999999999999" customHeight="1" x14ac:dyDescent="0.35">
      <c r="A50" s="60"/>
      <c r="B50" s="222" t="s">
        <v>76</v>
      </c>
      <c r="C50" s="223" t="s">
        <v>48</v>
      </c>
      <c r="D50" s="224" t="s">
        <v>103</v>
      </c>
      <c r="E50" s="225">
        <v>2007</v>
      </c>
      <c r="F50" s="182"/>
      <c r="G50" s="183"/>
      <c r="H50" s="184"/>
      <c r="I50" s="29"/>
      <c r="J50" s="29"/>
      <c r="K50" s="29"/>
      <c r="L50" s="122"/>
      <c r="M50" s="226"/>
      <c r="N50" s="123"/>
      <c r="O50" s="116"/>
      <c r="P50" s="115"/>
      <c r="Q50" s="207"/>
      <c r="R50" s="227"/>
      <c r="S50" s="228"/>
      <c r="T50" s="229"/>
      <c r="U50" s="230"/>
      <c r="V50" s="29"/>
      <c r="W50" s="29"/>
      <c r="X50" s="226"/>
      <c r="Y50" s="231"/>
      <c r="Z50" s="122"/>
      <c r="AA50" s="29"/>
      <c r="AB50" s="29"/>
      <c r="AC50" s="123"/>
      <c r="AD50" s="124"/>
      <c r="AE50" s="29"/>
      <c r="AF50" s="29"/>
      <c r="AG50" s="123"/>
      <c r="AH50" s="122"/>
      <c r="AJ50" s="96"/>
      <c r="AK50" s="123"/>
    </row>
    <row r="51" spans="1:37" ht="16.149999999999999" customHeight="1" x14ac:dyDescent="0.35">
      <c r="A51" s="60"/>
      <c r="B51" s="232"/>
      <c r="C51" s="223" t="s">
        <v>71</v>
      </c>
      <c r="D51" s="224" t="s">
        <v>103</v>
      </c>
      <c r="E51" s="225">
        <v>2016</v>
      </c>
      <c r="F51" s="108"/>
      <c r="G51" s="109"/>
      <c r="H51" s="110"/>
      <c r="I51" s="29"/>
      <c r="J51" s="120"/>
      <c r="K51" s="29"/>
      <c r="L51" s="122"/>
      <c r="M51" s="121"/>
      <c r="N51" s="123"/>
      <c r="O51" s="124"/>
      <c r="P51" s="115"/>
      <c r="Q51" s="207"/>
      <c r="R51" s="233"/>
      <c r="S51" s="234"/>
      <c r="T51" s="230"/>
      <c r="U51" s="29"/>
      <c r="V51" s="29"/>
      <c r="W51" s="29"/>
      <c r="X51" s="192"/>
      <c r="Y51" s="235"/>
      <c r="Z51" s="122"/>
      <c r="AA51" s="29"/>
      <c r="AB51" s="29"/>
      <c r="AC51" s="123"/>
      <c r="AD51" s="124"/>
      <c r="AE51" s="29"/>
      <c r="AF51" s="29"/>
      <c r="AG51" s="123"/>
      <c r="AH51" s="122"/>
      <c r="AJ51" s="192"/>
      <c r="AK51" s="123"/>
    </row>
    <row r="52" spans="1:37" ht="16.149999999999999" customHeight="1" x14ac:dyDescent="0.35">
      <c r="A52" s="60"/>
      <c r="B52" s="232"/>
      <c r="C52" s="236" t="s">
        <v>62</v>
      </c>
      <c r="D52" s="224" t="s">
        <v>103</v>
      </c>
      <c r="E52" s="225">
        <v>2011</v>
      </c>
      <c r="F52" s="108"/>
      <c r="G52" s="109"/>
      <c r="H52" s="110"/>
      <c r="I52" s="29"/>
      <c r="J52" s="29"/>
      <c r="K52" s="29"/>
      <c r="L52" s="122"/>
      <c r="M52" s="115"/>
      <c r="N52" s="123"/>
      <c r="O52" s="237"/>
      <c r="P52" s="238" t="s">
        <v>148</v>
      </c>
      <c r="Q52" s="118"/>
      <c r="R52" s="233"/>
      <c r="S52" s="234"/>
      <c r="T52" s="239"/>
      <c r="U52" s="239"/>
      <c r="V52" s="29"/>
      <c r="W52" s="240" t="s">
        <v>148</v>
      </c>
      <c r="X52" s="209"/>
      <c r="Y52" s="235"/>
      <c r="Z52" s="122"/>
      <c r="AA52" s="29"/>
      <c r="AB52" s="29"/>
      <c r="AC52" s="123"/>
      <c r="AD52" s="124"/>
      <c r="AE52" s="29"/>
      <c r="AF52" s="29"/>
      <c r="AG52" s="123"/>
      <c r="AH52" s="122"/>
      <c r="AJ52" s="121"/>
      <c r="AK52" s="123"/>
    </row>
    <row r="53" spans="1:37" ht="16.149999999999999" customHeight="1" x14ac:dyDescent="0.35">
      <c r="A53" s="60"/>
      <c r="B53" s="232"/>
      <c r="C53" s="236" t="s">
        <v>26</v>
      </c>
      <c r="D53" s="224" t="s">
        <v>103</v>
      </c>
      <c r="E53" s="225">
        <v>2007</v>
      </c>
      <c r="F53" s="108"/>
      <c r="G53" s="109"/>
      <c r="H53" s="110"/>
      <c r="I53" s="29"/>
      <c r="J53" s="29"/>
      <c r="K53" s="29"/>
      <c r="L53" s="122"/>
      <c r="M53" s="115"/>
      <c r="N53" s="123"/>
      <c r="O53" s="116"/>
      <c r="P53" s="238" t="s">
        <v>148</v>
      </c>
      <c r="Q53" s="118"/>
      <c r="R53" s="233"/>
      <c r="S53" s="234"/>
      <c r="T53" s="239"/>
      <c r="U53" s="239"/>
      <c r="V53" s="29"/>
      <c r="W53" s="240" t="s">
        <v>148</v>
      </c>
      <c r="X53" s="234"/>
      <c r="Y53" s="235"/>
      <c r="Z53" s="122"/>
      <c r="AA53" s="29"/>
      <c r="AB53" s="29"/>
      <c r="AC53" s="123"/>
      <c r="AD53" s="124"/>
      <c r="AE53" s="29"/>
      <c r="AF53" s="29"/>
      <c r="AG53" s="123"/>
      <c r="AH53" s="122"/>
      <c r="AJ53" s="121"/>
      <c r="AK53" s="123"/>
    </row>
    <row r="54" spans="1:37" ht="16.149999999999999" customHeight="1" x14ac:dyDescent="0.35">
      <c r="A54" s="60"/>
      <c r="B54" s="232"/>
      <c r="C54" s="236" t="s">
        <v>60</v>
      </c>
      <c r="D54" s="224" t="s">
        <v>103</v>
      </c>
      <c r="E54" s="225">
        <v>2017</v>
      </c>
      <c r="F54" s="108"/>
      <c r="G54" s="109"/>
      <c r="H54" s="110"/>
      <c r="I54" s="29"/>
      <c r="J54" s="29"/>
      <c r="K54" s="29"/>
      <c r="L54" s="122"/>
      <c r="M54" s="115"/>
      <c r="N54" s="123"/>
      <c r="O54" s="237"/>
      <c r="P54" s="238" t="s">
        <v>148</v>
      </c>
      <c r="Q54" s="118"/>
      <c r="R54" s="233"/>
      <c r="S54" s="234"/>
      <c r="T54" s="239"/>
      <c r="U54" s="239"/>
      <c r="V54" s="29"/>
      <c r="W54" s="240" t="s">
        <v>148</v>
      </c>
      <c r="X54" s="234"/>
      <c r="Y54" s="235"/>
      <c r="Z54" s="122"/>
      <c r="AA54" s="29"/>
      <c r="AB54" s="29"/>
      <c r="AC54" s="123"/>
      <c r="AD54" s="124"/>
      <c r="AE54" s="29"/>
      <c r="AF54" s="29"/>
      <c r="AG54" s="123"/>
      <c r="AH54" s="122"/>
      <c r="AJ54" s="121"/>
      <c r="AK54" s="123"/>
    </row>
    <row r="55" spans="1:37" ht="16.149999999999999" customHeight="1" x14ac:dyDescent="0.35">
      <c r="A55" s="60"/>
      <c r="B55" s="232"/>
      <c r="C55" s="236" t="s">
        <v>22</v>
      </c>
      <c r="D55" s="224" t="s">
        <v>103</v>
      </c>
      <c r="E55" s="225">
        <v>2007</v>
      </c>
      <c r="F55" s="108"/>
      <c r="G55" s="109"/>
      <c r="H55" s="110"/>
      <c r="I55" s="29"/>
      <c r="J55" s="29"/>
      <c r="K55" s="29"/>
      <c r="L55" s="122"/>
      <c r="M55" s="115"/>
      <c r="N55" s="123"/>
      <c r="O55" s="116"/>
      <c r="P55" s="238" t="s">
        <v>148</v>
      </c>
      <c r="Q55" s="118"/>
      <c r="R55" s="233"/>
      <c r="S55" s="234"/>
      <c r="T55" s="239"/>
      <c r="U55" s="239"/>
      <c r="V55" s="29"/>
      <c r="W55" s="240" t="s">
        <v>148</v>
      </c>
      <c r="X55" s="234"/>
      <c r="Y55" s="235"/>
      <c r="Z55" s="122"/>
      <c r="AA55" s="29"/>
      <c r="AB55" s="29"/>
      <c r="AC55" s="123"/>
      <c r="AD55" s="124"/>
      <c r="AE55" s="29"/>
      <c r="AF55" s="29"/>
      <c r="AG55" s="123"/>
      <c r="AH55" s="122"/>
      <c r="AJ55" s="121"/>
      <c r="AK55" s="123"/>
    </row>
    <row r="56" spans="1:37" ht="16.149999999999999" customHeight="1" x14ac:dyDescent="0.35">
      <c r="A56" s="60"/>
      <c r="B56" s="232"/>
      <c r="C56" s="236" t="s">
        <v>85</v>
      </c>
      <c r="D56" s="224" t="s">
        <v>103</v>
      </c>
      <c r="E56" s="225">
        <v>2007</v>
      </c>
      <c r="F56" s="108"/>
      <c r="G56" s="109"/>
      <c r="H56" s="110"/>
      <c r="I56" s="29"/>
      <c r="J56" s="29"/>
      <c r="K56" s="29"/>
      <c r="L56" s="122"/>
      <c r="M56" s="115"/>
      <c r="N56" s="123"/>
      <c r="O56" s="241"/>
      <c r="P56" s="238" t="s">
        <v>148</v>
      </c>
      <c r="Q56" s="118"/>
      <c r="R56" s="233"/>
      <c r="S56" s="234"/>
      <c r="T56" s="239"/>
      <c r="U56" s="239"/>
      <c r="V56" s="29"/>
      <c r="W56" s="240" t="s">
        <v>148</v>
      </c>
      <c r="X56" s="234"/>
      <c r="Y56" s="235"/>
      <c r="Z56" s="122"/>
      <c r="AA56" s="29"/>
      <c r="AB56" s="29"/>
      <c r="AC56" s="123"/>
      <c r="AD56" s="124"/>
      <c r="AE56" s="29"/>
      <c r="AF56" s="29"/>
      <c r="AG56" s="123"/>
      <c r="AH56" s="122"/>
      <c r="AJ56" s="121"/>
      <c r="AK56" s="123"/>
    </row>
    <row r="57" spans="1:37" ht="16.149999999999999" customHeight="1" x14ac:dyDescent="0.35">
      <c r="A57" s="60"/>
      <c r="B57" s="232"/>
      <c r="C57" s="236" t="s">
        <v>80</v>
      </c>
      <c r="D57" s="224" t="s">
        <v>103</v>
      </c>
      <c r="E57" s="225">
        <v>2007</v>
      </c>
      <c r="F57" s="108"/>
      <c r="G57" s="109"/>
      <c r="H57" s="110"/>
      <c r="I57" s="29"/>
      <c r="J57" s="29"/>
      <c r="K57" s="29"/>
      <c r="L57" s="122"/>
      <c r="M57" s="115"/>
      <c r="N57" s="123"/>
      <c r="O57" s="241"/>
      <c r="P57" s="238" t="s">
        <v>148</v>
      </c>
      <c r="Q57" s="118"/>
      <c r="R57" s="233"/>
      <c r="S57" s="234"/>
      <c r="T57" s="239"/>
      <c r="U57" s="239"/>
      <c r="V57" s="29"/>
      <c r="W57" s="240" t="s">
        <v>148</v>
      </c>
      <c r="X57" s="234"/>
      <c r="Y57" s="235"/>
      <c r="Z57" s="122"/>
      <c r="AA57" s="29"/>
      <c r="AB57" s="29"/>
      <c r="AC57" s="123"/>
      <c r="AD57" s="124"/>
      <c r="AE57" s="29"/>
      <c r="AF57" s="29"/>
      <c r="AG57" s="123"/>
      <c r="AH57" s="122"/>
      <c r="AJ57" s="121"/>
      <c r="AK57" s="123"/>
    </row>
    <row r="58" spans="1:37" ht="15.65" customHeight="1" x14ac:dyDescent="0.35">
      <c r="A58" s="60"/>
      <c r="B58" s="232"/>
      <c r="C58" s="236" t="s">
        <v>49</v>
      </c>
      <c r="D58" s="224" t="s">
        <v>103</v>
      </c>
      <c r="E58" s="225">
        <v>2007</v>
      </c>
      <c r="F58" s="108"/>
      <c r="G58" s="109"/>
      <c r="H58" s="110"/>
      <c r="I58" s="29"/>
      <c r="J58" s="29"/>
      <c r="K58" s="29"/>
      <c r="L58" s="122"/>
      <c r="M58" s="115"/>
      <c r="N58" s="123"/>
      <c r="O58" s="241"/>
      <c r="P58" s="238" t="s">
        <v>148</v>
      </c>
      <c r="Q58" s="118"/>
      <c r="R58" s="233"/>
      <c r="S58" s="234"/>
      <c r="T58" s="239"/>
      <c r="U58" s="239"/>
      <c r="V58" s="29"/>
      <c r="W58" s="240" t="s">
        <v>148</v>
      </c>
      <c r="X58" s="234"/>
      <c r="Y58" s="235"/>
      <c r="Z58" s="122"/>
      <c r="AA58" s="29"/>
      <c r="AB58" s="29"/>
      <c r="AC58" s="123"/>
      <c r="AD58" s="124"/>
      <c r="AE58" s="29"/>
      <c r="AF58" s="29"/>
      <c r="AG58" s="123"/>
      <c r="AH58" s="122"/>
      <c r="AJ58" s="121"/>
      <c r="AK58" s="123"/>
    </row>
    <row r="59" spans="1:37" ht="16.149999999999999" customHeight="1" x14ac:dyDescent="0.35">
      <c r="A59" s="60"/>
      <c r="B59" s="232"/>
      <c r="C59" s="236" t="s">
        <v>179</v>
      </c>
      <c r="D59" s="224" t="s">
        <v>103</v>
      </c>
      <c r="E59" s="225">
        <v>1990</v>
      </c>
      <c r="F59" s="108"/>
      <c r="G59" s="109"/>
      <c r="H59" s="110"/>
      <c r="I59" s="29"/>
      <c r="J59" s="29"/>
      <c r="K59" s="29"/>
      <c r="L59" s="122"/>
      <c r="M59" s="242"/>
      <c r="N59" s="123"/>
      <c r="O59" s="241"/>
      <c r="P59" s="238" t="s">
        <v>148</v>
      </c>
      <c r="Q59" s="243"/>
      <c r="R59" s="233"/>
      <c r="S59" s="234"/>
      <c r="T59" s="244"/>
      <c r="U59" s="245"/>
      <c r="V59" s="246"/>
      <c r="W59" s="240" t="s">
        <v>148</v>
      </c>
      <c r="X59" s="247"/>
      <c r="Y59" s="235"/>
      <c r="Z59" s="122"/>
      <c r="AA59" s="29"/>
      <c r="AB59" s="29"/>
      <c r="AC59" s="123"/>
      <c r="AD59" s="124"/>
      <c r="AE59" s="29"/>
      <c r="AF59" s="29"/>
      <c r="AG59" s="123"/>
      <c r="AH59" s="122"/>
      <c r="AJ59" s="248"/>
      <c r="AK59" s="123"/>
    </row>
    <row r="60" spans="1:37" ht="16.149999999999999" customHeight="1" x14ac:dyDescent="0.35">
      <c r="A60" s="60"/>
      <c r="B60" s="232"/>
      <c r="C60" s="236" t="s">
        <v>82</v>
      </c>
      <c r="D60" s="224" t="s">
        <v>103</v>
      </c>
      <c r="E60" s="225">
        <v>2007</v>
      </c>
      <c r="F60" s="108"/>
      <c r="G60" s="109"/>
      <c r="H60" s="110"/>
      <c r="I60" s="29"/>
      <c r="J60" s="29"/>
      <c r="K60" s="29"/>
      <c r="L60" s="122"/>
      <c r="M60" s="115"/>
      <c r="N60" s="123"/>
      <c r="O60" s="241"/>
      <c r="P60" s="238" t="s">
        <v>148</v>
      </c>
      <c r="Q60" s="118"/>
      <c r="R60" s="233"/>
      <c r="S60" s="234"/>
      <c r="T60" s="239"/>
      <c r="U60" s="239"/>
      <c r="V60" s="246"/>
      <c r="W60" s="240" t="s">
        <v>148</v>
      </c>
      <c r="X60" s="234"/>
      <c r="Y60" s="235"/>
      <c r="Z60" s="122"/>
      <c r="AA60" s="29"/>
      <c r="AB60" s="29"/>
      <c r="AC60" s="123"/>
      <c r="AD60" s="124"/>
      <c r="AE60" s="29"/>
      <c r="AF60" s="29"/>
      <c r="AG60" s="123"/>
      <c r="AH60" s="122"/>
      <c r="AJ60" s="121"/>
      <c r="AK60" s="123"/>
    </row>
    <row r="61" spans="1:37" ht="16.149999999999999" customHeight="1" x14ac:dyDescent="0.35">
      <c r="A61" s="60"/>
      <c r="B61" s="232"/>
      <c r="C61" s="236" t="s">
        <v>84</v>
      </c>
      <c r="D61" s="224" t="s">
        <v>103</v>
      </c>
      <c r="E61" s="225">
        <v>2007</v>
      </c>
      <c r="F61" s="108"/>
      <c r="G61" s="109"/>
      <c r="H61" s="110"/>
      <c r="I61" s="29"/>
      <c r="J61" s="29"/>
      <c r="K61" s="29"/>
      <c r="L61" s="122"/>
      <c r="M61" s="115"/>
      <c r="N61" s="123"/>
      <c r="O61" s="241"/>
      <c r="P61" s="238" t="s">
        <v>148</v>
      </c>
      <c r="Q61" s="118"/>
      <c r="R61" s="233"/>
      <c r="S61" s="234"/>
      <c r="T61" s="239"/>
      <c r="U61" s="239"/>
      <c r="V61" s="247"/>
      <c r="W61" s="240" t="s">
        <v>148</v>
      </c>
      <c r="X61" s="234"/>
      <c r="Y61" s="235"/>
      <c r="Z61" s="122"/>
      <c r="AA61" s="29"/>
      <c r="AB61" s="29"/>
      <c r="AC61" s="123"/>
      <c r="AD61" s="124"/>
      <c r="AE61" s="29"/>
      <c r="AF61" s="29"/>
      <c r="AG61" s="123"/>
      <c r="AH61" s="122"/>
      <c r="AJ61" s="121"/>
      <c r="AK61" s="123"/>
    </row>
    <row r="62" spans="1:37" ht="16.149999999999999" customHeight="1" x14ac:dyDescent="0.35">
      <c r="A62" s="60"/>
      <c r="B62" s="232"/>
      <c r="C62" s="236" t="s">
        <v>17</v>
      </c>
      <c r="D62" s="224" t="s">
        <v>103</v>
      </c>
      <c r="E62" s="225">
        <v>2006</v>
      </c>
      <c r="F62" s="108"/>
      <c r="G62" s="109"/>
      <c r="H62" s="110"/>
      <c r="I62" s="29"/>
      <c r="J62" s="29"/>
      <c r="K62" s="29"/>
      <c r="L62" s="122"/>
      <c r="M62" s="115"/>
      <c r="N62" s="123"/>
      <c r="O62" s="241"/>
      <c r="P62" s="238" t="s">
        <v>148</v>
      </c>
      <c r="Q62" s="118"/>
      <c r="R62" s="233"/>
      <c r="S62" s="234"/>
      <c r="T62" s="239"/>
      <c r="U62" s="239"/>
      <c r="V62" s="247"/>
      <c r="W62" s="240" t="s">
        <v>148</v>
      </c>
      <c r="X62" s="234"/>
      <c r="Y62" s="235"/>
      <c r="Z62" s="122"/>
      <c r="AA62" s="29"/>
      <c r="AB62" s="29"/>
      <c r="AC62" s="123"/>
      <c r="AD62" s="124"/>
      <c r="AE62" s="29"/>
      <c r="AF62" s="29"/>
      <c r="AG62" s="123"/>
      <c r="AH62" s="122"/>
      <c r="AJ62" s="121"/>
      <c r="AK62" s="123"/>
    </row>
    <row r="63" spans="1:37" ht="16.149999999999999" customHeight="1" x14ac:dyDescent="0.35">
      <c r="A63" s="60"/>
      <c r="B63" s="232"/>
      <c r="C63" s="236" t="s">
        <v>86</v>
      </c>
      <c r="D63" s="224" t="s">
        <v>103</v>
      </c>
      <c r="E63" s="225">
        <v>2007</v>
      </c>
      <c r="F63" s="108"/>
      <c r="G63" s="109"/>
      <c r="H63" s="110"/>
      <c r="I63" s="29"/>
      <c r="J63" s="29"/>
      <c r="K63" s="29"/>
      <c r="L63" s="122"/>
      <c r="M63" s="115"/>
      <c r="N63" s="123"/>
      <c r="O63" s="241"/>
      <c r="P63" s="238" t="s">
        <v>148</v>
      </c>
      <c r="Q63" s="118"/>
      <c r="R63" s="233"/>
      <c r="S63" s="234"/>
      <c r="T63" s="239"/>
      <c r="U63" s="239"/>
      <c r="V63" s="247"/>
      <c r="W63" s="240" t="s">
        <v>148</v>
      </c>
      <c r="X63" s="234"/>
      <c r="Y63" s="235"/>
      <c r="Z63" s="122"/>
      <c r="AA63" s="29"/>
      <c r="AB63" s="29"/>
      <c r="AC63" s="123"/>
      <c r="AD63" s="124"/>
      <c r="AE63" s="29"/>
      <c r="AF63" s="29"/>
      <c r="AG63" s="123"/>
      <c r="AH63" s="122"/>
      <c r="AJ63" s="121"/>
      <c r="AK63" s="123"/>
    </row>
    <row r="64" spans="1:37" ht="14.5" customHeight="1" x14ac:dyDescent="0.35">
      <c r="A64" s="60"/>
      <c r="B64" s="232"/>
      <c r="C64" s="236" t="s">
        <v>18</v>
      </c>
      <c r="D64" s="224" t="s">
        <v>103</v>
      </c>
      <c r="E64" s="225">
        <v>2002</v>
      </c>
      <c r="F64" s="108"/>
      <c r="G64" s="109"/>
      <c r="H64" s="110"/>
      <c r="I64" s="29"/>
      <c r="J64" s="29"/>
      <c r="K64" s="29"/>
      <c r="L64" s="122"/>
      <c r="M64" s="115"/>
      <c r="N64" s="123"/>
      <c r="O64" s="241"/>
      <c r="P64" s="117"/>
      <c r="Q64" s="118"/>
      <c r="R64" s="233"/>
      <c r="S64" s="234"/>
      <c r="T64" s="239"/>
      <c r="U64" s="239"/>
      <c r="V64" s="247"/>
      <c r="W64" s="240" t="s">
        <v>148</v>
      </c>
      <c r="X64" s="234"/>
      <c r="Y64" s="235"/>
      <c r="Z64" s="122"/>
      <c r="AA64" s="29"/>
      <c r="AB64" s="29"/>
      <c r="AC64" s="123"/>
      <c r="AD64" s="124"/>
      <c r="AE64" s="29"/>
      <c r="AF64" s="29"/>
      <c r="AG64" s="123"/>
      <c r="AH64" s="122"/>
      <c r="AJ64" s="121"/>
      <c r="AK64" s="123"/>
    </row>
    <row r="65" spans="1:37" ht="16.149999999999999" customHeight="1" x14ac:dyDescent="0.35">
      <c r="A65" s="60"/>
      <c r="B65" s="232"/>
      <c r="C65" s="236" t="s">
        <v>83</v>
      </c>
      <c r="D65" s="224" t="s">
        <v>103</v>
      </c>
      <c r="E65" s="225">
        <v>2007</v>
      </c>
      <c r="F65" s="108"/>
      <c r="G65" s="109"/>
      <c r="H65" s="110"/>
      <c r="I65" s="29"/>
      <c r="J65" s="29"/>
      <c r="K65" s="29"/>
      <c r="L65" s="122"/>
      <c r="M65" s="115"/>
      <c r="N65" s="123"/>
      <c r="O65" s="241"/>
      <c r="P65" s="238" t="s">
        <v>148</v>
      </c>
      <c r="Q65" s="118"/>
      <c r="R65" s="233"/>
      <c r="S65" s="234"/>
      <c r="T65" s="239"/>
      <c r="U65" s="239"/>
      <c r="V65" s="247"/>
      <c r="W65" s="240" t="s">
        <v>148</v>
      </c>
      <c r="X65" s="234"/>
      <c r="Y65" s="235"/>
      <c r="Z65" s="122"/>
      <c r="AA65" s="29"/>
      <c r="AB65" s="29"/>
      <c r="AC65" s="123"/>
      <c r="AD65" s="124"/>
      <c r="AE65" s="29"/>
      <c r="AF65" s="29"/>
      <c r="AG65" s="123"/>
      <c r="AH65" s="122"/>
      <c r="AJ65" s="121"/>
      <c r="AK65" s="123"/>
    </row>
    <row r="66" spans="1:37" ht="16.149999999999999" customHeight="1" x14ac:dyDescent="0.35">
      <c r="A66" s="60"/>
      <c r="B66" s="232"/>
      <c r="C66" s="236" t="s">
        <v>25</v>
      </c>
      <c r="D66" s="224" t="s">
        <v>103</v>
      </c>
      <c r="E66" s="225">
        <v>2007</v>
      </c>
      <c r="F66" s="108"/>
      <c r="G66" s="109"/>
      <c r="H66" s="110"/>
      <c r="I66" s="29"/>
      <c r="J66" s="29"/>
      <c r="K66" s="29"/>
      <c r="L66" s="122"/>
      <c r="M66" s="115"/>
      <c r="N66" s="123"/>
      <c r="O66" s="241"/>
      <c r="P66" s="117"/>
      <c r="Q66" s="118"/>
      <c r="R66" s="233"/>
      <c r="S66" s="234"/>
      <c r="T66" s="239"/>
      <c r="U66" s="239"/>
      <c r="V66" s="247"/>
      <c r="W66" s="240" t="s">
        <v>148</v>
      </c>
      <c r="X66" s="234"/>
      <c r="Y66" s="235"/>
      <c r="Z66" s="122"/>
      <c r="AA66" s="29"/>
      <c r="AB66" s="29"/>
      <c r="AC66" s="123"/>
      <c r="AD66" s="124"/>
      <c r="AE66" s="29"/>
      <c r="AF66" s="29"/>
      <c r="AG66" s="123"/>
      <c r="AH66" s="122"/>
      <c r="AJ66" s="121"/>
      <c r="AK66" s="123"/>
    </row>
    <row r="67" spans="1:37" ht="15.65" customHeight="1" x14ac:dyDescent="0.35">
      <c r="A67" s="60"/>
      <c r="B67" s="232"/>
      <c r="C67" s="236" t="s">
        <v>87</v>
      </c>
      <c r="D67" s="224" t="s">
        <v>103</v>
      </c>
      <c r="E67" s="225">
        <v>2007</v>
      </c>
      <c r="F67" s="108"/>
      <c r="G67" s="109"/>
      <c r="H67" s="110"/>
      <c r="I67" s="29"/>
      <c r="J67" s="29"/>
      <c r="K67" s="29"/>
      <c r="L67" s="122"/>
      <c r="M67" s="115"/>
      <c r="N67" s="123"/>
      <c r="O67" s="241"/>
      <c r="P67" s="117"/>
      <c r="Q67" s="118"/>
      <c r="R67" s="233"/>
      <c r="S67" s="234"/>
      <c r="T67" s="239"/>
      <c r="U67" s="239"/>
      <c r="V67" s="247"/>
      <c r="W67" s="240" t="s">
        <v>148</v>
      </c>
      <c r="X67" s="234"/>
      <c r="Y67" s="235"/>
      <c r="Z67" s="122"/>
      <c r="AA67" s="29"/>
      <c r="AB67" s="29"/>
      <c r="AC67" s="123"/>
      <c r="AD67" s="124"/>
      <c r="AE67" s="29"/>
      <c r="AF67" s="29"/>
      <c r="AG67" s="123"/>
      <c r="AH67" s="122"/>
      <c r="AJ67" s="121"/>
      <c r="AK67" s="123"/>
    </row>
    <row r="68" spans="1:37" ht="16.149999999999999" customHeight="1" x14ac:dyDescent="0.35">
      <c r="A68" s="60"/>
      <c r="B68" s="232"/>
      <c r="C68" s="236" t="s">
        <v>24</v>
      </c>
      <c r="D68" s="224" t="s">
        <v>103</v>
      </c>
      <c r="E68" s="225">
        <v>2007</v>
      </c>
      <c r="F68" s="108"/>
      <c r="G68" s="109"/>
      <c r="H68" s="110"/>
      <c r="I68" s="29"/>
      <c r="J68" s="29"/>
      <c r="K68" s="29"/>
      <c r="L68" s="122"/>
      <c r="M68" s="115"/>
      <c r="N68" s="123"/>
      <c r="O68" s="241"/>
      <c r="P68" s="117"/>
      <c r="Q68" s="118"/>
      <c r="R68" s="233"/>
      <c r="S68" s="234"/>
      <c r="T68" s="239"/>
      <c r="U68" s="239"/>
      <c r="V68" s="247"/>
      <c r="W68" s="240" t="s">
        <v>148</v>
      </c>
      <c r="X68" s="234"/>
      <c r="Y68" s="235"/>
      <c r="Z68" s="122"/>
      <c r="AA68" s="29"/>
      <c r="AB68" s="29"/>
      <c r="AC68" s="123"/>
      <c r="AD68" s="124"/>
      <c r="AE68" s="29"/>
      <c r="AF68" s="29"/>
      <c r="AG68" s="123"/>
      <c r="AH68" s="122"/>
      <c r="AJ68" s="121"/>
      <c r="AK68" s="123"/>
    </row>
    <row r="69" spans="1:37" ht="16.149999999999999" customHeight="1" x14ac:dyDescent="0.35">
      <c r="A69" s="60"/>
      <c r="B69" s="232"/>
      <c r="C69" s="236" t="s">
        <v>28</v>
      </c>
      <c r="D69" s="224" t="s">
        <v>103</v>
      </c>
      <c r="E69" s="225">
        <v>2007</v>
      </c>
      <c r="F69" s="108"/>
      <c r="G69" s="109"/>
      <c r="H69" s="110"/>
      <c r="I69" s="29"/>
      <c r="J69" s="29"/>
      <c r="K69" s="29"/>
      <c r="L69" s="122"/>
      <c r="M69" s="115"/>
      <c r="N69" s="123"/>
      <c r="O69" s="241"/>
      <c r="P69" s="117"/>
      <c r="Q69" s="118"/>
      <c r="R69" s="233"/>
      <c r="S69" s="234"/>
      <c r="T69" s="244"/>
      <c r="U69" s="239"/>
      <c r="V69" s="247"/>
      <c r="W69" s="240" t="s">
        <v>148</v>
      </c>
      <c r="X69" s="234"/>
      <c r="Y69" s="235"/>
      <c r="Z69" s="122"/>
      <c r="AA69" s="29"/>
      <c r="AB69" s="29"/>
      <c r="AC69" s="123"/>
      <c r="AD69" s="124"/>
      <c r="AE69" s="29"/>
      <c r="AF69" s="29"/>
      <c r="AG69" s="123"/>
      <c r="AH69" s="122"/>
      <c r="AJ69" s="121"/>
      <c r="AK69" s="123"/>
    </row>
    <row r="70" spans="1:37" ht="16.149999999999999" customHeight="1" x14ac:dyDescent="0.35">
      <c r="A70" s="60"/>
      <c r="B70" s="232"/>
      <c r="C70" s="236" t="s">
        <v>19</v>
      </c>
      <c r="D70" s="224" t="s">
        <v>103</v>
      </c>
      <c r="E70" s="225">
        <v>2007</v>
      </c>
      <c r="F70" s="108"/>
      <c r="G70" s="109"/>
      <c r="H70" s="110"/>
      <c r="I70" s="29"/>
      <c r="J70" s="29"/>
      <c r="K70" s="29"/>
      <c r="L70" s="122"/>
      <c r="M70" s="115"/>
      <c r="N70" s="123"/>
      <c r="O70" s="241"/>
      <c r="P70" s="238" t="s">
        <v>148</v>
      </c>
      <c r="Q70" s="118"/>
      <c r="R70" s="233"/>
      <c r="S70" s="234"/>
      <c r="T70" s="239"/>
      <c r="U70" s="239"/>
      <c r="V70" s="29"/>
      <c r="W70" s="240" t="s">
        <v>148</v>
      </c>
      <c r="X70" s="234"/>
      <c r="Y70" s="235"/>
      <c r="Z70" s="122"/>
      <c r="AA70" s="29"/>
      <c r="AB70" s="29"/>
      <c r="AC70" s="123"/>
      <c r="AD70" s="124"/>
      <c r="AE70" s="29"/>
      <c r="AF70" s="29"/>
      <c r="AG70" s="123"/>
      <c r="AH70" s="122"/>
      <c r="AJ70" s="121"/>
      <c r="AK70" s="123"/>
    </row>
    <row r="71" spans="1:37" ht="16.149999999999999" customHeight="1" x14ac:dyDescent="0.35">
      <c r="A71" s="60"/>
      <c r="B71" s="232"/>
      <c r="C71" s="236" t="s">
        <v>20</v>
      </c>
      <c r="D71" s="224" t="s">
        <v>103</v>
      </c>
      <c r="E71" s="225">
        <v>2007</v>
      </c>
      <c r="F71" s="108"/>
      <c r="G71" s="109"/>
      <c r="H71" s="110"/>
      <c r="I71" s="29"/>
      <c r="J71" s="29"/>
      <c r="K71" s="29"/>
      <c r="L71" s="122"/>
      <c r="M71" s="242"/>
      <c r="N71" s="123"/>
      <c r="O71" s="241"/>
      <c r="P71" s="238" t="s">
        <v>148</v>
      </c>
      <c r="Q71" s="118"/>
      <c r="R71" s="233"/>
      <c r="S71" s="234"/>
      <c r="T71" s="239"/>
      <c r="U71" s="245"/>
      <c r="V71" s="247"/>
      <c r="W71" s="240" t="s">
        <v>148</v>
      </c>
      <c r="X71" s="249"/>
      <c r="Y71" s="250"/>
      <c r="Z71" s="122"/>
      <c r="AA71" s="29"/>
      <c r="AB71" s="29"/>
      <c r="AC71" s="123"/>
      <c r="AD71" s="124"/>
      <c r="AE71" s="29"/>
      <c r="AF71" s="29"/>
      <c r="AG71" s="123"/>
      <c r="AH71" s="122"/>
      <c r="AJ71" s="121"/>
      <c r="AK71" s="123"/>
    </row>
    <row r="72" spans="1:37" ht="16.149999999999999" customHeight="1" x14ac:dyDescent="0.35">
      <c r="A72" s="60"/>
      <c r="B72" s="232"/>
      <c r="C72" s="236" t="s">
        <v>21</v>
      </c>
      <c r="D72" s="224" t="s">
        <v>103</v>
      </c>
      <c r="E72" s="225">
        <v>2007</v>
      </c>
      <c r="F72" s="108"/>
      <c r="G72" s="109"/>
      <c r="H72" s="110"/>
      <c r="I72" s="29"/>
      <c r="J72" s="29"/>
      <c r="K72" s="29"/>
      <c r="L72" s="122"/>
      <c r="M72" s="115"/>
      <c r="N72" s="123"/>
      <c r="O72" s="241"/>
      <c r="P72" s="238" t="s">
        <v>148</v>
      </c>
      <c r="Q72" s="118"/>
      <c r="R72" s="233"/>
      <c r="S72" s="234"/>
      <c r="T72" s="239"/>
      <c r="U72" s="239"/>
      <c r="V72" s="29"/>
      <c r="W72" s="240" t="s">
        <v>148</v>
      </c>
      <c r="X72" s="234"/>
      <c r="Y72" s="235"/>
      <c r="Z72" s="122"/>
      <c r="AA72" s="29"/>
      <c r="AB72" s="29"/>
      <c r="AC72" s="123"/>
      <c r="AD72" s="124"/>
      <c r="AE72" s="29"/>
      <c r="AF72" s="29"/>
      <c r="AG72" s="123"/>
      <c r="AH72" s="122"/>
      <c r="AJ72" s="121"/>
      <c r="AK72" s="123"/>
    </row>
    <row r="73" spans="1:37" ht="16.149999999999999" customHeight="1" x14ac:dyDescent="0.35">
      <c r="A73" s="60"/>
      <c r="B73" s="232"/>
      <c r="C73" s="236" t="s">
        <v>23</v>
      </c>
      <c r="D73" s="224" t="s">
        <v>103</v>
      </c>
      <c r="E73" s="225">
        <v>2007</v>
      </c>
      <c r="F73" s="108"/>
      <c r="G73" s="109"/>
      <c r="H73" s="110"/>
      <c r="I73" s="29"/>
      <c r="J73" s="29"/>
      <c r="K73" s="29"/>
      <c r="L73" s="122"/>
      <c r="M73" s="115"/>
      <c r="N73" s="123"/>
      <c r="O73" s="241"/>
      <c r="P73" s="238" t="s">
        <v>148</v>
      </c>
      <c r="Q73" s="118"/>
      <c r="R73" s="233"/>
      <c r="S73" s="234"/>
      <c r="T73" s="239"/>
      <c r="U73" s="239"/>
      <c r="V73" s="29"/>
      <c r="W73" s="240" t="s">
        <v>148</v>
      </c>
      <c r="X73" s="234"/>
      <c r="Y73" s="235"/>
      <c r="Z73" s="122"/>
      <c r="AA73" s="29"/>
      <c r="AB73" s="29"/>
      <c r="AC73" s="123"/>
      <c r="AD73" s="124"/>
      <c r="AE73" s="29"/>
      <c r="AF73" s="29"/>
      <c r="AG73" s="123"/>
      <c r="AH73" s="122"/>
      <c r="AJ73" s="121"/>
      <c r="AK73" s="123"/>
    </row>
    <row r="74" spans="1:37" ht="15.65" customHeight="1" x14ac:dyDescent="0.35">
      <c r="A74" s="60"/>
      <c r="B74" s="232"/>
      <c r="C74" s="223" t="s">
        <v>81</v>
      </c>
      <c r="D74" s="224" t="s">
        <v>103</v>
      </c>
      <c r="E74" s="225">
        <v>2007</v>
      </c>
      <c r="F74" s="108"/>
      <c r="G74" s="109"/>
      <c r="H74" s="110"/>
      <c r="I74" s="29"/>
      <c r="J74" s="29"/>
      <c r="K74" s="29"/>
      <c r="L74" s="122"/>
      <c r="M74" s="247"/>
      <c r="N74" s="123"/>
      <c r="O74" s="241"/>
      <c r="P74" s="117"/>
      <c r="Q74" s="251"/>
      <c r="R74" s="233"/>
      <c r="S74" s="234"/>
      <c r="T74" s="209"/>
      <c r="U74" s="209"/>
      <c r="V74" s="29"/>
      <c r="W74" s="29"/>
      <c r="X74" s="249"/>
      <c r="Y74" s="250"/>
      <c r="Z74" s="122"/>
      <c r="AA74" s="29"/>
      <c r="AB74" s="29"/>
      <c r="AC74" s="123"/>
      <c r="AD74" s="124"/>
      <c r="AE74" s="29"/>
      <c r="AF74" s="29"/>
      <c r="AG74" s="123"/>
      <c r="AH74" s="122"/>
      <c r="AJ74" s="242"/>
      <c r="AK74" s="123"/>
    </row>
    <row r="75" spans="1:37" ht="16.149999999999999" customHeight="1" x14ac:dyDescent="0.35">
      <c r="A75" s="60"/>
      <c r="B75" s="232"/>
      <c r="C75" s="236" t="s">
        <v>29</v>
      </c>
      <c r="D75" s="252" t="s">
        <v>97</v>
      </c>
      <c r="E75" s="225">
        <v>2007</v>
      </c>
      <c r="F75" s="108"/>
      <c r="G75" s="109"/>
      <c r="H75" s="110"/>
      <c r="I75" s="29"/>
      <c r="J75" s="29"/>
      <c r="K75" s="29"/>
      <c r="L75" s="122"/>
      <c r="M75" s="242"/>
      <c r="N75" s="123"/>
      <c r="O75" s="241"/>
      <c r="P75" s="117"/>
      <c r="Q75" s="118"/>
      <c r="R75" s="233"/>
      <c r="S75" s="234"/>
      <c r="T75" s="239"/>
      <c r="U75" s="245"/>
      <c r="V75" s="29"/>
      <c r="W75" s="29"/>
      <c r="X75" s="234"/>
      <c r="Y75" s="235"/>
      <c r="Z75" s="122"/>
      <c r="AA75" s="29"/>
      <c r="AB75" s="29"/>
      <c r="AC75" s="123"/>
      <c r="AD75" s="124"/>
      <c r="AE75" s="29"/>
      <c r="AF75" s="29"/>
      <c r="AG75" s="123"/>
      <c r="AH75" s="122"/>
      <c r="AJ75" s="121"/>
      <c r="AK75" s="123"/>
    </row>
    <row r="76" spans="1:37" ht="16.149999999999999" customHeight="1" x14ac:dyDescent="0.35">
      <c r="A76" s="60"/>
      <c r="B76" s="232"/>
      <c r="C76" s="236" t="s">
        <v>89</v>
      </c>
      <c r="D76" s="224" t="s">
        <v>98</v>
      </c>
      <c r="E76" s="225">
        <v>2005</v>
      </c>
      <c r="F76" s="108"/>
      <c r="G76" s="109"/>
      <c r="H76" s="110"/>
      <c r="I76" s="29"/>
      <c r="J76" s="29"/>
      <c r="K76" s="29"/>
      <c r="L76" s="122"/>
      <c r="M76" s="247"/>
      <c r="N76" s="123"/>
      <c r="O76" s="253"/>
      <c r="P76" s="238" t="s">
        <v>148</v>
      </c>
      <c r="Q76" s="251"/>
      <c r="R76" s="233"/>
      <c r="S76" s="234"/>
      <c r="T76" s="209"/>
      <c r="U76" s="209"/>
      <c r="V76" s="29"/>
      <c r="W76" s="29"/>
      <c r="X76" s="234"/>
      <c r="Y76" s="235"/>
      <c r="Z76" s="122"/>
      <c r="AA76" s="29"/>
      <c r="AB76" s="29"/>
      <c r="AC76" s="123"/>
      <c r="AD76" s="124"/>
      <c r="AE76" s="29"/>
      <c r="AF76" s="29"/>
      <c r="AG76" s="123"/>
      <c r="AH76" s="122"/>
      <c r="AJ76" s="121"/>
      <c r="AK76" s="123"/>
    </row>
    <row r="77" spans="1:37" ht="16.149999999999999" customHeight="1" x14ac:dyDescent="0.35">
      <c r="A77" s="60"/>
      <c r="B77" s="232"/>
      <c r="C77" s="236" t="s">
        <v>90</v>
      </c>
      <c r="D77" s="224" t="s">
        <v>96</v>
      </c>
      <c r="E77" s="225">
        <v>2007</v>
      </c>
      <c r="F77" s="108"/>
      <c r="G77" s="109"/>
      <c r="H77" s="110"/>
      <c r="I77" s="29"/>
      <c r="J77" s="29"/>
      <c r="K77" s="29"/>
      <c r="L77" s="122"/>
      <c r="M77" s="115"/>
      <c r="N77" s="123"/>
      <c r="O77" s="241"/>
      <c r="P77" s="238" t="s">
        <v>148</v>
      </c>
      <c r="Q77" s="118"/>
      <c r="R77" s="233"/>
      <c r="S77" s="234"/>
      <c r="T77" s="239"/>
      <c r="U77" s="239"/>
      <c r="V77" s="247"/>
      <c r="W77" s="246"/>
      <c r="X77" s="247"/>
      <c r="Y77" s="235"/>
      <c r="Z77" s="122"/>
      <c r="AA77" s="29"/>
      <c r="AB77" s="29"/>
      <c r="AC77" s="123"/>
      <c r="AD77" s="124"/>
      <c r="AE77" s="29"/>
      <c r="AF77" s="29"/>
      <c r="AG77" s="123"/>
      <c r="AH77" s="122"/>
      <c r="AJ77" s="121"/>
      <c r="AK77" s="123"/>
    </row>
    <row r="78" spans="1:37" ht="16.149999999999999" customHeight="1" x14ac:dyDescent="0.35">
      <c r="A78" s="60"/>
      <c r="B78" s="232"/>
      <c r="C78" s="236" t="s">
        <v>93</v>
      </c>
      <c r="D78" s="224" t="s">
        <v>96</v>
      </c>
      <c r="E78" s="225">
        <v>2007</v>
      </c>
      <c r="F78" s="108"/>
      <c r="G78" s="109"/>
      <c r="H78" s="110"/>
      <c r="I78" s="29"/>
      <c r="J78" s="29"/>
      <c r="K78" s="29"/>
      <c r="L78" s="122"/>
      <c r="M78" s="115"/>
      <c r="N78" s="123"/>
      <c r="O78" s="241"/>
      <c r="P78" s="238" t="s">
        <v>148</v>
      </c>
      <c r="Q78" s="118"/>
      <c r="R78" s="233"/>
      <c r="S78" s="234"/>
      <c r="T78" s="239"/>
      <c r="U78" s="239"/>
      <c r="V78" s="29"/>
      <c r="W78" s="29"/>
      <c r="X78" s="247"/>
      <c r="Y78" s="235"/>
      <c r="Z78" s="122"/>
      <c r="AA78" s="29"/>
      <c r="AB78" s="29"/>
      <c r="AC78" s="123"/>
      <c r="AD78" s="124"/>
      <c r="AE78" s="29"/>
      <c r="AF78" s="29"/>
      <c r="AG78" s="123"/>
      <c r="AH78" s="122"/>
      <c r="AJ78" s="121"/>
      <c r="AK78" s="123"/>
    </row>
    <row r="79" spans="1:37" ht="16.149999999999999" customHeight="1" x14ac:dyDescent="0.35">
      <c r="A79" s="60"/>
      <c r="B79" s="232"/>
      <c r="C79" s="236" t="s">
        <v>91</v>
      </c>
      <c r="D79" s="224" t="s">
        <v>96</v>
      </c>
      <c r="E79" s="225">
        <v>2007</v>
      </c>
      <c r="F79" s="108"/>
      <c r="G79" s="109"/>
      <c r="H79" s="110"/>
      <c r="I79" s="29"/>
      <c r="J79" s="29"/>
      <c r="K79" s="29"/>
      <c r="L79" s="122"/>
      <c r="M79" s="242"/>
      <c r="N79" s="123"/>
      <c r="O79" s="241"/>
      <c r="P79" s="238" t="s">
        <v>148</v>
      </c>
      <c r="Q79" s="118"/>
      <c r="R79" s="233"/>
      <c r="S79" s="234"/>
      <c r="T79" s="239"/>
      <c r="U79" s="239"/>
      <c r="V79" s="247"/>
      <c r="W79" s="29"/>
      <c r="X79" s="121"/>
      <c r="Y79" s="235"/>
      <c r="Z79" s="122"/>
      <c r="AA79" s="29"/>
      <c r="AB79" s="29"/>
      <c r="AC79" s="123"/>
      <c r="AD79" s="124"/>
      <c r="AE79" s="29"/>
      <c r="AF79" s="29"/>
      <c r="AG79" s="123"/>
      <c r="AH79" s="122"/>
      <c r="AJ79" s="121"/>
      <c r="AK79" s="123"/>
    </row>
    <row r="80" spans="1:37" ht="16.149999999999999" customHeight="1" x14ac:dyDescent="0.35">
      <c r="A80" s="60"/>
      <c r="B80" s="232"/>
      <c r="C80" s="236" t="s">
        <v>92</v>
      </c>
      <c r="D80" s="224" t="s">
        <v>96</v>
      </c>
      <c r="E80" s="225">
        <v>2007</v>
      </c>
      <c r="F80" s="108"/>
      <c r="G80" s="109"/>
      <c r="H80" s="110"/>
      <c r="I80" s="29"/>
      <c r="J80" s="29"/>
      <c r="K80" s="29"/>
      <c r="L80" s="122"/>
      <c r="M80" s="115"/>
      <c r="N80" s="123"/>
      <c r="O80" s="241"/>
      <c r="P80" s="238" t="s">
        <v>148</v>
      </c>
      <c r="Q80" s="118"/>
      <c r="R80" s="233"/>
      <c r="S80" s="234"/>
      <c r="T80" s="239"/>
      <c r="U80" s="239"/>
      <c r="V80" s="247"/>
      <c r="W80" s="29"/>
      <c r="X80" s="247"/>
      <c r="Y80" s="235"/>
      <c r="Z80" s="122"/>
      <c r="AA80" s="29"/>
      <c r="AB80" s="29"/>
      <c r="AC80" s="123"/>
      <c r="AD80" s="124"/>
      <c r="AE80" s="29"/>
      <c r="AF80" s="29"/>
      <c r="AG80" s="123"/>
      <c r="AH80" s="122"/>
      <c r="AJ80" s="121"/>
      <c r="AK80" s="123"/>
    </row>
    <row r="81" spans="1:37" ht="15.65" customHeight="1" x14ac:dyDescent="0.35">
      <c r="A81" s="60"/>
      <c r="B81" s="232"/>
      <c r="C81" s="236" t="s">
        <v>178</v>
      </c>
      <c r="D81" s="254" t="s">
        <v>105</v>
      </c>
      <c r="E81" s="225" t="s">
        <v>182</v>
      </c>
      <c r="F81" s="108"/>
      <c r="G81" s="109"/>
      <c r="H81" s="110"/>
      <c r="I81" s="29"/>
      <c r="J81" s="29"/>
      <c r="K81" s="29"/>
      <c r="L81" s="122"/>
      <c r="M81" s="115"/>
      <c r="N81" s="123"/>
      <c r="O81" s="241"/>
      <c r="P81" s="238" t="s">
        <v>148</v>
      </c>
      <c r="Q81" s="118"/>
      <c r="R81" s="233"/>
      <c r="S81" s="234"/>
      <c r="T81" s="239"/>
      <c r="U81" s="239"/>
      <c r="V81" s="247"/>
      <c r="W81" s="29"/>
      <c r="X81" s="249"/>
      <c r="Y81" s="235"/>
      <c r="Z81" s="122"/>
      <c r="AA81" s="29"/>
      <c r="AB81" s="29"/>
      <c r="AC81" s="123"/>
      <c r="AD81" s="124"/>
      <c r="AE81" s="29"/>
      <c r="AF81" s="29"/>
      <c r="AG81" s="123"/>
      <c r="AH81" s="122"/>
      <c r="AJ81" s="121"/>
      <c r="AK81" s="123"/>
    </row>
    <row r="82" spans="1:37" ht="16.149999999999999" customHeight="1" x14ac:dyDescent="0.35">
      <c r="A82" s="60"/>
      <c r="B82" s="232"/>
      <c r="C82" s="236" t="s">
        <v>61</v>
      </c>
      <c r="D82" s="252" t="s">
        <v>101</v>
      </c>
      <c r="E82" s="225">
        <v>2015</v>
      </c>
      <c r="F82" s="108"/>
      <c r="G82" s="109"/>
      <c r="H82" s="110"/>
      <c r="I82" s="29"/>
      <c r="J82" s="29"/>
      <c r="K82" s="29"/>
      <c r="L82" s="122"/>
      <c r="M82" s="121"/>
      <c r="N82" s="123"/>
      <c r="O82" s="253"/>
      <c r="P82" s="238" t="s">
        <v>148</v>
      </c>
      <c r="Q82" s="118"/>
      <c r="R82" s="233"/>
      <c r="S82" s="234"/>
      <c r="T82" s="239"/>
      <c r="U82" s="239"/>
      <c r="V82" s="29"/>
      <c r="W82" s="240" t="s">
        <v>148</v>
      </c>
      <c r="X82" s="234"/>
      <c r="Y82" s="235"/>
      <c r="Z82" s="122"/>
      <c r="AA82" s="29"/>
      <c r="AB82" s="29"/>
      <c r="AC82" s="123"/>
      <c r="AD82" s="124"/>
      <c r="AE82" s="29"/>
      <c r="AF82" s="29"/>
      <c r="AG82" s="123"/>
      <c r="AH82" s="122"/>
      <c r="AJ82" s="121"/>
      <c r="AK82" s="123"/>
    </row>
    <row r="83" spans="1:37" ht="16.149999999999999" customHeight="1" x14ac:dyDescent="0.35">
      <c r="A83" s="60"/>
      <c r="B83" s="232"/>
      <c r="C83" s="236" t="s">
        <v>63</v>
      </c>
      <c r="D83" s="252" t="s">
        <v>95</v>
      </c>
      <c r="E83" s="225">
        <v>2011</v>
      </c>
      <c r="F83" s="108"/>
      <c r="G83" s="109"/>
      <c r="H83" s="110"/>
      <c r="I83" s="29"/>
      <c r="J83" s="29"/>
      <c r="K83" s="29"/>
      <c r="L83" s="122"/>
      <c r="M83" s="115"/>
      <c r="N83" s="123"/>
      <c r="O83" s="253"/>
      <c r="P83" s="117"/>
      <c r="Q83" s="251"/>
      <c r="R83" s="233"/>
      <c r="S83" s="234"/>
      <c r="T83" s="239"/>
      <c r="U83" s="209"/>
      <c r="V83" s="247"/>
      <c r="W83" s="29"/>
      <c r="X83" s="247"/>
      <c r="Y83" s="235"/>
      <c r="Z83" s="122"/>
      <c r="AA83" s="29"/>
      <c r="AB83" s="29"/>
      <c r="AC83" s="123"/>
      <c r="AD83" s="124"/>
      <c r="AE83" s="29"/>
      <c r="AF83" s="29"/>
      <c r="AG83" s="123"/>
      <c r="AH83" s="122"/>
      <c r="AJ83" s="242"/>
      <c r="AK83" s="123"/>
    </row>
    <row r="84" spans="1:37" ht="16.149999999999999" customHeight="1" x14ac:dyDescent="0.35">
      <c r="A84" s="60"/>
      <c r="B84" s="232"/>
      <c r="C84" s="236" t="s">
        <v>67</v>
      </c>
      <c r="D84" s="252" t="s">
        <v>95</v>
      </c>
      <c r="E84" s="225">
        <v>2016</v>
      </c>
      <c r="F84" s="108"/>
      <c r="G84" s="109"/>
      <c r="H84" s="110"/>
      <c r="I84" s="29"/>
      <c r="J84" s="29"/>
      <c r="K84" s="29"/>
      <c r="L84" s="122"/>
      <c r="M84" s="255" t="s">
        <v>148</v>
      </c>
      <c r="N84" s="123"/>
      <c r="O84" s="241"/>
      <c r="P84" s="238" t="s">
        <v>148</v>
      </c>
      <c r="Q84" s="118"/>
      <c r="R84" s="233"/>
      <c r="S84" s="234"/>
      <c r="T84" s="239"/>
      <c r="U84" s="239"/>
      <c r="V84" s="29"/>
      <c r="W84" s="240" t="s">
        <v>148</v>
      </c>
      <c r="X84" s="234"/>
      <c r="Y84" s="235"/>
      <c r="Z84" s="122"/>
      <c r="AA84" s="29"/>
      <c r="AB84" s="29"/>
      <c r="AC84" s="123"/>
      <c r="AD84" s="124"/>
      <c r="AE84" s="29"/>
      <c r="AF84" s="29"/>
      <c r="AG84" s="123"/>
      <c r="AH84" s="122"/>
      <c r="AJ84" s="121"/>
      <c r="AK84" s="123"/>
    </row>
    <row r="85" spans="1:37" ht="15.65" customHeight="1" x14ac:dyDescent="0.35">
      <c r="A85" s="60"/>
      <c r="B85" s="232"/>
      <c r="C85" s="236" t="s">
        <v>66</v>
      </c>
      <c r="D85" s="252" t="s">
        <v>95</v>
      </c>
      <c r="E85" s="225">
        <v>2016</v>
      </c>
      <c r="F85" s="108"/>
      <c r="G85" s="109"/>
      <c r="H85" s="110"/>
      <c r="I85" s="29"/>
      <c r="J85" s="29"/>
      <c r="K85" s="29"/>
      <c r="L85" s="122"/>
      <c r="M85" s="255" t="s">
        <v>148</v>
      </c>
      <c r="N85" s="123"/>
      <c r="O85" s="241"/>
      <c r="P85" s="238" t="s">
        <v>148</v>
      </c>
      <c r="Q85" s="118"/>
      <c r="R85" s="233"/>
      <c r="S85" s="234"/>
      <c r="T85" s="239"/>
      <c r="U85" s="239"/>
      <c r="V85" s="247"/>
      <c r="W85" s="240" t="s">
        <v>148</v>
      </c>
      <c r="X85" s="240" t="s">
        <v>148</v>
      </c>
      <c r="Y85" s="235"/>
      <c r="Z85" s="122"/>
      <c r="AA85" s="29"/>
      <c r="AB85" s="29"/>
      <c r="AC85" s="123"/>
      <c r="AD85" s="124"/>
      <c r="AE85" s="29"/>
      <c r="AF85" s="29"/>
      <c r="AG85" s="123"/>
      <c r="AH85" s="122"/>
      <c r="AJ85" s="121"/>
      <c r="AK85" s="123"/>
    </row>
    <row r="86" spans="1:37" ht="16.149999999999999" customHeight="1" x14ac:dyDescent="0.35">
      <c r="A86" s="60"/>
      <c r="B86" s="232"/>
      <c r="C86" s="236" t="s">
        <v>64</v>
      </c>
      <c r="D86" s="252" t="s">
        <v>95</v>
      </c>
      <c r="E86" s="256">
        <v>2016</v>
      </c>
      <c r="F86" s="108"/>
      <c r="G86" s="109"/>
      <c r="H86" s="110"/>
      <c r="I86" s="29"/>
      <c r="J86" s="29"/>
      <c r="K86" s="29"/>
      <c r="L86" s="122"/>
      <c r="M86" s="255" t="s">
        <v>148</v>
      </c>
      <c r="N86" s="123"/>
      <c r="O86" s="241"/>
      <c r="P86" s="238" t="s">
        <v>148</v>
      </c>
      <c r="Q86" s="118"/>
      <c r="R86" s="233"/>
      <c r="S86" s="234"/>
      <c r="T86" s="239"/>
      <c r="U86" s="239"/>
      <c r="V86" s="29"/>
      <c r="W86" s="240" t="s">
        <v>148</v>
      </c>
      <c r="X86" s="240" t="s">
        <v>148</v>
      </c>
      <c r="Y86" s="235"/>
      <c r="Z86" s="122"/>
      <c r="AA86" s="29"/>
      <c r="AB86" s="29"/>
      <c r="AC86" s="123"/>
      <c r="AD86" s="124"/>
      <c r="AE86" s="29"/>
      <c r="AF86" s="29"/>
      <c r="AG86" s="123"/>
      <c r="AH86" s="122"/>
      <c r="AJ86" s="121"/>
      <c r="AK86" s="123"/>
    </row>
    <row r="87" spans="1:37" ht="16.149999999999999" customHeight="1" x14ac:dyDescent="0.35">
      <c r="A87" s="60"/>
      <c r="B87" s="232"/>
      <c r="C87" s="236" t="s">
        <v>65</v>
      </c>
      <c r="D87" s="252" t="s">
        <v>95</v>
      </c>
      <c r="E87" s="256">
        <v>2016</v>
      </c>
      <c r="F87" s="108"/>
      <c r="G87" s="109"/>
      <c r="H87" s="110"/>
      <c r="I87" s="29"/>
      <c r="J87" s="29"/>
      <c r="K87" s="29"/>
      <c r="L87" s="122"/>
      <c r="M87" s="115"/>
      <c r="N87" s="123"/>
      <c r="O87" s="241"/>
      <c r="P87" s="238" t="s">
        <v>148</v>
      </c>
      <c r="Q87" s="118"/>
      <c r="R87" s="233"/>
      <c r="S87" s="234"/>
      <c r="T87" s="239"/>
      <c r="U87" s="239"/>
      <c r="V87" s="29"/>
      <c r="W87" s="240" t="s">
        <v>148</v>
      </c>
      <c r="X87" s="234"/>
      <c r="Y87" s="235"/>
      <c r="Z87" s="122"/>
      <c r="AA87" s="29"/>
      <c r="AB87" s="29"/>
      <c r="AC87" s="123"/>
      <c r="AD87" s="124"/>
      <c r="AE87" s="29"/>
      <c r="AF87" s="29"/>
      <c r="AG87" s="123"/>
      <c r="AH87" s="122"/>
      <c r="AJ87" s="121"/>
      <c r="AK87" s="123"/>
    </row>
    <row r="88" spans="1:37" ht="15.65" customHeight="1" x14ac:dyDescent="0.35">
      <c r="A88" s="60"/>
      <c r="B88" s="232"/>
      <c r="C88" s="236" t="s">
        <v>79</v>
      </c>
      <c r="D88" s="224" t="s">
        <v>100</v>
      </c>
      <c r="E88" s="256">
        <v>1996</v>
      </c>
      <c r="F88" s="108"/>
      <c r="G88" s="109"/>
      <c r="H88" s="110"/>
      <c r="I88" s="29"/>
      <c r="J88" s="29"/>
      <c r="K88" s="29"/>
      <c r="L88" s="122"/>
      <c r="M88" s="242"/>
      <c r="N88" s="123"/>
      <c r="O88" s="241"/>
      <c r="P88" s="238" t="s">
        <v>148</v>
      </c>
      <c r="Q88" s="118"/>
      <c r="R88" s="233"/>
      <c r="S88" s="234"/>
      <c r="T88" s="239"/>
      <c r="U88" s="239"/>
      <c r="V88" s="29"/>
      <c r="W88" s="240" t="s">
        <v>148</v>
      </c>
      <c r="X88" s="234"/>
      <c r="Y88" s="235"/>
      <c r="Z88" s="122"/>
      <c r="AA88" s="29"/>
      <c r="AB88" s="29"/>
      <c r="AC88" s="123"/>
      <c r="AD88" s="124"/>
      <c r="AE88" s="29"/>
      <c r="AF88" s="29"/>
      <c r="AG88" s="123"/>
      <c r="AH88" s="122"/>
      <c r="AJ88" s="121"/>
      <c r="AK88" s="123"/>
    </row>
    <row r="89" spans="1:37" ht="16.149999999999999" customHeight="1" x14ac:dyDescent="0.35">
      <c r="A89" s="60"/>
      <c r="B89" s="232"/>
      <c r="C89" s="236" t="s">
        <v>30</v>
      </c>
      <c r="D89" s="224" t="s">
        <v>104</v>
      </c>
      <c r="E89" s="225">
        <v>2011</v>
      </c>
      <c r="F89" s="108"/>
      <c r="G89" s="109"/>
      <c r="H89" s="110"/>
      <c r="I89" s="29"/>
      <c r="J89" s="29"/>
      <c r="K89" s="29"/>
      <c r="L89" s="122"/>
      <c r="M89" s="115"/>
      <c r="N89" s="123"/>
      <c r="O89" s="241"/>
      <c r="P89" s="117"/>
      <c r="Q89" s="118"/>
      <c r="R89" s="233"/>
      <c r="S89" s="234"/>
      <c r="T89" s="239"/>
      <c r="U89" s="239"/>
      <c r="V89" s="29"/>
      <c r="W89" s="240" t="s">
        <v>148</v>
      </c>
      <c r="X89" s="247"/>
      <c r="Y89" s="235"/>
      <c r="Z89" s="122"/>
      <c r="AA89" s="29"/>
      <c r="AB89" s="29"/>
      <c r="AC89" s="123"/>
      <c r="AD89" s="124"/>
      <c r="AE89" s="29"/>
      <c r="AF89" s="29"/>
      <c r="AG89" s="123"/>
      <c r="AH89" s="122"/>
      <c r="AJ89" s="121"/>
      <c r="AK89" s="123"/>
    </row>
    <row r="90" spans="1:37" ht="15.65" customHeight="1" x14ac:dyDescent="0.35">
      <c r="A90" s="60"/>
      <c r="B90" s="232"/>
      <c r="C90" s="236" t="s">
        <v>54</v>
      </c>
      <c r="D90" s="224" t="s">
        <v>104</v>
      </c>
      <c r="E90" s="225">
        <v>2011</v>
      </c>
      <c r="F90" s="108"/>
      <c r="G90" s="109"/>
      <c r="H90" s="110"/>
      <c r="I90" s="29"/>
      <c r="J90" s="29"/>
      <c r="K90" s="29"/>
      <c r="L90" s="122"/>
      <c r="M90" s="115"/>
      <c r="N90" s="123"/>
      <c r="O90" s="241"/>
      <c r="P90" s="117"/>
      <c r="Q90" s="118"/>
      <c r="R90" s="233"/>
      <c r="S90" s="234"/>
      <c r="T90" s="239"/>
      <c r="U90" s="209"/>
      <c r="V90" s="247"/>
      <c r="W90" s="240" t="s">
        <v>148</v>
      </c>
      <c r="X90" s="247"/>
      <c r="Y90" s="235"/>
      <c r="Z90" s="122"/>
      <c r="AA90" s="29"/>
      <c r="AB90" s="29"/>
      <c r="AC90" s="123"/>
      <c r="AD90" s="124"/>
      <c r="AE90" s="29"/>
      <c r="AF90" s="29"/>
      <c r="AG90" s="123"/>
      <c r="AH90" s="122"/>
      <c r="AJ90" s="121"/>
      <c r="AK90" s="123"/>
    </row>
    <row r="91" spans="1:37" ht="16.149999999999999" customHeight="1" x14ac:dyDescent="0.35">
      <c r="A91" s="60"/>
      <c r="B91" s="232"/>
      <c r="C91" s="236" t="s">
        <v>55</v>
      </c>
      <c r="D91" s="224" t="s">
        <v>104</v>
      </c>
      <c r="E91" s="225">
        <v>2011</v>
      </c>
      <c r="F91" s="108"/>
      <c r="G91" s="109"/>
      <c r="H91" s="110"/>
      <c r="I91" s="29"/>
      <c r="J91" s="29"/>
      <c r="K91" s="29"/>
      <c r="L91" s="122"/>
      <c r="M91" s="115"/>
      <c r="N91" s="123"/>
      <c r="O91" s="116"/>
      <c r="P91" s="117"/>
      <c r="Q91" s="118"/>
      <c r="R91" s="233"/>
      <c r="S91" s="234"/>
      <c r="T91" s="239"/>
      <c r="U91" s="239"/>
      <c r="V91" s="247"/>
      <c r="W91" s="240" t="s">
        <v>148</v>
      </c>
      <c r="X91" s="234"/>
      <c r="Y91" s="235"/>
      <c r="Z91" s="122"/>
      <c r="AA91" s="29"/>
      <c r="AB91" s="29"/>
      <c r="AC91" s="123"/>
      <c r="AD91" s="124"/>
      <c r="AE91" s="29"/>
      <c r="AF91" s="29"/>
      <c r="AG91" s="123"/>
      <c r="AH91" s="122"/>
      <c r="AJ91" s="121"/>
      <c r="AK91" s="123"/>
    </row>
    <row r="92" spans="1:37" ht="16.149999999999999" customHeight="1" x14ac:dyDescent="0.35">
      <c r="A92" s="60"/>
      <c r="B92" s="232"/>
      <c r="C92" s="236" t="s">
        <v>50</v>
      </c>
      <c r="D92" s="224" t="s">
        <v>104</v>
      </c>
      <c r="E92" s="225">
        <v>2011</v>
      </c>
      <c r="F92" s="108"/>
      <c r="G92" s="109"/>
      <c r="H92" s="110"/>
      <c r="I92" s="29"/>
      <c r="J92" s="29"/>
      <c r="K92" s="29"/>
      <c r="L92" s="122"/>
      <c r="M92" s="242"/>
      <c r="N92" s="123"/>
      <c r="O92" s="241"/>
      <c r="P92" s="117"/>
      <c r="Q92" s="118"/>
      <c r="R92" s="233"/>
      <c r="S92" s="234"/>
      <c r="T92" s="239"/>
      <c r="U92" s="245"/>
      <c r="V92" s="247"/>
      <c r="W92" s="246"/>
      <c r="X92" s="249"/>
      <c r="Y92" s="235"/>
      <c r="Z92" s="122"/>
      <c r="AA92" s="29"/>
      <c r="AB92" s="29"/>
      <c r="AC92" s="123"/>
      <c r="AD92" s="124"/>
      <c r="AE92" s="29"/>
      <c r="AF92" s="29"/>
      <c r="AG92" s="123"/>
      <c r="AH92" s="122"/>
      <c r="AJ92" s="121"/>
      <c r="AK92" s="123"/>
    </row>
    <row r="93" spans="1:37" ht="16.149999999999999" customHeight="1" x14ac:dyDescent="0.35">
      <c r="A93" s="60"/>
      <c r="B93" s="232"/>
      <c r="C93" s="236" t="s">
        <v>51</v>
      </c>
      <c r="D93" s="224" t="s">
        <v>104</v>
      </c>
      <c r="E93" s="225">
        <v>2011</v>
      </c>
      <c r="F93" s="108"/>
      <c r="G93" s="109"/>
      <c r="H93" s="110"/>
      <c r="I93" s="29"/>
      <c r="J93" s="29"/>
      <c r="K93" s="29"/>
      <c r="L93" s="122"/>
      <c r="M93" s="115"/>
      <c r="N93" s="123"/>
      <c r="O93" s="116"/>
      <c r="P93" s="238" t="s">
        <v>148</v>
      </c>
      <c r="Q93" s="243"/>
      <c r="R93" s="233"/>
      <c r="S93" s="234"/>
      <c r="T93" s="239"/>
      <c r="U93" s="239"/>
      <c r="V93" s="29"/>
      <c r="W93" s="29"/>
      <c r="X93" s="234"/>
      <c r="Y93" s="235"/>
      <c r="Z93" s="122"/>
      <c r="AA93" s="29"/>
      <c r="AB93" s="29"/>
      <c r="AC93" s="123"/>
      <c r="AD93" s="124"/>
      <c r="AE93" s="29"/>
      <c r="AF93" s="29"/>
      <c r="AG93" s="123"/>
      <c r="AH93" s="122"/>
      <c r="AJ93" s="247"/>
      <c r="AK93" s="123"/>
    </row>
    <row r="94" spans="1:37" ht="16.149999999999999" customHeight="1" x14ac:dyDescent="0.35">
      <c r="A94" s="60"/>
      <c r="B94" s="232"/>
      <c r="C94" s="236" t="s">
        <v>68</v>
      </c>
      <c r="D94" s="252" t="s">
        <v>99</v>
      </c>
      <c r="E94" s="225">
        <v>1988</v>
      </c>
      <c r="F94" s="257"/>
      <c r="G94" s="258"/>
      <c r="H94" s="259"/>
      <c r="I94" s="29"/>
      <c r="J94" s="29"/>
      <c r="K94" s="29"/>
      <c r="L94" s="122"/>
      <c r="M94" s="192"/>
      <c r="N94" s="123"/>
      <c r="O94" s="116"/>
      <c r="P94" s="260" t="s">
        <v>148</v>
      </c>
      <c r="Q94" s="118"/>
      <c r="R94" s="261"/>
      <c r="S94" s="262"/>
      <c r="T94" s="263"/>
      <c r="U94" s="263"/>
      <c r="V94" s="29"/>
      <c r="W94" s="264" t="s">
        <v>148</v>
      </c>
      <c r="X94" s="262"/>
      <c r="Y94" s="265"/>
      <c r="Z94" s="122"/>
      <c r="AA94" s="29"/>
      <c r="AB94" s="29"/>
      <c r="AC94" s="123"/>
      <c r="AD94" s="124"/>
      <c r="AE94" s="29"/>
      <c r="AF94" s="29"/>
      <c r="AG94" s="123"/>
      <c r="AH94" s="122"/>
      <c r="AJ94" s="121"/>
      <c r="AK94" s="123"/>
    </row>
    <row r="95" spans="1:37" ht="16.149999999999999" customHeight="1" x14ac:dyDescent="0.35">
      <c r="A95" s="60"/>
      <c r="B95" s="266" t="s">
        <v>153</v>
      </c>
      <c r="C95" s="267" t="s">
        <v>52</v>
      </c>
      <c r="D95" s="25" t="s">
        <v>104</v>
      </c>
      <c r="E95" s="268">
        <v>2011</v>
      </c>
      <c r="F95" s="90"/>
      <c r="G95" s="91"/>
      <c r="H95" s="92"/>
      <c r="I95" s="27"/>
      <c r="J95" s="27"/>
      <c r="K95" s="27"/>
      <c r="L95" s="103"/>
      <c r="M95" s="269"/>
      <c r="N95" s="104"/>
      <c r="O95" s="161"/>
      <c r="P95" s="99"/>
      <c r="Q95" s="28"/>
      <c r="R95" s="270"/>
      <c r="S95" s="101"/>
      <c r="T95" s="271"/>
      <c r="U95" s="271"/>
      <c r="V95" s="272"/>
      <c r="W95" s="27"/>
      <c r="X95" s="30"/>
      <c r="Y95" s="273"/>
      <c r="Z95" s="103"/>
      <c r="AA95" s="27"/>
      <c r="AB95" s="27"/>
      <c r="AC95" s="104"/>
      <c r="AD95" s="26"/>
      <c r="AE95" s="27"/>
      <c r="AF95" s="27"/>
      <c r="AG95" s="104"/>
      <c r="AH95" s="103"/>
      <c r="AI95" s="105"/>
      <c r="AJ95" s="30"/>
      <c r="AK95" s="104"/>
    </row>
    <row r="96" spans="1:37" ht="15.65" customHeight="1" x14ac:dyDescent="0.35">
      <c r="A96" s="60"/>
      <c r="B96" s="232"/>
      <c r="C96" s="274" t="s">
        <v>56</v>
      </c>
      <c r="D96" s="250" t="s">
        <v>104</v>
      </c>
      <c r="E96" s="225">
        <v>2011</v>
      </c>
      <c r="F96" s="108"/>
      <c r="G96" s="109"/>
      <c r="H96" s="110"/>
      <c r="I96" s="29"/>
      <c r="J96" s="29"/>
      <c r="K96" s="29"/>
      <c r="L96" s="122"/>
      <c r="M96" s="247"/>
      <c r="N96" s="123"/>
      <c r="O96" s="166"/>
      <c r="P96" s="117"/>
      <c r="Q96" s="118"/>
      <c r="R96" s="233"/>
      <c r="S96" s="119"/>
      <c r="T96" s="209"/>
      <c r="U96" s="209"/>
      <c r="V96" s="234"/>
      <c r="W96" s="240" t="s">
        <v>148</v>
      </c>
      <c r="X96" s="247"/>
      <c r="Y96" s="243"/>
      <c r="Z96" s="122"/>
      <c r="AA96" s="29"/>
      <c r="AB96" s="29"/>
      <c r="AC96" s="123"/>
      <c r="AD96" s="124"/>
      <c r="AE96" s="29"/>
      <c r="AF96" s="29"/>
      <c r="AG96" s="123"/>
      <c r="AH96" s="122"/>
      <c r="AJ96" s="121"/>
      <c r="AK96" s="123"/>
    </row>
    <row r="97" spans="1:37" ht="16.149999999999999" customHeight="1" x14ac:dyDescent="0.35">
      <c r="A97" s="60"/>
      <c r="B97" s="232"/>
      <c r="C97" s="274" t="s">
        <v>58</v>
      </c>
      <c r="D97" s="250" t="s">
        <v>104</v>
      </c>
      <c r="E97" s="256">
        <v>2011</v>
      </c>
      <c r="F97" s="108"/>
      <c r="G97" s="109"/>
      <c r="H97" s="110"/>
      <c r="I97" s="29"/>
      <c r="J97" s="29"/>
      <c r="K97" s="29"/>
      <c r="L97" s="122"/>
      <c r="M97" s="121"/>
      <c r="N97" s="123"/>
      <c r="O97" s="166"/>
      <c r="P97" s="117"/>
      <c r="Q97" s="97"/>
      <c r="R97" s="233"/>
      <c r="S97" s="119"/>
      <c r="T97" s="209"/>
      <c r="U97" s="29"/>
      <c r="V97" s="234"/>
      <c r="W97" s="240" t="s">
        <v>148</v>
      </c>
      <c r="X97" s="121"/>
      <c r="Y97" s="243"/>
      <c r="Z97" s="122"/>
      <c r="AA97" s="29"/>
      <c r="AB97" s="29"/>
      <c r="AC97" s="123"/>
      <c r="AD97" s="124"/>
      <c r="AE97" s="29"/>
      <c r="AF97" s="29"/>
      <c r="AG97" s="123"/>
      <c r="AH97" s="122"/>
      <c r="AJ97" s="121"/>
      <c r="AK97" s="123"/>
    </row>
    <row r="98" spans="1:37" ht="16.149999999999999" customHeight="1" x14ac:dyDescent="0.35">
      <c r="A98" s="60"/>
      <c r="B98" s="232"/>
      <c r="C98" s="274" t="s">
        <v>32</v>
      </c>
      <c r="D98" s="250" t="s">
        <v>104</v>
      </c>
      <c r="E98" s="256">
        <v>2011</v>
      </c>
      <c r="F98" s="108"/>
      <c r="G98" s="109"/>
      <c r="H98" s="110"/>
      <c r="I98" s="29"/>
      <c r="J98" s="29"/>
      <c r="K98" s="29"/>
      <c r="L98" s="122"/>
      <c r="M98" s="115"/>
      <c r="N98" s="123"/>
      <c r="O98" s="166"/>
      <c r="P98" s="117"/>
      <c r="Q98" s="118"/>
      <c r="R98" s="233"/>
      <c r="S98" s="119"/>
      <c r="T98" s="209"/>
      <c r="U98" s="209"/>
      <c r="V98" s="247"/>
      <c r="W98" s="240" t="s">
        <v>148</v>
      </c>
      <c r="X98" s="121"/>
      <c r="Y98" s="243"/>
      <c r="Z98" s="122"/>
      <c r="AA98" s="29"/>
      <c r="AB98" s="29"/>
      <c r="AC98" s="123"/>
      <c r="AD98" s="124"/>
      <c r="AE98" s="29"/>
      <c r="AF98" s="29"/>
      <c r="AG98" s="123"/>
      <c r="AH98" s="122"/>
      <c r="AJ98" s="121"/>
      <c r="AK98" s="123"/>
    </row>
    <row r="99" spans="1:37" ht="16.149999999999999" customHeight="1" x14ac:dyDescent="0.35">
      <c r="A99" s="60"/>
      <c r="B99" s="232"/>
      <c r="C99" s="274" t="s">
        <v>40</v>
      </c>
      <c r="D99" s="250" t="s">
        <v>104</v>
      </c>
      <c r="E99" s="225">
        <v>2011</v>
      </c>
      <c r="F99" s="108"/>
      <c r="G99" s="109"/>
      <c r="H99" s="110"/>
      <c r="I99" s="29"/>
      <c r="J99" s="29"/>
      <c r="K99" s="29"/>
      <c r="L99" s="122"/>
      <c r="M99" s="242"/>
      <c r="N99" s="123"/>
      <c r="O99" s="166"/>
      <c r="P99" s="117"/>
      <c r="Q99" s="243"/>
      <c r="R99" s="233"/>
      <c r="S99" s="119"/>
      <c r="T99" s="209"/>
      <c r="U99" s="29"/>
      <c r="V99" s="29"/>
      <c r="W99" s="240" t="s">
        <v>148</v>
      </c>
      <c r="X99" s="121"/>
      <c r="Y99" s="243"/>
      <c r="Z99" s="122"/>
      <c r="AA99" s="29"/>
      <c r="AB99" s="29"/>
      <c r="AC99" s="123"/>
      <c r="AD99" s="124"/>
      <c r="AE99" s="29"/>
      <c r="AF99" s="29"/>
      <c r="AG99" s="123"/>
      <c r="AH99" s="122"/>
      <c r="AJ99" s="248"/>
      <c r="AK99" s="123"/>
    </row>
    <row r="100" spans="1:37" ht="16.149999999999999" customHeight="1" x14ac:dyDescent="0.35">
      <c r="A100" s="60"/>
      <c r="B100" s="232"/>
      <c r="C100" s="274" t="s">
        <v>42</v>
      </c>
      <c r="D100" s="250" t="s">
        <v>104</v>
      </c>
      <c r="E100" s="225">
        <v>2011</v>
      </c>
      <c r="F100" s="108"/>
      <c r="G100" s="109"/>
      <c r="H100" s="110"/>
      <c r="I100" s="29"/>
      <c r="J100" s="29"/>
      <c r="K100" s="29"/>
      <c r="L100" s="122"/>
      <c r="M100" s="115"/>
      <c r="N100" s="123"/>
      <c r="O100" s="166"/>
      <c r="P100" s="117"/>
      <c r="Q100" s="118"/>
      <c r="R100" s="233"/>
      <c r="S100" s="119"/>
      <c r="T100" s="209"/>
      <c r="U100" s="209"/>
      <c r="V100" s="29"/>
      <c r="W100" s="240" t="s">
        <v>148</v>
      </c>
      <c r="X100" s="247"/>
      <c r="Y100" s="243"/>
      <c r="Z100" s="122"/>
      <c r="AA100" s="29"/>
      <c r="AB100" s="29"/>
      <c r="AC100" s="123"/>
      <c r="AD100" s="124"/>
      <c r="AE100" s="29"/>
      <c r="AF100" s="29"/>
      <c r="AG100" s="123"/>
      <c r="AH100" s="122"/>
      <c r="AJ100" s="121"/>
      <c r="AK100" s="123"/>
    </row>
    <row r="101" spans="1:37" ht="15.65" customHeight="1" x14ac:dyDescent="0.35">
      <c r="A101" s="60"/>
      <c r="B101" s="232"/>
      <c r="C101" s="274" t="s">
        <v>37</v>
      </c>
      <c r="D101" s="250" t="s">
        <v>104</v>
      </c>
      <c r="E101" s="225">
        <v>2011</v>
      </c>
      <c r="F101" s="108"/>
      <c r="G101" s="109"/>
      <c r="H101" s="110"/>
      <c r="I101" s="29"/>
      <c r="J101" s="29"/>
      <c r="K101" s="29"/>
      <c r="L101" s="122"/>
      <c r="M101" s="115"/>
      <c r="N101" s="123"/>
      <c r="O101" s="166"/>
      <c r="P101" s="117"/>
      <c r="Q101" s="97"/>
      <c r="R101" s="233"/>
      <c r="S101" s="119"/>
      <c r="T101" s="209"/>
      <c r="U101" s="209"/>
      <c r="V101" s="29"/>
      <c r="W101" s="240" t="s">
        <v>148</v>
      </c>
      <c r="X101" s="247"/>
      <c r="Y101" s="243"/>
      <c r="Z101" s="122"/>
      <c r="AA101" s="29"/>
      <c r="AB101" s="29"/>
      <c r="AC101" s="123"/>
      <c r="AD101" s="124"/>
      <c r="AE101" s="29"/>
      <c r="AF101" s="29"/>
      <c r="AG101" s="123"/>
      <c r="AH101" s="122"/>
      <c r="AJ101" s="121"/>
      <c r="AK101" s="123"/>
    </row>
    <row r="102" spans="1:37" ht="16.149999999999999" customHeight="1" x14ac:dyDescent="0.35">
      <c r="A102" s="60"/>
      <c r="B102" s="232"/>
      <c r="C102" s="274" t="s">
        <v>94</v>
      </c>
      <c r="D102" s="250" t="s">
        <v>104</v>
      </c>
      <c r="E102" s="225">
        <v>2007</v>
      </c>
      <c r="F102" s="108"/>
      <c r="G102" s="109"/>
      <c r="H102" s="110"/>
      <c r="I102" s="29"/>
      <c r="J102" s="29"/>
      <c r="K102" s="29"/>
      <c r="L102" s="122"/>
      <c r="M102" s="247"/>
      <c r="N102" s="123"/>
      <c r="O102" s="166"/>
      <c r="P102" s="238"/>
      <c r="Q102" s="118"/>
      <c r="R102" s="233"/>
      <c r="S102" s="119"/>
      <c r="T102" s="209"/>
      <c r="U102" s="209"/>
      <c r="V102" s="29"/>
      <c r="W102" s="240"/>
      <c r="X102" s="247"/>
      <c r="Y102" s="243"/>
      <c r="Z102" s="122"/>
      <c r="AA102" s="29"/>
      <c r="AB102" s="29"/>
      <c r="AC102" s="123"/>
      <c r="AD102" s="124"/>
      <c r="AE102" s="29"/>
      <c r="AF102" s="29"/>
      <c r="AG102" s="123"/>
      <c r="AH102" s="122"/>
      <c r="AJ102" s="121"/>
      <c r="AK102" s="123"/>
    </row>
    <row r="103" spans="1:37" ht="16.149999999999999" customHeight="1" x14ac:dyDescent="0.35">
      <c r="A103" s="60"/>
      <c r="B103" s="232"/>
      <c r="C103" s="274" t="s">
        <v>38</v>
      </c>
      <c r="D103" s="250" t="s">
        <v>104</v>
      </c>
      <c r="E103" s="225">
        <v>2011</v>
      </c>
      <c r="F103" s="108"/>
      <c r="G103" s="109"/>
      <c r="H103" s="110"/>
      <c r="I103" s="29"/>
      <c r="J103" s="29"/>
      <c r="K103" s="29"/>
      <c r="L103" s="122"/>
      <c r="M103" s="247"/>
      <c r="N103" s="123"/>
      <c r="O103" s="166"/>
      <c r="P103" s="117"/>
      <c r="Q103" s="118"/>
      <c r="R103" s="233"/>
      <c r="S103" s="119"/>
      <c r="T103" s="209"/>
      <c r="U103" s="209"/>
      <c r="V103" s="247"/>
      <c r="W103" s="240" t="s">
        <v>148</v>
      </c>
      <c r="X103" s="247"/>
      <c r="Y103" s="243"/>
      <c r="Z103" s="122"/>
      <c r="AA103" s="29"/>
      <c r="AB103" s="29"/>
      <c r="AC103" s="123"/>
      <c r="AD103" s="124"/>
      <c r="AE103" s="29"/>
      <c r="AF103" s="29"/>
      <c r="AG103" s="123"/>
      <c r="AH103" s="122"/>
      <c r="AJ103" s="121"/>
      <c r="AK103" s="123"/>
    </row>
    <row r="104" spans="1:37" ht="16.149999999999999" customHeight="1" x14ac:dyDescent="0.35">
      <c r="A104" s="60"/>
      <c r="B104" s="232"/>
      <c r="C104" s="274" t="s">
        <v>31</v>
      </c>
      <c r="D104" s="250" t="s">
        <v>104</v>
      </c>
      <c r="E104" s="225">
        <v>2011</v>
      </c>
      <c r="F104" s="108"/>
      <c r="G104" s="109"/>
      <c r="H104" s="110"/>
      <c r="I104" s="29"/>
      <c r="J104" s="29"/>
      <c r="K104" s="29"/>
      <c r="L104" s="122"/>
      <c r="M104" s="121"/>
      <c r="N104" s="123"/>
      <c r="O104" s="166"/>
      <c r="P104" s="117"/>
      <c r="Q104" s="118"/>
      <c r="R104" s="233"/>
      <c r="S104" s="119"/>
      <c r="T104" s="209"/>
      <c r="U104" s="209"/>
      <c r="V104" s="247"/>
      <c r="W104" s="240" t="s">
        <v>148</v>
      </c>
      <c r="X104" s="247"/>
      <c r="Y104" s="243"/>
      <c r="Z104" s="122"/>
      <c r="AA104" s="29"/>
      <c r="AB104" s="29"/>
      <c r="AC104" s="123"/>
      <c r="AD104" s="124"/>
      <c r="AE104" s="29"/>
      <c r="AF104" s="29"/>
      <c r="AG104" s="123"/>
      <c r="AH104" s="122"/>
      <c r="AJ104" s="121"/>
      <c r="AK104" s="123"/>
    </row>
    <row r="105" spans="1:37" ht="16.149999999999999" customHeight="1" x14ac:dyDescent="0.35">
      <c r="A105" s="60"/>
      <c r="B105" s="232"/>
      <c r="C105" s="274" t="s">
        <v>34</v>
      </c>
      <c r="D105" s="250" t="s">
        <v>104</v>
      </c>
      <c r="E105" s="225">
        <v>2011</v>
      </c>
      <c r="F105" s="257"/>
      <c r="G105" s="109"/>
      <c r="H105" s="259"/>
      <c r="I105" s="29"/>
      <c r="J105" s="29"/>
      <c r="K105" s="29"/>
      <c r="L105" s="122"/>
      <c r="M105" s="247"/>
      <c r="N105" s="123"/>
      <c r="O105" s="166"/>
      <c r="P105" s="117"/>
      <c r="Q105" s="118"/>
      <c r="R105" s="233"/>
      <c r="S105" s="119"/>
      <c r="T105" s="209"/>
      <c r="U105" s="209"/>
      <c r="V105" s="247"/>
      <c r="W105" s="240" t="s">
        <v>148</v>
      </c>
      <c r="X105" s="247"/>
      <c r="Y105" s="243"/>
      <c r="Z105" s="122"/>
      <c r="AA105" s="29"/>
      <c r="AB105" s="29"/>
      <c r="AC105" s="123"/>
      <c r="AD105" s="124"/>
      <c r="AE105" s="29"/>
      <c r="AF105" s="29"/>
      <c r="AG105" s="123"/>
      <c r="AH105" s="122"/>
      <c r="AJ105" s="121"/>
      <c r="AK105" s="123"/>
    </row>
    <row r="106" spans="1:37" ht="16.149999999999999" customHeight="1" x14ac:dyDescent="0.35">
      <c r="A106" s="60"/>
      <c r="B106" s="232"/>
      <c r="C106" s="274" t="s">
        <v>57</v>
      </c>
      <c r="D106" s="250" t="s">
        <v>104</v>
      </c>
      <c r="E106" s="225">
        <v>2011</v>
      </c>
      <c r="F106" s="108"/>
      <c r="G106" s="109"/>
      <c r="H106" s="110"/>
      <c r="I106" s="29"/>
      <c r="J106" s="29"/>
      <c r="K106" s="29"/>
      <c r="L106" s="122"/>
      <c r="M106" s="247"/>
      <c r="N106" s="123"/>
      <c r="O106" s="166"/>
      <c r="P106" s="117"/>
      <c r="Q106" s="118"/>
      <c r="R106" s="233"/>
      <c r="S106" s="119"/>
      <c r="T106" s="209"/>
      <c r="U106" s="209"/>
      <c r="V106" s="247"/>
      <c r="W106" s="240" t="s">
        <v>148</v>
      </c>
      <c r="X106" s="247"/>
      <c r="Y106" s="243"/>
      <c r="Z106" s="122"/>
      <c r="AA106" s="29"/>
      <c r="AB106" s="29"/>
      <c r="AC106" s="123"/>
      <c r="AD106" s="124"/>
      <c r="AE106" s="29"/>
      <c r="AF106" s="29"/>
      <c r="AG106" s="123"/>
      <c r="AH106" s="122"/>
      <c r="AJ106" s="121"/>
      <c r="AK106" s="123"/>
    </row>
    <row r="107" spans="1:37" ht="16.149999999999999" customHeight="1" x14ac:dyDescent="0.35">
      <c r="A107" s="60"/>
      <c r="B107" s="232"/>
      <c r="C107" s="274" t="s">
        <v>45</v>
      </c>
      <c r="D107" s="250" t="s">
        <v>104</v>
      </c>
      <c r="E107" s="225">
        <v>2011</v>
      </c>
      <c r="F107" s="108"/>
      <c r="G107" s="109"/>
      <c r="H107" s="110"/>
      <c r="I107" s="29"/>
      <c r="J107" s="29"/>
      <c r="K107" s="29"/>
      <c r="L107" s="122"/>
      <c r="M107" s="247"/>
      <c r="N107" s="123"/>
      <c r="O107" s="166"/>
      <c r="P107" s="117"/>
      <c r="Q107" s="118"/>
      <c r="R107" s="233"/>
      <c r="S107" s="119"/>
      <c r="T107" s="209"/>
      <c r="U107" s="209"/>
      <c r="V107" s="234"/>
      <c r="W107" s="240" t="s">
        <v>148</v>
      </c>
      <c r="X107" s="247"/>
      <c r="Y107" s="243"/>
      <c r="Z107" s="122"/>
      <c r="AA107" s="29"/>
      <c r="AB107" s="29"/>
      <c r="AC107" s="123"/>
      <c r="AD107" s="124"/>
      <c r="AE107" s="29"/>
      <c r="AF107" s="29"/>
      <c r="AG107" s="123"/>
      <c r="AH107" s="122"/>
      <c r="AJ107" s="121"/>
      <c r="AK107" s="123"/>
    </row>
    <row r="108" spans="1:37" ht="16.149999999999999" customHeight="1" x14ac:dyDescent="0.35">
      <c r="A108" s="60"/>
      <c r="B108" s="232"/>
      <c r="C108" s="274" t="s">
        <v>41</v>
      </c>
      <c r="D108" s="250" t="s">
        <v>104</v>
      </c>
      <c r="E108" s="225">
        <v>2011</v>
      </c>
      <c r="F108" s="108"/>
      <c r="G108" s="109"/>
      <c r="H108" s="110"/>
      <c r="I108" s="29"/>
      <c r="J108" s="29"/>
      <c r="K108" s="29"/>
      <c r="L108" s="122"/>
      <c r="M108" s="247"/>
      <c r="N108" s="123"/>
      <c r="O108" s="166"/>
      <c r="P108" s="117"/>
      <c r="Q108" s="118"/>
      <c r="R108" s="233"/>
      <c r="S108" s="119"/>
      <c r="T108" s="209"/>
      <c r="U108" s="209"/>
      <c r="V108" s="234"/>
      <c r="W108" s="29"/>
      <c r="X108" s="247"/>
      <c r="Y108" s="243"/>
      <c r="Z108" s="122"/>
      <c r="AA108" s="29"/>
      <c r="AB108" s="29"/>
      <c r="AC108" s="123"/>
      <c r="AD108" s="124"/>
      <c r="AE108" s="29"/>
      <c r="AF108" s="29"/>
      <c r="AG108" s="123"/>
      <c r="AH108" s="122"/>
      <c r="AJ108" s="121"/>
      <c r="AK108" s="123"/>
    </row>
    <row r="109" spans="1:37" ht="16.149999999999999" customHeight="1" x14ac:dyDescent="0.35">
      <c r="A109" s="60"/>
      <c r="B109" s="232"/>
      <c r="C109" s="274" t="s">
        <v>27</v>
      </c>
      <c r="D109" s="250" t="s">
        <v>104</v>
      </c>
      <c r="E109" s="225">
        <v>2011</v>
      </c>
      <c r="F109" s="108"/>
      <c r="G109" s="109"/>
      <c r="H109" s="110"/>
      <c r="I109" s="29"/>
      <c r="J109" s="29"/>
      <c r="K109" s="29"/>
      <c r="L109" s="122"/>
      <c r="M109" s="247"/>
      <c r="N109" s="123"/>
      <c r="O109" s="166"/>
      <c r="P109" s="117"/>
      <c r="Q109" s="118"/>
      <c r="R109" s="233"/>
      <c r="S109" s="119"/>
      <c r="T109" s="209"/>
      <c r="U109" s="209"/>
      <c r="V109" s="234"/>
      <c r="W109" s="29"/>
      <c r="X109" s="247"/>
      <c r="Y109" s="243"/>
      <c r="Z109" s="122"/>
      <c r="AA109" s="29"/>
      <c r="AB109" s="29"/>
      <c r="AC109" s="123"/>
      <c r="AD109" s="124"/>
      <c r="AE109" s="29"/>
      <c r="AF109" s="29"/>
      <c r="AG109" s="123"/>
      <c r="AH109" s="122"/>
      <c r="AJ109" s="121"/>
      <c r="AK109" s="123"/>
    </row>
    <row r="110" spans="1:37" ht="16.149999999999999" customHeight="1" x14ac:dyDescent="0.35">
      <c r="A110" s="60"/>
      <c r="B110" s="232"/>
      <c r="C110" s="274" t="s">
        <v>47</v>
      </c>
      <c r="D110" s="250" t="s">
        <v>104</v>
      </c>
      <c r="E110" s="225">
        <v>2011</v>
      </c>
      <c r="F110" s="108"/>
      <c r="G110" s="109"/>
      <c r="H110" s="110"/>
      <c r="I110" s="29"/>
      <c r="J110" s="29"/>
      <c r="K110" s="29"/>
      <c r="L110" s="122"/>
      <c r="M110" s="247"/>
      <c r="N110" s="123"/>
      <c r="O110" s="166"/>
      <c r="P110" s="117"/>
      <c r="Q110" s="118"/>
      <c r="R110" s="233"/>
      <c r="S110" s="119"/>
      <c r="T110" s="209"/>
      <c r="U110" s="209"/>
      <c r="V110" s="234"/>
      <c r="W110" s="29"/>
      <c r="X110" s="247"/>
      <c r="Y110" s="243"/>
      <c r="Z110" s="122"/>
      <c r="AA110" s="29"/>
      <c r="AB110" s="29"/>
      <c r="AC110" s="123"/>
      <c r="AD110" s="124"/>
      <c r="AE110" s="29"/>
      <c r="AF110" s="29"/>
      <c r="AG110" s="123"/>
      <c r="AH110" s="122"/>
      <c r="AJ110" s="121"/>
      <c r="AK110" s="123"/>
    </row>
    <row r="111" spans="1:37" ht="16.149999999999999" customHeight="1" x14ac:dyDescent="0.35">
      <c r="A111" s="60"/>
      <c r="B111" s="232"/>
      <c r="C111" s="274" t="s">
        <v>35</v>
      </c>
      <c r="D111" s="250" t="s">
        <v>104</v>
      </c>
      <c r="E111" s="225">
        <v>2011</v>
      </c>
      <c r="F111" s="108"/>
      <c r="G111" s="109"/>
      <c r="H111" s="110"/>
      <c r="I111" s="29"/>
      <c r="J111" s="29"/>
      <c r="K111" s="29"/>
      <c r="L111" s="122"/>
      <c r="M111" s="247"/>
      <c r="N111" s="123"/>
      <c r="O111" s="166"/>
      <c r="P111" s="117"/>
      <c r="Q111" s="243"/>
      <c r="R111" s="233"/>
      <c r="S111" s="119"/>
      <c r="T111" s="209"/>
      <c r="U111" s="29"/>
      <c r="V111" s="234"/>
      <c r="W111" s="29"/>
      <c r="X111" s="247"/>
      <c r="Y111" s="243"/>
      <c r="Z111" s="122"/>
      <c r="AA111" s="29"/>
      <c r="AB111" s="29"/>
      <c r="AC111" s="123"/>
      <c r="AD111" s="124"/>
      <c r="AE111" s="29"/>
      <c r="AF111" s="29"/>
      <c r="AG111" s="123"/>
      <c r="AH111" s="122"/>
      <c r="AJ111" s="121"/>
      <c r="AK111" s="123"/>
    </row>
    <row r="112" spans="1:37" ht="16.149999999999999" customHeight="1" x14ac:dyDescent="0.35">
      <c r="A112" s="60"/>
      <c r="B112" s="232"/>
      <c r="C112" s="274" t="s">
        <v>53</v>
      </c>
      <c r="D112" s="250" t="s">
        <v>104</v>
      </c>
      <c r="E112" s="225">
        <v>2011</v>
      </c>
      <c r="F112" s="108"/>
      <c r="G112" s="109"/>
      <c r="H112" s="110"/>
      <c r="I112" s="29"/>
      <c r="J112" s="29"/>
      <c r="K112" s="29"/>
      <c r="L112" s="122"/>
      <c r="M112" s="247"/>
      <c r="N112" s="123"/>
      <c r="O112" s="166"/>
      <c r="P112" s="117"/>
      <c r="Q112" s="118"/>
      <c r="R112" s="233"/>
      <c r="S112" s="119"/>
      <c r="T112" s="209"/>
      <c r="U112" s="209"/>
      <c r="V112" s="234"/>
      <c r="W112" s="29"/>
      <c r="X112" s="247"/>
      <c r="Y112" s="243"/>
      <c r="Z112" s="122"/>
      <c r="AA112" s="29"/>
      <c r="AB112" s="29"/>
      <c r="AC112" s="123"/>
      <c r="AD112" s="124"/>
      <c r="AE112" s="29"/>
      <c r="AF112" s="29"/>
      <c r="AG112" s="123"/>
      <c r="AH112" s="122"/>
      <c r="AJ112" s="121"/>
      <c r="AK112" s="123"/>
    </row>
    <row r="113" spans="1:37" ht="16.149999999999999" customHeight="1" x14ac:dyDescent="0.35">
      <c r="A113" s="60"/>
      <c r="B113" s="232"/>
      <c r="C113" s="274" t="s">
        <v>88</v>
      </c>
      <c r="D113" s="250" t="s">
        <v>104</v>
      </c>
      <c r="E113" s="225">
        <v>2011</v>
      </c>
      <c r="F113" s="108"/>
      <c r="G113" s="109"/>
      <c r="H113" s="110"/>
      <c r="I113" s="29"/>
      <c r="J113" s="29"/>
      <c r="K113" s="29"/>
      <c r="L113" s="122"/>
      <c r="M113" s="247"/>
      <c r="N113" s="123"/>
      <c r="O113" s="166"/>
      <c r="P113" s="117"/>
      <c r="Q113" s="118"/>
      <c r="R113" s="233"/>
      <c r="S113" s="119"/>
      <c r="T113" s="209"/>
      <c r="U113" s="209"/>
      <c r="V113" s="234"/>
      <c r="W113" s="240" t="s">
        <v>148</v>
      </c>
      <c r="X113" s="247"/>
      <c r="Y113" s="243"/>
      <c r="Z113" s="122"/>
      <c r="AA113" s="29"/>
      <c r="AB113" s="29"/>
      <c r="AC113" s="123"/>
      <c r="AD113" s="124"/>
      <c r="AE113" s="29"/>
      <c r="AF113" s="29"/>
      <c r="AG113" s="123"/>
      <c r="AH113" s="122"/>
      <c r="AJ113" s="121"/>
      <c r="AK113" s="123"/>
    </row>
    <row r="114" spans="1:37" ht="16.149999999999999" customHeight="1" x14ac:dyDescent="0.35">
      <c r="A114" s="60"/>
      <c r="B114" s="232"/>
      <c r="C114" s="274" t="s">
        <v>59</v>
      </c>
      <c r="D114" s="250" t="s">
        <v>104</v>
      </c>
      <c r="E114" s="225">
        <v>2011</v>
      </c>
      <c r="F114" s="108"/>
      <c r="G114" s="109"/>
      <c r="H114" s="110"/>
      <c r="I114" s="29"/>
      <c r="J114" s="29"/>
      <c r="K114" s="29"/>
      <c r="L114" s="122"/>
      <c r="M114" s="247"/>
      <c r="N114" s="123"/>
      <c r="O114" s="166"/>
      <c r="P114" s="117"/>
      <c r="Q114" s="118"/>
      <c r="R114" s="233"/>
      <c r="S114" s="119"/>
      <c r="T114" s="209"/>
      <c r="U114" s="209"/>
      <c r="V114" s="234"/>
      <c r="W114" s="240" t="s">
        <v>148</v>
      </c>
      <c r="X114" s="247"/>
      <c r="Y114" s="243"/>
      <c r="Z114" s="122"/>
      <c r="AA114" s="29"/>
      <c r="AB114" s="29"/>
      <c r="AC114" s="123"/>
      <c r="AD114" s="124"/>
      <c r="AE114" s="29"/>
      <c r="AF114" s="29"/>
      <c r="AG114" s="123"/>
      <c r="AH114" s="122"/>
      <c r="AJ114" s="121"/>
      <c r="AK114" s="123"/>
    </row>
    <row r="115" spans="1:37" ht="16.149999999999999" customHeight="1" x14ac:dyDescent="0.35">
      <c r="A115" s="60"/>
      <c r="B115" s="232"/>
      <c r="C115" s="274" t="s">
        <v>46</v>
      </c>
      <c r="D115" s="250" t="s">
        <v>104</v>
      </c>
      <c r="E115" s="225">
        <v>2011</v>
      </c>
      <c r="F115" s="108"/>
      <c r="G115" s="109"/>
      <c r="H115" s="110"/>
      <c r="I115" s="29"/>
      <c r="J115" s="29"/>
      <c r="K115" s="29"/>
      <c r="L115" s="122"/>
      <c r="M115" s="121"/>
      <c r="N115" s="123"/>
      <c r="O115" s="166"/>
      <c r="P115" s="117"/>
      <c r="Q115" s="243"/>
      <c r="R115" s="233"/>
      <c r="S115" s="119"/>
      <c r="T115" s="209"/>
      <c r="U115" s="29"/>
      <c r="V115" s="234"/>
      <c r="W115" s="29"/>
      <c r="X115" s="247"/>
      <c r="Y115" s="243"/>
      <c r="Z115" s="122"/>
      <c r="AA115" s="29"/>
      <c r="AB115" s="29"/>
      <c r="AC115" s="123"/>
      <c r="AD115" s="124"/>
      <c r="AE115" s="29"/>
      <c r="AF115" s="29"/>
      <c r="AG115" s="123"/>
      <c r="AH115" s="122"/>
      <c r="AJ115" s="248"/>
      <c r="AK115" s="123"/>
    </row>
    <row r="116" spans="1:37" ht="16.149999999999999" customHeight="1" x14ac:dyDescent="0.35">
      <c r="A116" s="60"/>
      <c r="B116" s="232"/>
      <c r="C116" s="274" t="s">
        <v>33</v>
      </c>
      <c r="D116" s="250" t="s">
        <v>104</v>
      </c>
      <c r="E116" s="225">
        <v>2011</v>
      </c>
      <c r="F116" s="108"/>
      <c r="G116" s="109"/>
      <c r="H116" s="110"/>
      <c r="I116" s="29"/>
      <c r="J116" s="29"/>
      <c r="K116" s="29"/>
      <c r="L116" s="122"/>
      <c r="M116" s="247"/>
      <c r="N116" s="123"/>
      <c r="O116" s="166"/>
      <c r="P116" s="117"/>
      <c r="Q116" s="118"/>
      <c r="R116" s="233"/>
      <c r="S116" s="119"/>
      <c r="T116" s="209"/>
      <c r="U116" s="209"/>
      <c r="V116" s="234"/>
      <c r="W116" s="240" t="s">
        <v>148</v>
      </c>
      <c r="X116" s="247"/>
      <c r="Y116" s="243"/>
      <c r="Z116" s="122"/>
      <c r="AA116" s="29"/>
      <c r="AB116" s="29"/>
      <c r="AC116" s="123"/>
      <c r="AD116" s="124"/>
      <c r="AE116" s="29"/>
      <c r="AF116" s="29"/>
      <c r="AG116" s="123"/>
      <c r="AH116" s="122"/>
      <c r="AJ116" s="121"/>
      <c r="AK116" s="123"/>
    </row>
    <row r="117" spans="1:37" ht="16.149999999999999" customHeight="1" x14ac:dyDescent="0.35">
      <c r="A117" s="60"/>
      <c r="B117" s="232"/>
      <c r="C117" s="274" t="s">
        <v>39</v>
      </c>
      <c r="D117" s="250" t="s">
        <v>104</v>
      </c>
      <c r="E117" s="225">
        <v>2011</v>
      </c>
      <c r="F117" s="108"/>
      <c r="G117" s="109"/>
      <c r="H117" s="110"/>
      <c r="I117" s="29"/>
      <c r="J117" s="29"/>
      <c r="K117" s="29"/>
      <c r="L117" s="122"/>
      <c r="M117" s="247"/>
      <c r="N117" s="123"/>
      <c r="O117" s="166"/>
      <c r="P117" s="117"/>
      <c r="Q117" s="118"/>
      <c r="R117" s="233"/>
      <c r="S117" s="119"/>
      <c r="T117" s="239"/>
      <c r="U117" s="209"/>
      <c r="V117" s="245"/>
      <c r="W117" s="240" t="s">
        <v>148</v>
      </c>
      <c r="X117" s="121"/>
      <c r="Y117" s="243"/>
      <c r="Z117" s="122"/>
      <c r="AA117" s="29"/>
      <c r="AB117" s="29"/>
      <c r="AC117" s="123"/>
      <c r="AD117" s="124"/>
      <c r="AE117" s="29"/>
      <c r="AF117" s="29"/>
      <c r="AG117" s="123"/>
      <c r="AH117" s="122"/>
      <c r="AJ117" s="121"/>
      <c r="AK117" s="123"/>
    </row>
    <row r="118" spans="1:37" ht="16.149999999999999" customHeight="1" x14ac:dyDescent="0.35">
      <c r="A118" s="60"/>
      <c r="B118" s="232"/>
      <c r="C118" s="274" t="s">
        <v>44</v>
      </c>
      <c r="D118" s="250" t="s">
        <v>104</v>
      </c>
      <c r="E118" s="225">
        <v>2011</v>
      </c>
      <c r="F118" s="108"/>
      <c r="G118" s="109"/>
      <c r="H118" s="110"/>
      <c r="I118" s="29"/>
      <c r="J118" s="29"/>
      <c r="K118" s="29"/>
      <c r="L118" s="122"/>
      <c r="M118" s="247"/>
      <c r="N118" s="123"/>
      <c r="O118" s="166"/>
      <c r="P118" s="117"/>
      <c r="Q118" s="118"/>
      <c r="R118" s="233"/>
      <c r="S118" s="119"/>
      <c r="T118" s="209"/>
      <c r="U118" s="209"/>
      <c r="V118" s="29"/>
      <c r="W118" s="240" t="s">
        <v>148</v>
      </c>
      <c r="X118" s="234"/>
      <c r="Y118" s="243"/>
      <c r="Z118" s="122"/>
      <c r="AA118" s="29"/>
      <c r="AB118" s="29"/>
      <c r="AC118" s="123"/>
      <c r="AD118" s="124"/>
      <c r="AE118" s="29"/>
      <c r="AF118" s="29"/>
      <c r="AG118" s="123"/>
      <c r="AH118" s="122"/>
      <c r="AJ118" s="121"/>
      <c r="AK118" s="123"/>
    </row>
    <row r="119" spans="1:37" ht="16.149999999999999" customHeight="1" x14ac:dyDescent="0.35">
      <c r="A119" s="60"/>
      <c r="B119" s="232"/>
      <c r="C119" s="274" t="s">
        <v>43</v>
      </c>
      <c r="D119" s="250" t="s">
        <v>104</v>
      </c>
      <c r="E119" s="225">
        <v>2011</v>
      </c>
      <c r="F119" s="108"/>
      <c r="G119" s="109"/>
      <c r="H119" s="110"/>
      <c r="I119" s="29"/>
      <c r="J119" s="29"/>
      <c r="K119" s="29"/>
      <c r="L119" s="122"/>
      <c r="M119" s="247"/>
      <c r="N119" s="123"/>
      <c r="O119" s="166"/>
      <c r="P119" s="117"/>
      <c r="Q119" s="118"/>
      <c r="R119" s="233"/>
      <c r="S119" s="119"/>
      <c r="T119" s="209"/>
      <c r="U119" s="209"/>
      <c r="V119" s="29"/>
      <c r="W119" s="240" t="s">
        <v>148</v>
      </c>
      <c r="X119" s="234"/>
      <c r="Y119" s="243"/>
      <c r="Z119" s="122"/>
      <c r="AA119" s="29"/>
      <c r="AB119" s="29"/>
      <c r="AC119" s="123"/>
      <c r="AD119" s="124"/>
      <c r="AE119" s="29"/>
      <c r="AF119" s="29"/>
      <c r="AG119" s="123"/>
      <c r="AH119" s="122"/>
      <c r="AJ119" s="121"/>
      <c r="AK119" s="123"/>
    </row>
    <row r="120" spans="1:37" ht="15.65" customHeight="1" x14ac:dyDescent="0.35">
      <c r="A120" s="60"/>
      <c r="B120" s="275"/>
      <c r="C120" s="276" t="s">
        <v>36</v>
      </c>
      <c r="D120" s="250" t="s">
        <v>104</v>
      </c>
      <c r="E120" s="225">
        <v>2011</v>
      </c>
      <c r="F120" s="257"/>
      <c r="G120" s="258"/>
      <c r="H120" s="259"/>
      <c r="I120" s="29"/>
      <c r="J120" s="29"/>
      <c r="K120" s="29"/>
      <c r="L120" s="122"/>
      <c r="M120" s="248"/>
      <c r="N120" s="123"/>
      <c r="O120" s="277"/>
      <c r="P120" s="117"/>
      <c r="Q120" s="278"/>
      <c r="R120" s="261"/>
      <c r="S120" s="119"/>
      <c r="T120" s="263"/>
      <c r="U120" s="279"/>
      <c r="V120" s="29"/>
      <c r="W120" s="280" t="s">
        <v>148</v>
      </c>
      <c r="X120" s="262"/>
      <c r="Y120" s="281"/>
      <c r="Z120" s="172"/>
      <c r="AA120" s="141"/>
      <c r="AB120" s="141"/>
      <c r="AC120" s="173"/>
      <c r="AD120" s="142"/>
      <c r="AE120" s="141"/>
      <c r="AF120" s="141"/>
      <c r="AG120" s="173"/>
      <c r="AH120" s="172"/>
      <c r="AI120" s="170"/>
      <c r="AJ120" s="137"/>
      <c r="AK120" s="173"/>
    </row>
    <row r="121" spans="1:37" s="60" customFormat="1" x14ac:dyDescent="0.35">
      <c r="D121" s="282"/>
      <c r="E121" s="105"/>
      <c r="F121" s="282"/>
      <c r="G121" s="282"/>
      <c r="H121" s="282"/>
      <c r="I121" s="282"/>
      <c r="J121" s="282"/>
      <c r="K121" s="282"/>
      <c r="L121" s="105"/>
      <c r="M121" s="282"/>
      <c r="N121" s="105"/>
      <c r="O121" s="282"/>
      <c r="P121" s="105"/>
      <c r="Q121" s="282"/>
      <c r="R121" s="282"/>
      <c r="S121" s="105"/>
      <c r="T121" s="282"/>
      <c r="U121" s="282"/>
      <c r="V121" s="282"/>
      <c r="W121" s="282"/>
      <c r="X121" s="282"/>
      <c r="Y121" s="282"/>
      <c r="Z121" s="3"/>
      <c r="AC121" s="3"/>
      <c r="AG121" s="3"/>
      <c r="AH121" s="3"/>
      <c r="AI121" s="3"/>
      <c r="AK121" s="3"/>
    </row>
    <row r="122" spans="1:37" s="1" customFormat="1" x14ac:dyDescent="0.35">
      <c r="E122" s="2"/>
      <c r="L122" s="2"/>
      <c r="N122" s="2"/>
      <c r="P122" s="2"/>
      <c r="S122" s="2"/>
      <c r="Z122" s="2"/>
      <c r="AC122" s="2"/>
      <c r="AG122" s="2"/>
      <c r="AH122" s="3"/>
      <c r="AI122" s="3"/>
      <c r="AK122" s="2"/>
    </row>
    <row r="123" spans="1:37" s="1" customFormat="1" x14ac:dyDescent="0.35">
      <c r="E123" s="2"/>
      <c r="L123" s="2"/>
      <c r="N123" s="2"/>
      <c r="P123" s="2"/>
      <c r="S123" s="2"/>
      <c r="Z123" s="2"/>
      <c r="AC123" s="2"/>
      <c r="AG123" s="2"/>
      <c r="AH123" s="3"/>
      <c r="AI123" s="3"/>
      <c r="AK123" s="2"/>
    </row>
    <row r="124" spans="1:37" s="1" customFormat="1" ht="20.5" x14ac:dyDescent="0.45">
      <c r="B124" s="283"/>
      <c r="E124" s="2"/>
      <c r="L124" s="2"/>
      <c r="N124" s="2"/>
      <c r="P124" s="2"/>
      <c r="S124" s="2"/>
      <c r="Z124" s="2"/>
      <c r="AC124" s="2"/>
      <c r="AG124" s="2"/>
      <c r="AH124" s="3"/>
      <c r="AI124" s="3"/>
      <c r="AK124" s="2"/>
    </row>
    <row r="125" spans="1:37" s="1" customFormat="1" x14ac:dyDescent="0.35">
      <c r="E125" s="2"/>
      <c r="L125" s="2"/>
      <c r="N125" s="2"/>
      <c r="P125" s="2"/>
      <c r="S125" s="2"/>
      <c r="Z125" s="2"/>
      <c r="AC125" s="2"/>
      <c r="AG125" s="2"/>
      <c r="AH125" s="3"/>
      <c r="AI125" s="3"/>
      <c r="AK125" s="2"/>
    </row>
    <row r="126" spans="1:37" s="1" customFormat="1" x14ac:dyDescent="0.35">
      <c r="E126" s="2"/>
      <c r="L126" s="2"/>
      <c r="N126" s="2"/>
      <c r="P126" s="2"/>
      <c r="S126" s="2"/>
      <c r="Z126" s="2"/>
      <c r="AC126" s="2"/>
      <c r="AG126" s="2"/>
      <c r="AH126" s="3"/>
      <c r="AI126" s="3"/>
      <c r="AK126" s="2"/>
    </row>
    <row r="127" spans="1:37" s="1" customFormat="1" x14ac:dyDescent="0.35">
      <c r="E127" s="2"/>
      <c r="L127" s="2"/>
      <c r="N127" s="2"/>
      <c r="P127" s="2"/>
      <c r="S127" s="2"/>
      <c r="Z127" s="2"/>
      <c r="AC127" s="2"/>
      <c r="AG127" s="2"/>
      <c r="AH127" s="3"/>
      <c r="AI127" s="3"/>
      <c r="AK127" s="2"/>
    </row>
    <row r="128" spans="1:37" s="1" customFormat="1" x14ac:dyDescent="0.35">
      <c r="E128" s="2"/>
      <c r="L128" s="2"/>
      <c r="N128" s="2"/>
      <c r="P128" s="2"/>
      <c r="S128" s="2"/>
      <c r="Z128" s="2"/>
      <c r="AC128" s="2"/>
      <c r="AG128" s="2"/>
      <c r="AH128" s="3"/>
      <c r="AI128" s="3"/>
      <c r="AK128" s="2"/>
    </row>
    <row r="129" spans="5:37" s="1" customFormat="1" x14ac:dyDescent="0.35">
      <c r="E129" s="2"/>
      <c r="L129" s="2"/>
      <c r="N129" s="2"/>
      <c r="P129" s="2"/>
      <c r="S129" s="2"/>
      <c r="Z129" s="2"/>
      <c r="AC129" s="2"/>
      <c r="AG129" s="2"/>
      <c r="AH129" s="3"/>
      <c r="AI129" s="3"/>
      <c r="AK129" s="2"/>
    </row>
    <row r="130" spans="5:37" s="1" customFormat="1" x14ac:dyDescent="0.35">
      <c r="E130" s="2"/>
      <c r="L130" s="2"/>
      <c r="N130" s="2"/>
      <c r="P130" s="2"/>
      <c r="S130" s="2"/>
      <c r="Z130" s="2"/>
      <c r="AC130" s="2"/>
      <c r="AG130" s="2"/>
      <c r="AH130" s="3"/>
      <c r="AI130" s="3"/>
      <c r="AK130" s="2"/>
    </row>
    <row r="131" spans="5:37" s="1" customFormat="1" x14ac:dyDescent="0.35">
      <c r="E131" s="2"/>
      <c r="L131" s="2"/>
      <c r="N131" s="2"/>
      <c r="P131" s="2"/>
      <c r="S131" s="2"/>
      <c r="Z131" s="2"/>
      <c r="AC131" s="2"/>
      <c r="AG131" s="2"/>
      <c r="AH131" s="3"/>
      <c r="AI131" s="3"/>
      <c r="AK131" s="2"/>
    </row>
    <row r="132" spans="5:37" s="1" customFormat="1" x14ac:dyDescent="0.35">
      <c r="E132" s="2"/>
      <c r="L132" s="2"/>
      <c r="N132" s="2"/>
      <c r="P132" s="2"/>
      <c r="S132" s="2"/>
      <c r="Z132" s="2"/>
      <c r="AC132" s="2"/>
      <c r="AG132" s="2"/>
      <c r="AH132" s="3"/>
      <c r="AI132" s="3"/>
      <c r="AK132" s="2"/>
    </row>
    <row r="133" spans="5:37" s="1" customFormat="1" x14ac:dyDescent="0.35">
      <c r="E133" s="2"/>
      <c r="L133" s="2"/>
      <c r="N133" s="2"/>
      <c r="P133" s="2"/>
      <c r="S133" s="2"/>
      <c r="Z133" s="2"/>
      <c r="AC133" s="2"/>
      <c r="AG133" s="2"/>
      <c r="AH133" s="3"/>
      <c r="AI133" s="3"/>
      <c r="AK133" s="2"/>
    </row>
    <row r="134" spans="5:37" s="1" customFormat="1" x14ac:dyDescent="0.35">
      <c r="E134" s="2"/>
      <c r="L134" s="2"/>
      <c r="N134" s="2"/>
      <c r="P134" s="2"/>
      <c r="S134" s="2"/>
      <c r="Z134" s="2"/>
      <c r="AC134" s="2"/>
      <c r="AG134" s="2"/>
      <c r="AH134" s="3"/>
      <c r="AI134" s="3"/>
      <c r="AK134" s="2"/>
    </row>
    <row r="135" spans="5:37" s="1" customFormat="1" x14ac:dyDescent="0.35">
      <c r="E135" s="2"/>
      <c r="L135" s="2"/>
      <c r="N135" s="2"/>
      <c r="P135" s="2"/>
      <c r="S135" s="2"/>
      <c r="Z135" s="2"/>
      <c r="AC135" s="2"/>
      <c r="AG135" s="2"/>
      <c r="AH135" s="3"/>
      <c r="AI135" s="3"/>
      <c r="AK135" s="2"/>
    </row>
    <row r="136" spans="5:37" s="1" customFormat="1" x14ac:dyDescent="0.35">
      <c r="E136" s="2"/>
      <c r="L136" s="2"/>
      <c r="N136" s="2"/>
      <c r="P136" s="2"/>
      <c r="S136" s="2"/>
      <c r="Z136" s="2"/>
      <c r="AC136" s="2"/>
      <c r="AG136" s="2"/>
      <c r="AH136" s="3"/>
      <c r="AI136" s="3"/>
      <c r="AK136" s="2"/>
    </row>
    <row r="137" spans="5:37" s="1" customFormat="1" x14ac:dyDescent="0.35">
      <c r="E137" s="2"/>
      <c r="L137" s="2"/>
      <c r="N137" s="2"/>
      <c r="P137" s="2"/>
      <c r="S137" s="2"/>
      <c r="Z137" s="2"/>
      <c r="AC137" s="2"/>
      <c r="AG137" s="2"/>
      <c r="AH137" s="3"/>
      <c r="AI137" s="3"/>
      <c r="AK137" s="2"/>
    </row>
    <row r="138" spans="5:37" s="1" customFormat="1" x14ac:dyDescent="0.35">
      <c r="E138" s="2"/>
      <c r="L138" s="2"/>
      <c r="N138" s="2"/>
      <c r="P138" s="2"/>
      <c r="S138" s="2"/>
      <c r="Z138" s="2"/>
      <c r="AC138" s="2"/>
      <c r="AG138" s="2"/>
      <c r="AH138" s="3"/>
      <c r="AI138" s="3"/>
      <c r="AK138" s="2"/>
    </row>
    <row r="139" spans="5:37" s="1" customFormat="1" x14ac:dyDescent="0.35">
      <c r="E139" s="2"/>
      <c r="L139" s="2"/>
      <c r="N139" s="2"/>
      <c r="P139" s="2"/>
      <c r="S139" s="2"/>
      <c r="Z139" s="2"/>
      <c r="AC139" s="2"/>
      <c r="AG139" s="2"/>
      <c r="AH139" s="3"/>
      <c r="AI139" s="3"/>
      <c r="AK139" s="2"/>
    </row>
    <row r="140" spans="5:37" s="1" customFormat="1" x14ac:dyDescent="0.35">
      <c r="E140" s="2"/>
      <c r="L140" s="2"/>
      <c r="N140" s="2"/>
      <c r="P140" s="2"/>
      <c r="S140" s="2"/>
      <c r="Z140" s="2"/>
      <c r="AC140" s="2"/>
      <c r="AG140" s="2"/>
      <c r="AH140" s="3"/>
      <c r="AI140" s="3"/>
      <c r="AK140" s="2"/>
    </row>
    <row r="141" spans="5:37" s="1" customFormat="1" x14ac:dyDescent="0.35">
      <c r="E141" s="2"/>
      <c r="L141" s="2"/>
      <c r="N141" s="2"/>
      <c r="P141" s="2"/>
      <c r="S141" s="2"/>
      <c r="Z141" s="2"/>
      <c r="AC141" s="2"/>
      <c r="AG141" s="2"/>
      <c r="AH141" s="3"/>
      <c r="AI141" s="3"/>
      <c r="AK141" s="2"/>
    </row>
    <row r="142" spans="5:37" s="1" customFormat="1" x14ac:dyDescent="0.35">
      <c r="E142" s="2"/>
      <c r="L142" s="2"/>
      <c r="N142" s="2"/>
      <c r="P142" s="2"/>
      <c r="S142" s="2"/>
      <c r="Z142" s="2"/>
      <c r="AC142" s="2"/>
      <c r="AG142" s="2"/>
      <c r="AH142" s="3"/>
      <c r="AI142" s="3"/>
      <c r="AK142" s="2"/>
    </row>
    <row r="143" spans="5:37" s="1" customFormat="1" x14ac:dyDescent="0.35">
      <c r="E143" s="2"/>
      <c r="L143" s="2"/>
      <c r="N143" s="2"/>
      <c r="P143" s="2"/>
      <c r="S143" s="2"/>
      <c r="Z143" s="2"/>
      <c r="AC143" s="2"/>
      <c r="AG143" s="2"/>
      <c r="AH143" s="3"/>
      <c r="AI143" s="3"/>
      <c r="AK143" s="2"/>
    </row>
    <row r="144" spans="5:37" s="1" customFormat="1" x14ac:dyDescent="0.35">
      <c r="E144" s="2"/>
      <c r="L144" s="2"/>
      <c r="N144" s="2"/>
      <c r="P144" s="2"/>
      <c r="S144" s="2"/>
      <c r="Z144" s="2"/>
      <c r="AC144" s="2"/>
      <c r="AG144" s="2"/>
      <c r="AH144" s="3"/>
      <c r="AI144" s="3"/>
      <c r="AK144" s="2"/>
    </row>
    <row r="145" spans="5:37" s="1" customFormat="1" x14ac:dyDescent="0.35">
      <c r="E145" s="2"/>
      <c r="L145" s="2"/>
      <c r="N145" s="2"/>
      <c r="P145" s="2"/>
      <c r="S145" s="2"/>
      <c r="Z145" s="2"/>
      <c r="AC145" s="2"/>
      <c r="AG145" s="2"/>
      <c r="AH145" s="3"/>
      <c r="AI145" s="3"/>
      <c r="AK145" s="2"/>
    </row>
    <row r="146" spans="5:37" s="1" customFormat="1" x14ac:dyDescent="0.35">
      <c r="E146" s="2"/>
      <c r="L146" s="2"/>
      <c r="N146" s="2"/>
      <c r="P146" s="2"/>
      <c r="S146" s="2"/>
      <c r="Z146" s="2"/>
      <c r="AC146" s="2"/>
      <c r="AG146" s="2"/>
      <c r="AH146" s="3"/>
      <c r="AI146" s="3"/>
      <c r="AK146" s="2"/>
    </row>
    <row r="147" spans="5:37" s="1" customFormat="1" x14ac:dyDescent="0.35">
      <c r="E147" s="2"/>
      <c r="L147" s="2"/>
      <c r="N147" s="2"/>
      <c r="P147" s="2"/>
      <c r="S147" s="2"/>
      <c r="Z147" s="2"/>
      <c r="AC147" s="2"/>
      <c r="AG147" s="2"/>
      <c r="AH147" s="3"/>
      <c r="AI147" s="3"/>
      <c r="AK147" s="2"/>
    </row>
    <row r="148" spans="5:37" s="1" customFormat="1" x14ac:dyDescent="0.35">
      <c r="E148" s="2"/>
      <c r="L148" s="2"/>
      <c r="N148" s="2"/>
      <c r="P148" s="2"/>
      <c r="S148" s="2"/>
      <c r="Z148" s="2"/>
      <c r="AC148" s="2"/>
      <c r="AG148" s="2"/>
      <c r="AH148" s="3"/>
      <c r="AI148" s="3"/>
      <c r="AK148" s="2"/>
    </row>
    <row r="149" spans="5:37" s="1" customFormat="1" x14ac:dyDescent="0.35">
      <c r="E149" s="2"/>
      <c r="L149" s="2"/>
      <c r="N149" s="2"/>
      <c r="P149" s="2"/>
      <c r="S149" s="2"/>
      <c r="Z149" s="2"/>
      <c r="AC149" s="2"/>
      <c r="AG149" s="2"/>
      <c r="AH149" s="3"/>
      <c r="AI149" s="3"/>
      <c r="AK149" s="2"/>
    </row>
    <row r="150" spans="5:37" s="1" customFormat="1" x14ac:dyDescent="0.35">
      <c r="E150" s="2"/>
      <c r="L150" s="2"/>
      <c r="N150" s="2"/>
      <c r="P150" s="2"/>
      <c r="S150" s="2"/>
      <c r="Z150" s="2"/>
      <c r="AC150" s="2"/>
      <c r="AG150" s="2"/>
      <c r="AH150" s="3"/>
      <c r="AI150" s="3"/>
      <c r="AK150" s="2"/>
    </row>
    <row r="151" spans="5:37" s="1" customFormat="1" x14ac:dyDescent="0.35">
      <c r="E151" s="2"/>
      <c r="L151" s="2"/>
      <c r="N151" s="2"/>
      <c r="P151" s="2"/>
      <c r="S151" s="2"/>
      <c r="Z151" s="2"/>
      <c r="AC151" s="2"/>
      <c r="AG151" s="2"/>
      <c r="AH151" s="3"/>
      <c r="AI151" s="3"/>
      <c r="AK151" s="2"/>
    </row>
    <row r="152" spans="5:37" s="1" customFormat="1" x14ac:dyDescent="0.35">
      <c r="E152" s="2"/>
      <c r="L152" s="2"/>
      <c r="N152" s="2"/>
      <c r="P152" s="2"/>
      <c r="S152" s="2"/>
      <c r="Z152" s="2"/>
      <c r="AC152" s="2"/>
      <c r="AG152" s="2"/>
      <c r="AH152" s="3"/>
      <c r="AI152" s="3"/>
      <c r="AK152" s="2"/>
    </row>
    <row r="153" spans="5:37" s="1" customFormat="1" x14ac:dyDescent="0.35">
      <c r="E153" s="2"/>
      <c r="L153" s="2"/>
      <c r="N153" s="2"/>
      <c r="P153" s="2"/>
      <c r="S153" s="2"/>
      <c r="Z153" s="2"/>
      <c r="AC153" s="2"/>
      <c r="AG153" s="2"/>
      <c r="AH153" s="3"/>
      <c r="AI153" s="3"/>
      <c r="AK153" s="2"/>
    </row>
    <row r="154" spans="5:37" s="1" customFormat="1" x14ac:dyDescent="0.35">
      <c r="E154" s="2"/>
      <c r="L154" s="2"/>
      <c r="N154" s="2"/>
      <c r="P154" s="2"/>
      <c r="S154" s="2"/>
      <c r="Z154" s="2"/>
      <c r="AC154" s="2"/>
      <c r="AG154" s="2"/>
      <c r="AH154" s="3"/>
      <c r="AI154" s="3"/>
      <c r="AK154" s="2"/>
    </row>
    <row r="155" spans="5:37" s="1" customFormat="1" x14ac:dyDescent="0.35">
      <c r="E155" s="2"/>
      <c r="L155" s="2"/>
      <c r="N155" s="2"/>
      <c r="P155" s="2"/>
      <c r="S155" s="2"/>
      <c r="Z155" s="2"/>
      <c r="AC155" s="2"/>
      <c r="AG155" s="2"/>
      <c r="AH155" s="3"/>
      <c r="AI155" s="3"/>
      <c r="AK155" s="2"/>
    </row>
    <row r="156" spans="5:37" s="1" customFormat="1" x14ac:dyDescent="0.35">
      <c r="E156" s="2"/>
      <c r="L156" s="2"/>
      <c r="N156" s="2"/>
      <c r="P156" s="2"/>
      <c r="S156" s="2"/>
      <c r="Z156" s="2"/>
      <c r="AC156" s="2"/>
      <c r="AG156" s="2"/>
      <c r="AH156" s="3"/>
      <c r="AI156" s="3"/>
      <c r="AK156" s="2"/>
    </row>
    <row r="157" spans="5:37" s="1" customFormat="1" x14ac:dyDescent="0.35">
      <c r="E157" s="2"/>
      <c r="L157" s="2"/>
      <c r="N157" s="2"/>
      <c r="P157" s="2"/>
      <c r="S157" s="2"/>
      <c r="Z157" s="2"/>
      <c r="AC157" s="2"/>
      <c r="AG157" s="2"/>
      <c r="AH157" s="3"/>
      <c r="AI157" s="3"/>
      <c r="AK157" s="2"/>
    </row>
    <row r="158" spans="5:37" s="1" customFormat="1" x14ac:dyDescent="0.35">
      <c r="E158" s="2"/>
      <c r="L158" s="2"/>
      <c r="N158" s="2"/>
      <c r="P158" s="2"/>
      <c r="S158" s="2"/>
      <c r="Z158" s="2"/>
      <c r="AC158" s="2"/>
      <c r="AG158" s="2"/>
      <c r="AH158" s="3"/>
      <c r="AI158" s="3"/>
      <c r="AK158" s="2"/>
    </row>
    <row r="159" spans="5:37" s="1" customFormat="1" x14ac:dyDescent="0.35">
      <c r="E159" s="2"/>
      <c r="L159" s="2"/>
      <c r="N159" s="2"/>
      <c r="P159" s="2"/>
      <c r="S159" s="2"/>
      <c r="Z159" s="2"/>
      <c r="AC159" s="2"/>
      <c r="AG159" s="2"/>
      <c r="AH159" s="3"/>
      <c r="AI159" s="3"/>
      <c r="AK159" s="2"/>
    </row>
    <row r="160" spans="5:37" s="1" customFormat="1" x14ac:dyDescent="0.35">
      <c r="E160" s="2"/>
      <c r="L160" s="2"/>
      <c r="N160" s="2"/>
      <c r="P160" s="2"/>
      <c r="S160" s="2"/>
      <c r="Z160" s="2"/>
      <c r="AC160" s="2"/>
      <c r="AG160" s="2"/>
      <c r="AH160" s="3"/>
      <c r="AI160" s="3"/>
      <c r="AK160" s="2"/>
    </row>
    <row r="161" spans="5:37" s="1" customFormat="1" x14ac:dyDescent="0.35">
      <c r="E161" s="2"/>
      <c r="L161" s="2"/>
      <c r="N161" s="2"/>
      <c r="P161" s="2"/>
      <c r="S161" s="2"/>
      <c r="Z161" s="2"/>
      <c r="AC161" s="2"/>
      <c r="AG161" s="2"/>
      <c r="AH161" s="3"/>
      <c r="AI161" s="3"/>
      <c r="AK161" s="2"/>
    </row>
    <row r="162" spans="5:37" s="1" customFormat="1" x14ac:dyDescent="0.35">
      <c r="E162" s="2"/>
      <c r="L162" s="2"/>
      <c r="N162" s="2"/>
      <c r="P162" s="2"/>
      <c r="S162" s="2"/>
      <c r="Z162" s="2"/>
      <c r="AC162" s="2"/>
      <c r="AG162" s="2"/>
      <c r="AH162" s="3"/>
      <c r="AI162" s="3"/>
      <c r="AK162" s="2"/>
    </row>
    <row r="163" spans="5:37" s="1" customFormat="1" x14ac:dyDescent="0.35">
      <c r="E163" s="2"/>
      <c r="L163" s="2"/>
      <c r="N163" s="2"/>
      <c r="P163" s="2"/>
      <c r="S163" s="2"/>
      <c r="Z163" s="2"/>
      <c r="AC163" s="2"/>
      <c r="AG163" s="2"/>
      <c r="AH163" s="3"/>
      <c r="AI163" s="3"/>
      <c r="AK163" s="2"/>
    </row>
    <row r="164" spans="5:37" s="1" customFormat="1" x14ac:dyDescent="0.35">
      <c r="E164" s="2"/>
      <c r="L164" s="2"/>
      <c r="N164" s="2"/>
      <c r="P164" s="2"/>
      <c r="S164" s="2"/>
      <c r="Z164" s="2"/>
      <c r="AC164" s="2"/>
      <c r="AG164" s="2"/>
      <c r="AH164" s="3"/>
      <c r="AI164" s="3"/>
      <c r="AK164" s="2"/>
    </row>
    <row r="165" spans="5:37" s="1" customFormat="1" x14ac:dyDescent="0.35">
      <c r="E165" s="2"/>
      <c r="L165" s="2"/>
      <c r="N165" s="2"/>
      <c r="P165" s="2"/>
      <c r="S165" s="2"/>
      <c r="Z165" s="2"/>
      <c r="AC165" s="2"/>
      <c r="AG165" s="2"/>
      <c r="AH165" s="3"/>
      <c r="AI165" s="3"/>
      <c r="AK165" s="2"/>
    </row>
    <row r="166" spans="5:37" s="1" customFormat="1" x14ac:dyDescent="0.35">
      <c r="E166" s="2"/>
      <c r="L166" s="2"/>
      <c r="N166" s="2"/>
      <c r="P166" s="2"/>
      <c r="S166" s="2"/>
      <c r="Z166" s="2"/>
      <c r="AC166" s="2"/>
      <c r="AG166" s="2"/>
      <c r="AH166" s="3"/>
      <c r="AI166" s="3"/>
      <c r="AK166" s="2"/>
    </row>
    <row r="167" spans="5:37" s="1" customFormat="1" x14ac:dyDescent="0.35">
      <c r="E167" s="2"/>
      <c r="L167" s="2"/>
      <c r="N167" s="2"/>
      <c r="P167" s="2"/>
      <c r="S167" s="2"/>
      <c r="Z167" s="2"/>
      <c r="AC167" s="2"/>
      <c r="AG167" s="2"/>
      <c r="AH167" s="3"/>
      <c r="AI167" s="3"/>
      <c r="AK167" s="2"/>
    </row>
    <row r="168" spans="5:37" s="1" customFormat="1" x14ac:dyDescent="0.35">
      <c r="E168" s="2"/>
      <c r="L168" s="2"/>
      <c r="N168" s="2"/>
      <c r="P168" s="2"/>
      <c r="S168" s="2"/>
      <c r="Z168" s="2"/>
      <c r="AC168" s="2"/>
      <c r="AG168" s="2"/>
      <c r="AH168" s="3"/>
      <c r="AI168" s="3"/>
      <c r="AK168" s="2"/>
    </row>
    <row r="169" spans="5:37" s="1" customFormat="1" x14ac:dyDescent="0.35">
      <c r="E169" s="2"/>
      <c r="L169" s="2"/>
      <c r="N169" s="2"/>
      <c r="P169" s="2"/>
      <c r="S169" s="2"/>
      <c r="Z169" s="2"/>
      <c r="AC169" s="2"/>
      <c r="AG169" s="2"/>
      <c r="AH169" s="3"/>
      <c r="AI169" s="3"/>
      <c r="AK169" s="2"/>
    </row>
    <row r="170" spans="5:37" s="1" customFormat="1" x14ac:dyDescent="0.35">
      <c r="E170" s="2"/>
      <c r="L170" s="2"/>
      <c r="N170" s="2"/>
      <c r="P170" s="2"/>
      <c r="S170" s="2"/>
      <c r="Z170" s="2"/>
      <c r="AC170" s="2"/>
      <c r="AG170" s="2"/>
      <c r="AH170" s="3"/>
      <c r="AI170" s="3"/>
      <c r="AK170" s="2"/>
    </row>
    <row r="171" spans="5:37" s="1" customFormat="1" x14ac:dyDescent="0.35">
      <c r="E171" s="2"/>
      <c r="L171" s="2"/>
      <c r="N171" s="2"/>
      <c r="P171" s="2"/>
      <c r="S171" s="2"/>
      <c r="Z171" s="2"/>
      <c r="AC171" s="2"/>
      <c r="AG171" s="2"/>
      <c r="AH171" s="3"/>
      <c r="AI171" s="3"/>
      <c r="AK171" s="2"/>
    </row>
    <row r="172" spans="5:37" s="1" customFormat="1" x14ac:dyDescent="0.35">
      <c r="E172" s="2"/>
      <c r="L172" s="2"/>
      <c r="N172" s="2"/>
      <c r="P172" s="2"/>
      <c r="S172" s="2"/>
      <c r="Z172" s="2"/>
      <c r="AC172" s="2"/>
      <c r="AG172" s="2"/>
      <c r="AH172" s="3"/>
      <c r="AI172" s="3"/>
      <c r="AK172" s="2"/>
    </row>
    <row r="173" spans="5:37" s="1" customFormat="1" x14ac:dyDescent="0.35">
      <c r="E173" s="2"/>
      <c r="L173" s="2"/>
      <c r="N173" s="2"/>
      <c r="P173" s="2"/>
      <c r="S173" s="2"/>
      <c r="Z173" s="2"/>
      <c r="AC173" s="2"/>
      <c r="AG173" s="2"/>
      <c r="AH173" s="3"/>
      <c r="AI173" s="3"/>
      <c r="AK173" s="2"/>
    </row>
    <row r="174" spans="5:37" s="1" customFormat="1" x14ac:dyDescent="0.35">
      <c r="E174" s="2"/>
      <c r="L174" s="2"/>
      <c r="N174" s="2"/>
      <c r="P174" s="2"/>
      <c r="S174" s="2"/>
      <c r="Z174" s="2"/>
      <c r="AC174" s="2"/>
      <c r="AG174" s="2"/>
      <c r="AH174" s="3"/>
      <c r="AI174" s="3"/>
      <c r="AK174" s="2"/>
    </row>
    <row r="175" spans="5:37" s="1" customFormat="1" x14ac:dyDescent="0.35">
      <c r="E175" s="2"/>
      <c r="L175" s="2"/>
      <c r="N175" s="2"/>
      <c r="P175" s="2"/>
      <c r="S175" s="2"/>
      <c r="Z175" s="2"/>
      <c r="AC175" s="2"/>
      <c r="AG175" s="2"/>
      <c r="AH175" s="3"/>
      <c r="AI175" s="3"/>
      <c r="AK175" s="2"/>
    </row>
    <row r="176" spans="5:37" s="1" customFormat="1" x14ac:dyDescent="0.35">
      <c r="E176" s="2"/>
      <c r="L176" s="2"/>
      <c r="N176" s="2"/>
      <c r="P176" s="2"/>
      <c r="S176" s="2"/>
      <c r="Z176" s="2"/>
      <c r="AC176" s="2"/>
      <c r="AG176" s="2"/>
      <c r="AH176" s="3"/>
      <c r="AI176" s="3"/>
      <c r="AK176" s="2"/>
    </row>
    <row r="177" spans="5:37" s="1" customFormat="1" x14ac:dyDescent="0.35">
      <c r="E177" s="2"/>
      <c r="L177" s="2"/>
      <c r="N177" s="2"/>
      <c r="P177" s="2"/>
      <c r="S177" s="2"/>
      <c r="Z177" s="2"/>
      <c r="AC177" s="2"/>
      <c r="AG177" s="2"/>
      <c r="AH177" s="3"/>
      <c r="AI177" s="3"/>
      <c r="AK177" s="2"/>
    </row>
    <row r="178" spans="5:37" s="1" customFormat="1" x14ac:dyDescent="0.35">
      <c r="E178" s="2"/>
      <c r="L178" s="2"/>
      <c r="N178" s="2"/>
      <c r="P178" s="2"/>
      <c r="S178" s="2"/>
      <c r="Z178" s="2"/>
      <c r="AC178" s="2"/>
      <c r="AG178" s="2"/>
      <c r="AH178" s="3"/>
      <c r="AI178" s="3"/>
      <c r="AK178" s="2"/>
    </row>
    <row r="179" spans="5:37" s="1" customFormat="1" x14ac:dyDescent="0.35">
      <c r="E179" s="2"/>
      <c r="L179" s="2"/>
      <c r="N179" s="2"/>
      <c r="P179" s="2"/>
      <c r="S179" s="2"/>
      <c r="Z179" s="2"/>
      <c r="AC179" s="2"/>
      <c r="AG179" s="2"/>
      <c r="AH179" s="3"/>
      <c r="AI179" s="3"/>
      <c r="AK179" s="2"/>
    </row>
    <row r="180" spans="5:37" s="1" customFormat="1" x14ac:dyDescent="0.35">
      <c r="E180" s="2"/>
      <c r="L180" s="2"/>
      <c r="N180" s="2"/>
      <c r="P180" s="2"/>
      <c r="S180" s="2"/>
      <c r="Z180" s="2"/>
      <c r="AC180" s="2"/>
      <c r="AG180" s="2"/>
      <c r="AH180" s="3"/>
      <c r="AI180" s="3"/>
      <c r="AK180" s="2"/>
    </row>
    <row r="181" spans="5:37" s="1" customFormat="1" x14ac:dyDescent="0.35">
      <c r="E181" s="2"/>
      <c r="L181" s="2"/>
      <c r="N181" s="2"/>
      <c r="P181" s="2"/>
      <c r="S181" s="2"/>
      <c r="Z181" s="2"/>
      <c r="AC181" s="2"/>
      <c r="AG181" s="2"/>
      <c r="AH181" s="3"/>
      <c r="AI181" s="3"/>
      <c r="AK181" s="2"/>
    </row>
    <row r="182" spans="5:37" s="1" customFormat="1" x14ac:dyDescent="0.35">
      <c r="E182" s="2"/>
      <c r="L182" s="2"/>
      <c r="N182" s="2"/>
      <c r="P182" s="2"/>
      <c r="S182" s="2"/>
      <c r="Z182" s="2"/>
      <c r="AC182" s="2"/>
      <c r="AG182" s="2"/>
      <c r="AH182" s="3"/>
      <c r="AI182" s="3"/>
      <c r="AK182" s="2"/>
    </row>
    <row r="183" spans="5:37" s="1" customFormat="1" x14ac:dyDescent="0.35">
      <c r="E183" s="2"/>
      <c r="L183" s="2"/>
      <c r="N183" s="2"/>
      <c r="P183" s="2"/>
      <c r="S183" s="2"/>
      <c r="Z183" s="2"/>
      <c r="AC183" s="2"/>
      <c r="AG183" s="2"/>
      <c r="AH183" s="3"/>
      <c r="AI183" s="3"/>
      <c r="AK183" s="2"/>
    </row>
    <row r="184" spans="5:37" s="1" customFormat="1" x14ac:dyDescent="0.35">
      <c r="E184" s="2"/>
      <c r="L184" s="2"/>
      <c r="N184" s="2"/>
      <c r="P184" s="2"/>
      <c r="S184" s="2"/>
      <c r="Z184" s="2"/>
      <c r="AC184" s="2"/>
      <c r="AG184" s="2"/>
      <c r="AH184" s="3"/>
      <c r="AI184" s="3"/>
      <c r="AK184" s="2"/>
    </row>
    <row r="185" spans="5:37" s="1" customFormat="1" x14ac:dyDescent="0.35">
      <c r="E185" s="2"/>
      <c r="L185" s="2"/>
      <c r="N185" s="2"/>
      <c r="P185" s="2"/>
      <c r="S185" s="2"/>
      <c r="Z185" s="2"/>
      <c r="AC185" s="2"/>
      <c r="AG185" s="2"/>
      <c r="AH185" s="3"/>
      <c r="AI185" s="3"/>
      <c r="AK185" s="2"/>
    </row>
    <row r="186" spans="5:37" s="1" customFormat="1" x14ac:dyDescent="0.35">
      <c r="E186" s="2"/>
      <c r="L186" s="2"/>
      <c r="N186" s="2"/>
      <c r="P186" s="2"/>
      <c r="S186" s="2"/>
      <c r="Z186" s="2"/>
      <c r="AC186" s="2"/>
      <c r="AG186" s="2"/>
      <c r="AH186" s="3"/>
      <c r="AI186" s="3"/>
      <c r="AK186" s="2"/>
    </row>
    <row r="187" spans="5:37" s="1" customFormat="1" x14ac:dyDescent="0.35">
      <c r="E187" s="2"/>
      <c r="L187" s="2"/>
      <c r="N187" s="2"/>
      <c r="P187" s="2"/>
      <c r="S187" s="2"/>
      <c r="Z187" s="2"/>
      <c r="AC187" s="2"/>
      <c r="AG187" s="2"/>
      <c r="AH187" s="3"/>
      <c r="AI187" s="3"/>
      <c r="AK187" s="2"/>
    </row>
    <row r="188" spans="5:37" s="1" customFormat="1" x14ac:dyDescent="0.35">
      <c r="E188" s="2"/>
      <c r="L188" s="2"/>
      <c r="N188" s="2"/>
      <c r="P188" s="2"/>
      <c r="S188" s="2"/>
      <c r="Z188" s="2"/>
      <c r="AC188" s="2"/>
      <c r="AG188" s="2"/>
      <c r="AH188" s="3"/>
      <c r="AI188" s="3"/>
      <c r="AK188" s="2"/>
    </row>
    <row r="189" spans="5:37" s="1" customFormat="1" x14ac:dyDescent="0.35">
      <c r="E189" s="2"/>
      <c r="L189" s="2"/>
      <c r="N189" s="2"/>
      <c r="P189" s="2"/>
      <c r="S189" s="2"/>
      <c r="Z189" s="2"/>
      <c r="AC189" s="2"/>
      <c r="AG189" s="2"/>
      <c r="AH189" s="3"/>
      <c r="AI189" s="3"/>
      <c r="AK189" s="2"/>
    </row>
    <row r="190" spans="5:37" s="1" customFormat="1" x14ac:dyDescent="0.35">
      <c r="E190" s="2"/>
      <c r="L190" s="2"/>
      <c r="N190" s="2"/>
      <c r="P190" s="2"/>
      <c r="S190" s="2"/>
      <c r="Z190" s="2"/>
      <c r="AC190" s="2"/>
      <c r="AG190" s="2"/>
      <c r="AH190" s="3"/>
      <c r="AI190" s="3"/>
      <c r="AK190" s="2"/>
    </row>
    <row r="191" spans="5:37" s="1" customFormat="1" x14ac:dyDescent="0.35">
      <c r="E191" s="2"/>
      <c r="L191" s="2"/>
      <c r="N191" s="2"/>
      <c r="P191" s="2"/>
      <c r="S191" s="2"/>
      <c r="Z191" s="2"/>
      <c r="AC191" s="2"/>
      <c r="AG191" s="2"/>
      <c r="AH191" s="3"/>
      <c r="AI191" s="3"/>
      <c r="AK191" s="2"/>
    </row>
    <row r="192" spans="5:37" s="1" customFormat="1" x14ac:dyDescent="0.35">
      <c r="E192" s="2"/>
      <c r="L192" s="2"/>
      <c r="N192" s="2"/>
      <c r="P192" s="2"/>
      <c r="S192" s="2"/>
      <c r="Z192" s="2"/>
      <c r="AC192" s="2"/>
      <c r="AG192" s="2"/>
      <c r="AH192" s="3"/>
      <c r="AI192" s="3"/>
      <c r="AK192" s="2"/>
    </row>
    <row r="193" spans="5:37" s="1" customFormat="1" x14ac:dyDescent="0.35">
      <c r="E193" s="2"/>
      <c r="L193" s="2"/>
      <c r="N193" s="2"/>
      <c r="P193" s="2"/>
      <c r="S193" s="2"/>
      <c r="Z193" s="2"/>
      <c r="AC193" s="2"/>
      <c r="AG193" s="2"/>
      <c r="AH193" s="3"/>
      <c r="AI193" s="3"/>
      <c r="AK193" s="2"/>
    </row>
    <row r="194" spans="5:37" s="1" customFormat="1" x14ac:dyDescent="0.35">
      <c r="E194" s="2"/>
      <c r="L194" s="2"/>
      <c r="N194" s="2"/>
      <c r="P194" s="2"/>
      <c r="S194" s="2"/>
      <c r="Z194" s="2"/>
      <c r="AC194" s="2"/>
      <c r="AG194" s="2"/>
      <c r="AH194" s="3"/>
      <c r="AI194" s="3"/>
      <c r="AK194" s="2"/>
    </row>
    <row r="195" spans="5:37" s="1" customFormat="1" x14ac:dyDescent="0.35">
      <c r="E195" s="2"/>
      <c r="L195" s="2"/>
      <c r="N195" s="2"/>
      <c r="P195" s="2"/>
      <c r="S195" s="2"/>
      <c r="Z195" s="2"/>
      <c r="AC195" s="2"/>
      <c r="AG195" s="2"/>
      <c r="AH195" s="3"/>
      <c r="AI195" s="3"/>
      <c r="AK195" s="2"/>
    </row>
    <row r="196" spans="5:37" s="1" customFormat="1" x14ac:dyDescent="0.35">
      <c r="E196" s="2"/>
      <c r="L196" s="2"/>
      <c r="N196" s="2"/>
      <c r="P196" s="2"/>
      <c r="S196" s="2"/>
      <c r="Z196" s="2"/>
      <c r="AC196" s="2"/>
      <c r="AG196" s="2"/>
      <c r="AH196" s="3"/>
      <c r="AI196" s="3"/>
      <c r="AK196" s="2"/>
    </row>
    <row r="197" spans="5:37" s="1" customFormat="1" x14ac:dyDescent="0.35">
      <c r="E197" s="2"/>
      <c r="L197" s="2"/>
      <c r="N197" s="2"/>
      <c r="P197" s="2"/>
      <c r="S197" s="2"/>
      <c r="Z197" s="2"/>
      <c r="AC197" s="2"/>
      <c r="AG197" s="2"/>
      <c r="AH197" s="3"/>
      <c r="AI197" s="3"/>
      <c r="AK197" s="2"/>
    </row>
    <row r="198" spans="5:37" s="1" customFormat="1" x14ac:dyDescent="0.35">
      <c r="E198" s="2"/>
      <c r="L198" s="2"/>
      <c r="N198" s="2"/>
      <c r="P198" s="2"/>
      <c r="S198" s="2"/>
      <c r="Z198" s="2"/>
      <c r="AC198" s="2"/>
      <c r="AG198" s="2"/>
      <c r="AH198" s="3"/>
      <c r="AI198" s="3"/>
      <c r="AK198" s="2"/>
    </row>
    <row r="199" spans="5:37" s="1" customFormat="1" x14ac:dyDescent="0.35">
      <c r="E199" s="2"/>
      <c r="L199" s="2"/>
      <c r="N199" s="2"/>
      <c r="P199" s="2"/>
      <c r="S199" s="2"/>
      <c r="Z199" s="2"/>
      <c r="AC199" s="2"/>
      <c r="AG199" s="2"/>
      <c r="AH199" s="3"/>
      <c r="AI199" s="3"/>
      <c r="AK199" s="2"/>
    </row>
    <row r="200" spans="5:37" s="1" customFormat="1" x14ac:dyDescent="0.35">
      <c r="E200" s="2"/>
      <c r="L200" s="2"/>
      <c r="N200" s="2"/>
      <c r="P200" s="2"/>
      <c r="S200" s="2"/>
      <c r="Z200" s="2"/>
      <c r="AC200" s="2"/>
      <c r="AG200" s="2"/>
      <c r="AH200" s="3"/>
      <c r="AI200" s="3"/>
      <c r="AK200" s="2"/>
    </row>
    <row r="201" spans="5:37" s="1" customFormat="1" x14ac:dyDescent="0.35">
      <c r="E201" s="2"/>
      <c r="L201" s="2"/>
      <c r="N201" s="2"/>
      <c r="P201" s="2"/>
      <c r="S201" s="2"/>
      <c r="Z201" s="2"/>
      <c r="AC201" s="2"/>
      <c r="AG201" s="2"/>
      <c r="AH201" s="3"/>
      <c r="AI201" s="3"/>
      <c r="AK201" s="2"/>
    </row>
    <row r="202" spans="5:37" s="1" customFormat="1" x14ac:dyDescent="0.35">
      <c r="E202" s="2"/>
      <c r="L202" s="2"/>
      <c r="N202" s="2"/>
      <c r="P202" s="2"/>
      <c r="S202" s="2"/>
      <c r="Z202" s="2"/>
      <c r="AC202" s="2"/>
      <c r="AG202" s="2"/>
      <c r="AH202" s="3"/>
      <c r="AI202" s="3"/>
      <c r="AK202" s="2"/>
    </row>
    <row r="203" spans="5:37" s="1" customFormat="1" x14ac:dyDescent="0.35">
      <c r="E203" s="2"/>
      <c r="L203" s="2"/>
      <c r="N203" s="2"/>
      <c r="P203" s="2"/>
      <c r="S203" s="2"/>
      <c r="Z203" s="2"/>
      <c r="AC203" s="2"/>
      <c r="AG203" s="2"/>
      <c r="AH203" s="3"/>
      <c r="AI203" s="3"/>
      <c r="AK203" s="2"/>
    </row>
    <row r="204" spans="5:37" s="1" customFormat="1" x14ac:dyDescent="0.35">
      <c r="E204" s="2"/>
      <c r="L204" s="2"/>
      <c r="N204" s="2"/>
      <c r="P204" s="2"/>
      <c r="S204" s="2"/>
      <c r="Z204" s="2"/>
      <c r="AC204" s="2"/>
      <c r="AG204" s="2"/>
      <c r="AH204" s="3"/>
      <c r="AI204" s="3"/>
      <c r="AK204" s="2"/>
    </row>
    <row r="205" spans="5:37" s="1" customFormat="1" x14ac:dyDescent="0.35">
      <c r="E205" s="2"/>
      <c r="L205" s="2"/>
      <c r="N205" s="2"/>
      <c r="P205" s="2"/>
      <c r="S205" s="2"/>
      <c r="Z205" s="2"/>
      <c r="AC205" s="2"/>
      <c r="AG205" s="2"/>
      <c r="AH205" s="3"/>
      <c r="AI205" s="3"/>
      <c r="AK205" s="2"/>
    </row>
    <row r="206" spans="5:37" s="1" customFormat="1" x14ac:dyDescent="0.35">
      <c r="E206" s="2"/>
      <c r="L206" s="2"/>
      <c r="N206" s="2"/>
      <c r="P206" s="2"/>
      <c r="S206" s="2"/>
      <c r="Z206" s="2"/>
      <c r="AC206" s="2"/>
      <c r="AG206" s="2"/>
      <c r="AH206" s="3"/>
      <c r="AI206" s="3"/>
      <c r="AK206" s="2"/>
    </row>
    <row r="207" spans="5:37" s="1" customFormat="1" x14ac:dyDescent="0.35">
      <c r="E207" s="2"/>
      <c r="L207" s="2"/>
      <c r="N207" s="2"/>
      <c r="P207" s="2"/>
      <c r="S207" s="2"/>
      <c r="Z207" s="2"/>
      <c r="AC207" s="2"/>
      <c r="AG207" s="2"/>
      <c r="AH207" s="3"/>
      <c r="AI207" s="3"/>
      <c r="AK207" s="2"/>
    </row>
    <row r="208" spans="5:37" s="1" customFormat="1" x14ac:dyDescent="0.35">
      <c r="E208" s="2"/>
      <c r="L208" s="2"/>
      <c r="N208" s="2"/>
      <c r="P208" s="2"/>
      <c r="S208" s="2"/>
      <c r="Z208" s="2"/>
      <c r="AC208" s="2"/>
      <c r="AG208" s="2"/>
      <c r="AH208" s="3"/>
      <c r="AI208" s="3"/>
      <c r="AK208" s="2"/>
    </row>
    <row r="209" spans="5:37" s="1" customFormat="1" x14ac:dyDescent="0.35">
      <c r="E209" s="2"/>
      <c r="L209" s="2"/>
      <c r="N209" s="2"/>
      <c r="P209" s="2"/>
      <c r="S209" s="2"/>
      <c r="Z209" s="2"/>
      <c r="AC209" s="2"/>
      <c r="AG209" s="2"/>
      <c r="AH209" s="3"/>
      <c r="AI209" s="3"/>
      <c r="AK209" s="2"/>
    </row>
    <row r="210" spans="5:37" s="1" customFormat="1" x14ac:dyDescent="0.35">
      <c r="E210" s="2"/>
      <c r="L210" s="2"/>
      <c r="N210" s="2"/>
      <c r="P210" s="2"/>
      <c r="S210" s="2"/>
      <c r="Z210" s="2"/>
      <c r="AC210" s="2"/>
      <c r="AG210" s="2"/>
      <c r="AH210" s="3"/>
      <c r="AI210" s="3"/>
      <c r="AK210" s="2"/>
    </row>
    <row r="211" spans="5:37" s="1" customFormat="1" x14ac:dyDescent="0.35">
      <c r="E211" s="2"/>
      <c r="L211" s="2"/>
      <c r="N211" s="2"/>
      <c r="P211" s="2"/>
      <c r="S211" s="2"/>
      <c r="Z211" s="2"/>
      <c r="AC211" s="2"/>
      <c r="AG211" s="2"/>
      <c r="AH211" s="3"/>
      <c r="AI211" s="3"/>
      <c r="AK211" s="2"/>
    </row>
    <row r="212" spans="5:37" s="1" customFormat="1" x14ac:dyDescent="0.35">
      <c r="E212" s="2"/>
      <c r="L212" s="2"/>
      <c r="N212" s="2"/>
      <c r="P212" s="2"/>
      <c r="S212" s="2"/>
      <c r="Z212" s="2"/>
      <c r="AC212" s="2"/>
      <c r="AG212" s="2"/>
      <c r="AH212" s="3"/>
      <c r="AI212" s="3"/>
      <c r="AK212" s="2"/>
    </row>
    <row r="213" spans="5:37" s="1" customFormat="1" x14ac:dyDescent="0.35">
      <c r="E213" s="2"/>
      <c r="L213" s="2"/>
      <c r="N213" s="2"/>
      <c r="P213" s="2"/>
      <c r="S213" s="2"/>
      <c r="Z213" s="2"/>
      <c r="AC213" s="2"/>
      <c r="AG213" s="2"/>
      <c r="AH213" s="3"/>
      <c r="AI213" s="3"/>
      <c r="AK213" s="2"/>
    </row>
    <row r="214" spans="5:37" s="1" customFormat="1" x14ac:dyDescent="0.35">
      <c r="E214" s="2"/>
      <c r="L214" s="2"/>
      <c r="N214" s="2"/>
      <c r="P214" s="2"/>
      <c r="S214" s="2"/>
      <c r="Z214" s="2"/>
      <c r="AC214" s="2"/>
      <c r="AG214" s="2"/>
      <c r="AH214" s="3"/>
      <c r="AI214" s="3"/>
      <c r="AK214" s="2"/>
    </row>
    <row r="215" spans="5:37" s="1" customFormat="1" x14ac:dyDescent="0.35">
      <c r="E215" s="2"/>
      <c r="L215" s="2"/>
      <c r="N215" s="2"/>
      <c r="P215" s="2"/>
      <c r="S215" s="2"/>
      <c r="Z215" s="2"/>
      <c r="AC215" s="2"/>
      <c r="AG215" s="2"/>
      <c r="AH215" s="3"/>
      <c r="AI215" s="3"/>
      <c r="AK215" s="2"/>
    </row>
    <row r="216" spans="5:37" s="1" customFormat="1" x14ac:dyDescent="0.35">
      <c r="E216" s="2"/>
      <c r="L216" s="2"/>
      <c r="N216" s="2"/>
      <c r="P216" s="2"/>
      <c r="S216" s="2"/>
      <c r="Z216" s="2"/>
      <c r="AC216" s="2"/>
      <c r="AG216" s="2"/>
      <c r="AH216" s="3"/>
      <c r="AI216" s="3"/>
      <c r="AK216" s="2"/>
    </row>
    <row r="217" spans="5:37" s="1" customFormat="1" x14ac:dyDescent="0.35">
      <c r="E217" s="2"/>
      <c r="L217" s="2"/>
      <c r="N217" s="2"/>
      <c r="P217" s="2"/>
      <c r="S217" s="2"/>
      <c r="Z217" s="2"/>
      <c r="AC217" s="2"/>
      <c r="AG217" s="2"/>
      <c r="AH217" s="3"/>
      <c r="AI217" s="3"/>
      <c r="AK217" s="2"/>
    </row>
    <row r="218" spans="5:37" s="1" customFormat="1" x14ac:dyDescent="0.35">
      <c r="E218" s="2"/>
      <c r="L218" s="2"/>
      <c r="N218" s="2"/>
      <c r="P218" s="2"/>
      <c r="S218" s="2"/>
      <c r="Z218" s="2"/>
      <c r="AC218" s="2"/>
      <c r="AG218" s="2"/>
      <c r="AH218" s="3"/>
      <c r="AI218" s="3"/>
      <c r="AK218" s="2"/>
    </row>
    <row r="219" spans="5:37" s="1" customFormat="1" x14ac:dyDescent="0.35">
      <c r="E219" s="2"/>
      <c r="L219" s="2"/>
      <c r="N219" s="2"/>
      <c r="P219" s="2"/>
      <c r="S219" s="2"/>
      <c r="Z219" s="2"/>
      <c r="AC219" s="2"/>
      <c r="AG219" s="2"/>
      <c r="AH219" s="3"/>
      <c r="AI219" s="3"/>
      <c r="AK219" s="2"/>
    </row>
    <row r="220" spans="5:37" s="1" customFormat="1" x14ac:dyDescent="0.35">
      <c r="E220" s="2"/>
      <c r="L220" s="2"/>
      <c r="N220" s="2"/>
      <c r="P220" s="2"/>
      <c r="S220" s="2"/>
      <c r="Z220" s="2"/>
      <c r="AC220" s="2"/>
      <c r="AG220" s="2"/>
      <c r="AH220" s="3"/>
      <c r="AI220" s="3"/>
      <c r="AK220" s="2"/>
    </row>
    <row r="221" spans="5:37" s="1" customFormat="1" x14ac:dyDescent="0.35">
      <c r="E221" s="2"/>
      <c r="L221" s="2"/>
      <c r="N221" s="2"/>
      <c r="P221" s="2"/>
      <c r="S221" s="2"/>
      <c r="Z221" s="2"/>
      <c r="AC221" s="2"/>
      <c r="AG221" s="2"/>
      <c r="AH221" s="3"/>
      <c r="AI221" s="3"/>
      <c r="AK221" s="2"/>
    </row>
    <row r="222" spans="5:37" s="1" customFormat="1" x14ac:dyDescent="0.35">
      <c r="E222" s="2"/>
      <c r="L222" s="2"/>
      <c r="N222" s="2"/>
      <c r="P222" s="2"/>
      <c r="S222" s="2"/>
      <c r="Z222" s="2"/>
      <c r="AC222" s="2"/>
      <c r="AG222" s="2"/>
      <c r="AH222" s="3"/>
      <c r="AI222" s="3"/>
      <c r="AK222" s="2"/>
    </row>
    <row r="223" spans="5:37" s="1" customFormat="1" x14ac:dyDescent="0.35">
      <c r="E223" s="2"/>
      <c r="L223" s="2"/>
      <c r="N223" s="2"/>
      <c r="P223" s="2"/>
      <c r="S223" s="2"/>
      <c r="Z223" s="2"/>
      <c r="AC223" s="2"/>
      <c r="AG223" s="2"/>
      <c r="AH223" s="3"/>
      <c r="AI223" s="3"/>
      <c r="AK223" s="2"/>
    </row>
    <row r="224" spans="5:37" s="1" customFormat="1" x14ac:dyDescent="0.35">
      <c r="E224" s="2"/>
      <c r="L224" s="2"/>
      <c r="N224" s="2"/>
      <c r="P224" s="2"/>
      <c r="S224" s="2"/>
      <c r="Z224" s="2"/>
      <c r="AC224" s="2"/>
      <c r="AG224" s="2"/>
      <c r="AH224" s="3"/>
      <c r="AI224" s="3"/>
      <c r="AK224" s="2"/>
    </row>
    <row r="225" spans="5:37" s="1" customFormat="1" x14ac:dyDescent="0.35">
      <c r="E225" s="2"/>
      <c r="L225" s="2"/>
      <c r="N225" s="2"/>
      <c r="P225" s="2"/>
      <c r="S225" s="2"/>
      <c r="Z225" s="2"/>
      <c r="AC225" s="2"/>
      <c r="AG225" s="2"/>
      <c r="AH225" s="3"/>
      <c r="AI225" s="3"/>
      <c r="AK225" s="2"/>
    </row>
    <row r="226" spans="5:37" s="1" customFormat="1" x14ac:dyDescent="0.35">
      <c r="E226" s="2"/>
      <c r="L226" s="2"/>
      <c r="N226" s="2"/>
      <c r="P226" s="2"/>
      <c r="S226" s="2"/>
      <c r="Z226" s="2"/>
      <c r="AC226" s="2"/>
      <c r="AG226" s="2"/>
      <c r="AH226" s="3"/>
      <c r="AI226" s="3"/>
      <c r="AK226" s="2"/>
    </row>
    <row r="227" spans="5:37" s="1" customFormat="1" x14ac:dyDescent="0.35">
      <c r="E227" s="2"/>
      <c r="L227" s="2"/>
      <c r="N227" s="2"/>
      <c r="P227" s="2"/>
      <c r="S227" s="2"/>
      <c r="Z227" s="2"/>
      <c r="AC227" s="2"/>
      <c r="AG227" s="2"/>
      <c r="AH227" s="3"/>
      <c r="AI227" s="3"/>
      <c r="AK227" s="2"/>
    </row>
    <row r="228" spans="5:37" s="1" customFormat="1" x14ac:dyDescent="0.35">
      <c r="E228" s="2"/>
      <c r="L228" s="2"/>
      <c r="N228" s="2"/>
      <c r="P228" s="2"/>
      <c r="S228" s="2"/>
      <c r="Z228" s="2"/>
      <c r="AC228" s="2"/>
      <c r="AG228" s="2"/>
      <c r="AH228" s="3"/>
      <c r="AI228" s="3"/>
      <c r="AK228" s="2"/>
    </row>
    <row r="229" spans="5:37" s="1" customFormat="1" x14ac:dyDescent="0.35">
      <c r="E229" s="2"/>
      <c r="L229" s="2"/>
      <c r="N229" s="2"/>
      <c r="P229" s="2"/>
      <c r="S229" s="2"/>
      <c r="Z229" s="2"/>
      <c r="AC229" s="2"/>
      <c r="AG229" s="2"/>
      <c r="AH229" s="3"/>
      <c r="AI229" s="3"/>
      <c r="AK229" s="2"/>
    </row>
    <row r="230" spans="5:37" s="1" customFormat="1" x14ac:dyDescent="0.35">
      <c r="E230" s="2"/>
      <c r="L230" s="2"/>
      <c r="N230" s="2"/>
      <c r="P230" s="2"/>
      <c r="S230" s="2"/>
      <c r="Z230" s="2"/>
      <c r="AC230" s="2"/>
      <c r="AG230" s="2"/>
      <c r="AH230" s="3"/>
      <c r="AI230" s="3"/>
      <c r="AK230" s="2"/>
    </row>
    <row r="231" spans="5:37" s="1" customFormat="1" x14ac:dyDescent="0.35">
      <c r="E231" s="2"/>
      <c r="L231" s="2"/>
      <c r="N231" s="2"/>
      <c r="P231" s="2"/>
      <c r="S231" s="2"/>
      <c r="Z231" s="2"/>
      <c r="AC231" s="2"/>
      <c r="AG231" s="2"/>
      <c r="AH231" s="3"/>
      <c r="AI231" s="3"/>
      <c r="AK231" s="2"/>
    </row>
    <row r="232" spans="5:37" s="1" customFormat="1" x14ac:dyDescent="0.35">
      <c r="E232" s="2"/>
      <c r="L232" s="2"/>
      <c r="N232" s="2"/>
      <c r="P232" s="2"/>
      <c r="S232" s="2"/>
      <c r="Z232" s="2"/>
      <c r="AC232" s="2"/>
      <c r="AG232" s="2"/>
      <c r="AH232" s="3"/>
      <c r="AI232" s="3"/>
      <c r="AK232" s="2"/>
    </row>
    <row r="233" spans="5:37" s="1" customFormat="1" x14ac:dyDescent="0.35">
      <c r="E233" s="2"/>
      <c r="L233" s="2"/>
      <c r="N233" s="2"/>
      <c r="P233" s="2"/>
      <c r="S233" s="2"/>
      <c r="Z233" s="2"/>
      <c r="AC233" s="2"/>
      <c r="AG233" s="2"/>
      <c r="AH233" s="3"/>
      <c r="AI233" s="3"/>
      <c r="AK233" s="2"/>
    </row>
    <row r="234" spans="5:37" s="1" customFormat="1" x14ac:dyDescent="0.35">
      <c r="E234" s="2"/>
      <c r="L234" s="2"/>
      <c r="N234" s="2"/>
      <c r="P234" s="2"/>
      <c r="S234" s="2"/>
      <c r="Z234" s="2"/>
      <c r="AC234" s="2"/>
      <c r="AG234" s="2"/>
      <c r="AH234" s="3"/>
      <c r="AI234" s="3"/>
      <c r="AK234" s="2"/>
    </row>
    <row r="235" spans="5:37" s="1" customFormat="1" x14ac:dyDescent="0.35">
      <c r="E235" s="2"/>
      <c r="L235" s="2"/>
      <c r="N235" s="2"/>
      <c r="P235" s="2"/>
      <c r="S235" s="2"/>
      <c r="Z235" s="2"/>
      <c r="AC235" s="2"/>
      <c r="AG235" s="2"/>
      <c r="AH235" s="3"/>
      <c r="AI235" s="3"/>
      <c r="AK235" s="2"/>
    </row>
    <row r="236" spans="5:37" s="1" customFormat="1" x14ac:dyDescent="0.35">
      <c r="E236" s="2"/>
      <c r="L236" s="2"/>
      <c r="N236" s="2"/>
      <c r="P236" s="2"/>
      <c r="S236" s="2"/>
      <c r="Z236" s="2"/>
      <c r="AC236" s="2"/>
      <c r="AG236" s="2"/>
      <c r="AH236" s="3"/>
      <c r="AI236" s="3"/>
      <c r="AK236" s="2"/>
    </row>
    <row r="237" spans="5:37" s="1" customFormat="1" x14ac:dyDescent="0.35">
      <c r="E237" s="2"/>
      <c r="L237" s="2"/>
      <c r="N237" s="2"/>
      <c r="P237" s="2"/>
      <c r="S237" s="2"/>
      <c r="Z237" s="2"/>
      <c r="AC237" s="2"/>
      <c r="AG237" s="2"/>
      <c r="AH237" s="3"/>
      <c r="AI237" s="3"/>
      <c r="AK237" s="2"/>
    </row>
    <row r="238" spans="5:37" s="1" customFormat="1" x14ac:dyDescent="0.35">
      <c r="E238" s="2"/>
      <c r="L238" s="2"/>
      <c r="N238" s="2"/>
      <c r="P238" s="2"/>
      <c r="S238" s="2"/>
      <c r="Z238" s="2"/>
      <c r="AC238" s="2"/>
      <c r="AG238" s="2"/>
      <c r="AH238" s="3"/>
      <c r="AI238" s="3"/>
      <c r="AK238" s="2"/>
    </row>
    <row r="239" spans="5:37" s="1" customFormat="1" x14ac:dyDescent="0.35">
      <c r="E239" s="2"/>
      <c r="L239" s="2"/>
      <c r="N239" s="2"/>
      <c r="P239" s="2"/>
      <c r="S239" s="2"/>
      <c r="Z239" s="2"/>
      <c r="AC239" s="2"/>
      <c r="AG239" s="2"/>
      <c r="AH239" s="3"/>
      <c r="AI239" s="3"/>
      <c r="AK239" s="2"/>
    </row>
    <row r="240" spans="5:37" s="1" customFormat="1" x14ac:dyDescent="0.35">
      <c r="E240" s="2"/>
      <c r="L240" s="2"/>
      <c r="N240" s="2"/>
      <c r="P240" s="2"/>
      <c r="S240" s="2"/>
      <c r="Z240" s="2"/>
      <c r="AC240" s="2"/>
      <c r="AG240" s="2"/>
      <c r="AH240" s="3"/>
      <c r="AI240" s="3"/>
      <c r="AK240" s="2"/>
    </row>
    <row r="241" spans="5:37" s="1" customFormat="1" x14ac:dyDescent="0.35">
      <c r="E241" s="2"/>
      <c r="L241" s="2"/>
      <c r="N241" s="2"/>
      <c r="P241" s="2"/>
      <c r="S241" s="2"/>
      <c r="Z241" s="2"/>
      <c r="AC241" s="2"/>
      <c r="AG241" s="2"/>
      <c r="AH241" s="3"/>
      <c r="AI241" s="3"/>
      <c r="AK241" s="2"/>
    </row>
    <row r="242" spans="5:37" s="1" customFormat="1" x14ac:dyDescent="0.35">
      <c r="E242" s="2"/>
      <c r="L242" s="2"/>
      <c r="N242" s="2"/>
      <c r="P242" s="2"/>
      <c r="S242" s="2"/>
      <c r="Z242" s="2"/>
      <c r="AC242" s="2"/>
      <c r="AG242" s="2"/>
      <c r="AH242" s="3"/>
      <c r="AI242" s="3"/>
      <c r="AK242" s="2"/>
    </row>
    <row r="243" spans="5:37" s="1" customFormat="1" x14ac:dyDescent="0.35">
      <c r="E243" s="2"/>
      <c r="L243" s="2"/>
      <c r="N243" s="2"/>
      <c r="P243" s="2"/>
      <c r="S243" s="2"/>
      <c r="Z243" s="2"/>
      <c r="AC243" s="2"/>
      <c r="AG243" s="2"/>
      <c r="AH243" s="3"/>
      <c r="AI243" s="3"/>
      <c r="AK243" s="2"/>
    </row>
    <row r="244" spans="5:37" s="1" customFormat="1" x14ac:dyDescent="0.35">
      <c r="E244" s="2"/>
      <c r="L244" s="2"/>
      <c r="N244" s="2"/>
      <c r="P244" s="2"/>
      <c r="S244" s="2"/>
      <c r="Z244" s="2"/>
      <c r="AC244" s="2"/>
      <c r="AG244" s="2"/>
      <c r="AH244" s="3"/>
      <c r="AI244" s="3"/>
      <c r="AK244" s="2"/>
    </row>
    <row r="245" spans="5:37" s="1" customFormat="1" x14ac:dyDescent="0.35">
      <c r="E245" s="2"/>
      <c r="L245" s="2"/>
      <c r="N245" s="2"/>
      <c r="P245" s="2"/>
      <c r="S245" s="2"/>
      <c r="Z245" s="2"/>
      <c r="AC245" s="2"/>
      <c r="AG245" s="2"/>
      <c r="AH245" s="3"/>
      <c r="AI245" s="3"/>
      <c r="AK245" s="2"/>
    </row>
    <row r="246" spans="5:37" s="1" customFormat="1" x14ac:dyDescent="0.35">
      <c r="E246" s="2"/>
      <c r="L246" s="2"/>
      <c r="N246" s="2"/>
      <c r="P246" s="2"/>
      <c r="S246" s="2"/>
      <c r="Z246" s="2"/>
      <c r="AC246" s="2"/>
      <c r="AG246" s="2"/>
      <c r="AH246" s="3"/>
      <c r="AI246" s="3"/>
      <c r="AK246" s="2"/>
    </row>
    <row r="247" spans="5:37" s="1" customFormat="1" x14ac:dyDescent="0.35">
      <c r="E247" s="2"/>
      <c r="L247" s="2"/>
      <c r="N247" s="2"/>
      <c r="P247" s="2"/>
      <c r="S247" s="2"/>
      <c r="Z247" s="2"/>
      <c r="AC247" s="2"/>
      <c r="AG247" s="2"/>
      <c r="AH247" s="3"/>
      <c r="AI247" s="3"/>
      <c r="AK247" s="2"/>
    </row>
    <row r="248" spans="5:37" s="1" customFormat="1" x14ac:dyDescent="0.35">
      <c r="E248" s="2"/>
      <c r="L248" s="2"/>
      <c r="N248" s="2"/>
      <c r="P248" s="2"/>
      <c r="S248" s="2"/>
      <c r="Z248" s="2"/>
      <c r="AC248" s="2"/>
      <c r="AG248" s="2"/>
      <c r="AH248" s="3"/>
      <c r="AI248" s="3"/>
      <c r="AK248" s="2"/>
    </row>
    <row r="249" spans="5:37" s="1" customFormat="1" x14ac:dyDescent="0.35">
      <c r="E249" s="2"/>
      <c r="L249" s="2"/>
      <c r="N249" s="2"/>
      <c r="P249" s="2"/>
      <c r="S249" s="2"/>
      <c r="Z249" s="2"/>
      <c r="AC249" s="2"/>
      <c r="AG249" s="2"/>
      <c r="AH249" s="3"/>
      <c r="AI249" s="3"/>
      <c r="AK249" s="2"/>
    </row>
    <row r="250" spans="5:37" s="1" customFormat="1" x14ac:dyDescent="0.35">
      <c r="E250" s="2"/>
      <c r="L250" s="2"/>
      <c r="N250" s="2"/>
      <c r="P250" s="2"/>
      <c r="S250" s="2"/>
      <c r="Z250" s="2"/>
      <c r="AC250" s="2"/>
      <c r="AG250" s="2"/>
      <c r="AH250" s="3"/>
      <c r="AI250" s="3"/>
      <c r="AK250" s="2"/>
    </row>
    <row r="251" spans="5:37" s="1" customFormat="1" x14ac:dyDescent="0.35">
      <c r="E251" s="2"/>
      <c r="L251" s="2"/>
      <c r="N251" s="2"/>
      <c r="P251" s="2"/>
      <c r="S251" s="2"/>
      <c r="Z251" s="2"/>
      <c r="AC251" s="2"/>
      <c r="AG251" s="2"/>
      <c r="AH251" s="3"/>
      <c r="AI251" s="3"/>
      <c r="AK251" s="2"/>
    </row>
    <row r="252" spans="5:37" s="1" customFormat="1" x14ac:dyDescent="0.35">
      <c r="E252" s="2"/>
      <c r="L252" s="2"/>
      <c r="N252" s="2"/>
      <c r="P252" s="2"/>
      <c r="S252" s="2"/>
      <c r="Z252" s="2"/>
      <c r="AC252" s="2"/>
      <c r="AG252" s="2"/>
      <c r="AH252" s="3"/>
      <c r="AI252" s="3"/>
      <c r="AK252" s="2"/>
    </row>
    <row r="253" spans="5:37" s="1" customFormat="1" x14ac:dyDescent="0.35">
      <c r="E253" s="2"/>
      <c r="L253" s="2"/>
      <c r="N253" s="2"/>
      <c r="P253" s="2"/>
      <c r="S253" s="2"/>
      <c r="Z253" s="2"/>
      <c r="AC253" s="2"/>
      <c r="AG253" s="2"/>
      <c r="AH253" s="3"/>
      <c r="AI253" s="3"/>
      <c r="AK253" s="2"/>
    </row>
    <row r="254" spans="5:37" s="1" customFormat="1" x14ac:dyDescent="0.35">
      <c r="E254" s="2"/>
      <c r="L254" s="2"/>
      <c r="N254" s="2"/>
      <c r="P254" s="2"/>
      <c r="S254" s="2"/>
      <c r="Z254" s="2"/>
      <c r="AC254" s="2"/>
      <c r="AG254" s="2"/>
      <c r="AH254" s="3"/>
      <c r="AI254" s="3"/>
      <c r="AK254" s="2"/>
    </row>
    <row r="255" spans="5:37" s="1" customFormat="1" x14ac:dyDescent="0.35">
      <c r="E255" s="2"/>
      <c r="L255" s="2"/>
      <c r="N255" s="2"/>
      <c r="P255" s="2"/>
      <c r="S255" s="2"/>
      <c r="Z255" s="2"/>
      <c r="AC255" s="2"/>
      <c r="AG255" s="2"/>
      <c r="AH255" s="3"/>
      <c r="AI255" s="3"/>
      <c r="AK255" s="2"/>
    </row>
    <row r="256" spans="5:37" s="1" customFormat="1" x14ac:dyDescent="0.35">
      <c r="E256" s="2"/>
      <c r="L256" s="2"/>
      <c r="N256" s="2"/>
      <c r="P256" s="2"/>
      <c r="S256" s="2"/>
      <c r="Z256" s="2"/>
      <c r="AC256" s="2"/>
      <c r="AG256" s="2"/>
      <c r="AH256" s="3"/>
      <c r="AI256" s="3"/>
      <c r="AK256" s="2"/>
    </row>
    <row r="257" spans="5:37" s="1" customFormat="1" x14ac:dyDescent="0.35">
      <c r="E257" s="2"/>
      <c r="L257" s="2"/>
      <c r="N257" s="2"/>
      <c r="P257" s="2"/>
      <c r="S257" s="2"/>
      <c r="Z257" s="2"/>
      <c r="AC257" s="2"/>
      <c r="AG257" s="2"/>
      <c r="AH257" s="3"/>
      <c r="AI257" s="3"/>
      <c r="AK257" s="2"/>
    </row>
    <row r="258" spans="5:37" s="1" customFormat="1" x14ac:dyDescent="0.35">
      <c r="E258" s="2"/>
      <c r="L258" s="2"/>
      <c r="N258" s="2"/>
      <c r="P258" s="2"/>
      <c r="S258" s="2"/>
      <c r="Z258" s="2"/>
      <c r="AC258" s="2"/>
      <c r="AG258" s="2"/>
      <c r="AH258" s="3"/>
      <c r="AI258" s="3"/>
      <c r="AK258" s="2"/>
    </row>
    <row r="259" spans="5:37" s="1" customFormat="1" x14ac:dyDescent="0.35">
      <c r="E259" s="2"/>
      <c r="L259" s="2"/>
      <c r="N259" s="2"/>
      <c r="P259" s="2"/>
      <c r="S259" s="2"/>
      <c r="Z259" s="2"/>
      <c r="AC259" s="2"/>
      <c r="AG259" s="2"/>
      <c r="AH259" s="3"/>
      <c r="AI259" s="3"/>
      <c r="AK259" s="2"/>
    </row>
    <row r="260" spans="5:37" s="1" customFormat="1" x14ac:dyDescent="0.35">
      <c r="E260" s="2"/>
      <c r="L260" s="2"/>
      <c r="N260" s="2"/>
      <c r="P260" s="2"/>
      <c r="S260" s="2"/>
      <c r="Z260" s="2"/>
      <c r="AC260" s="2"/>
      <c r="AG260" s="2"/>
      <c r="AH260" s="3"/>
      <c r="AI260" s="3"/>
      <c r="AK260" s="2"/>
    </row>
    <row r="261" spans="5:37" s="1" customFormat="1" x14ac:dyDescent="0.35">
      <c r="E261" s="2"/>
      <c r="L261" s="2"/>
      <c r="N261" s="2"/>
      <c r="P261" s="2"/>
      <c r="S261" s="2"/>
      <c r="Z261" s="2"/>
      <c r="AC261" s="2"/>
      <c r="AG261" s="2"/>
      <c r="AH261" s="3"/>
      <c r="AI261" s="3"/>
      <c r="AK261" s="2"/>
    </row>
    <row r="262" spans="5:37" s="1" customFormat="1" x14ac:dyDescent="0.35">
      <c r="E262" s="2"/>
      <c r="L262" s="2"/>
      <c r="N262" s="2"/>
      <c r="P262" s="2"/>
      <c r="S262" s="2"/>
      <c r="Z262" s="2"/>
      <c r="AC262" s="2"/>
      <c r="AG262" s="2"/>
      <c r="AH262" s="3"/>
      <c r="AI262" s="3"/>
      <c r="AK262" s="2"/>
    </row>
    <row r="263" spans="5:37" s="1" customFormat="1" x14ac:dyDescent="0.35">
      <c r="E263" s="2"/>
      <c r="L263" s="2"/>
      <c r="N263" s="2"/>
      <c r="P263" s="2"/>
      <c r="S263" s="2"/>
      <c r="Z263" s="2"/>
      <c r="AC263" s="2"/>
      <c r="AG263" s="2"/>
      <c r="AH263" s="3"/>
      <c r="AI263" s="3"/>
      <c r="AK263" s="2"/>
    </row>
    <row r="264" spans="5:37" s="1" customFormat="1" x14ac:dyDescent="0.35">
      <c r="E264" s="2"/>
      <c r="L264" s="2"/>
      <c r="N264" s="2"/>
      <c r="P264" s="2"/>
      <c r="S264" s="2"/>
      <c r="Z264" s="2"/>
      <c r="AC264" s="2"/>
      <c r="AG264" s="2"/>
      <c r="AH264" s="3"/>
      <c r="AI264" s="3"/>
      <c r="AK264" s="2"/>
    </row>
    <row r="265" spans="5:37" s="1" customFormat="1" x14ac:dyDescent="0.35">
      <c r="E265" s="2"/>
      <c r="L265" s="2"/>
      <c r="N265" s="2"/>
      <c r="P265" s="2"/>
      <c r="S265" s="2"/>
      <c r="Z265" s="2"/>
      <c r="AC265" s="2"/>
      <c r="AG265" s="2"/>
      <c r="AH265" s="3"/>
      <c r="AI265" s="3"/>
      <c r="AK265" s="2"/>
    </row>
    <row r="266" spans="5:37" s="1" customFormat="1" x14ac:dyDescent="0.35">
      <c r="E266" s="2"/>
      <c r="L266" s="2"/>
      <c r="N266" s="2"/>
      <c r="P266" s="2"/>
      <c r="S266" s="2"/>
      <c r="Z266" s="2"/>
      <c r="AC266" s="2"/>
      <c r="AG266" s="2"/>
      <c r="AH266" s="3"/>
      <c r="AI266" s="3"/>
      <c r="AK266" s="2"/>
    </row>
    <row r="267" spans="5:37" s="1" customFormat="1" x14ac:dyDescent="0.35">
      <c r="E267" s="2"/>
      <c r="L267" s="2"/>
      <c r="N267" s="2"/>
      <c r="P267" s="2"/>
      <c r="S267" s="2"/>
      <c r="Z267" s="2"/>
      <c r="AC267" s="2"/>
      <c r="AG267" s="2"/>
      <c r="AH267" s="3"/>
      <c r="AI267" s="3"/>
      <c r="AK267" s="2"/>
    </row>
    <row r="268" spans="5:37" s="1" customFormat="1" x14ac:dyDescent="0.35">
      <c r="E268" s="2"/>
      <c r="L268" s="2"/>
      <c r="N268" s="2"/>
      <c r="P268" s="2"/>
      <c r="S268" s="2"/>
      <c r="Z268" s="2"/>
      <c r="AC268" s="2"/>
      <c r="AG268" s="2"/>
      <c r="AH268" s="3"/>
      <c r="AI268" s="3"/>
      <c r="AK268" s="2"/>
    </row>
    <row r="269" spans="5:37" s="1" customFormat="1" x14ac:dyDescent="0.35">
      <c r="E269" s="2"/>
      <c r="L269" s="2"/>
      <c r="N269" s="2"/>
      <c r="P269" s="2"/>
      <c r="S269" s="2"/>
      <c r="Z269" s="2"/>
      <c r="AC269" s="2"/>
      <c r="AG269" s="2"/>
      <c r="AH269" s="3"/>
      <c r="AI269" s="3"/>
      <c r="AK269" s="2"/>
    </row>
    <row r="270" spans="5:37" s="1" customFormat="1" x14ac:dyDescent="0.35">
      <c r="E270" s="2"/>
      <c r="L270" s="2"/>
      <c r="N270" s="2"/>
      <c r="P270" s="2"/>
      <c r="S270" s="2"/>
      <c r="Z270" s="2"/>
      <c r="AC270" s="2"/>
      <c r="AG270" s="2"/>
      <c r="AH270" s="3"/>
      <c r="AI270" s="3"/>
      <c r="AK270" s="2"/>
    </row>
    <row r="271" spans="5:37" s="1" customFormat="1" x14ac:dyDescent="0.35">
      <c r="E271" s="2"/>
      <c r="L271" s="2"/>
      <c r="N271" s="2"/>
      <c r="P271" s="2"/>
      <c r="S271" s="2"/>
      <c r="Z271" s="2"/>
      <c r="AC271" s="2"/>
      <c r="AG271" s="2"/>
      <c r="AH271" s="3"/>
      <c r="AI271" s="3"/>
      <c r="AK271" s="2"/>
    </row>
    <row r="272" spans="5:37" s="1" customFormat="1" x14ac:dyDescent="0.35">
      <c r="E272" s="2"/>
      <c r="L272" s="2"/>
      <c r="N272" s="2"/>
      <c r="P272" s="2"/>
      <c r="S272" s="2"/>
      <c r="Z272" s="2"/>
      <c r="AC272" s="2"/>
      <c r="AG272" s="2"/>
      <c r="AH272" s="3"/>
      <c r="AI272" s="3"/>
      <c r="AK272" s="2"/>
    </row>
    <row r="273" spans="5:37" s="1" customFormat="1" x14ac:dyDescent="0.35">
      <c r="E273" s="2"/>
      <c r="L273" s="2"/>
      <c r="N273" s="2"/>
      <c r="P273" s="2"/>
      <c r="S273" s="2"/>
      <c r="Z273" s="2"/>
      <c r="AC273" s="2"/>
      <c r="AG273" s="2"/>
      <c r="AH273" s="3"/>
      <c r="AI273" s="3"/>
      <c r="AK273" s="2"/>
    </row>
    <row r="274" spans="5:37" s="1" customFormat="1" x14ac:dyDescent="0.35">
      <c r="E274" s="2"/>
      <c r="L274" s="2"/>
      <c r="N274" s="2"/>
      <c r="P274" s="2"/>
      <c r="S274" s="2"/>
      <c r="Z274" s="2"/>
      <c r="AC274" s="2"/>
      <c r="AG274" s="2"/>
      <c r="AH274" s="3"/>
      <c r="AI274" s="3"/>
      <c r="AK274" s="2"/>
    </row>
    <row r="275" spans="5:37" s="1" customFormat="1" x14ac:dyDescent="0.35">
      <c r="E275" s="2"/>
      <c r="L275" s="2"/>
      <c r="N275" s="2"/>
      <c r="P275" s="2"/>
      <c r="S275" s="2"/>
      <c r="Z275" s="2"/>
      <c r="AC275" s="2"/>
      <c r="AG275" s="2"/>
      <c r="AH275" s="3"/>
      <c r="AI275" s="3"/>
      <c r="AK275" s="2"/>
    </row>
    <row r="276" spans="5:37" s="1" customFormat="1" x14ac:dyDescent="0.35">
      <c r="E276" s="2"/>
      <c r="L276" s="2"/>
      <c r="N276" s="2"/>
      <c r="P276" s="2"/>
      <c r="S276" s="2"/>
      <c r="Z276" s="2"/>
      <c r="AC276" s="2"/>
      <c r="AG276" s="2"/>
      <c r="AH276" s="3"/>
      <c r="AI276" s="3"/>
      <c r="AK276" s="2"/>
    </row>
    <row r="277" spans="5:37" s="1" customFormat="1" x14ac:dyDescent="0.35">
      <c r="E277" s="2"/>
      <c r="L277" s="2"/>
      <c r="N277" s="2"/>
      <c r="P277" s="2"/>
      <c r="S277" s="2"/>
      <c r="Z277" s="2"/>
      <c r="AC277" s="2"/>
      <c r="AG277" s="2"/>
      <c r="AH277" s="3"/>
      <c r="AI277" s="3"/>
      <c r="AK277" s="2"/>
    </row>
    <row r="278" spans="5:37" s="1" customFormat="1" x14ac:dyDescent="0.35">
      <c r="E278" s="2"/>
      <c r="L278" s="2"/>
      <c r="N278" s="2"/>
      <c r="P278" s="2"/>
      <c r="S278" s="2"/>
      <c r="Z278" s="2"/>
      <c r="AC278" s="2"/>
      <c r="AG278" s="2"/>
      <c r="AH278" s="3"/>
      <c r="AI278" s="3"/>
      <c r="AK278" s="2"/>
    </row>
    <row r="279" spans="5:37" s="1" customFormat="1" x14ac:dyDescent="0.35">
      <c r="E279" s="2"/>
      <c r="L279" s="2"/>
      <c r="N279" s="2"/>
      <c r="P279" s="2"/>
      <c r="S279" s="2"/>
      <c r="Z279" s="2"/>
      <c r="AC279" s="2"/>
      <c r="AG279" s="2"/>
      <c r="AH279" s="3"/>
      <c r="AI279" s="3"/>
      <c r="AK279" s="2"/>
    </row>
    <row r="280" spans="5:37" s="1" customFormat="1" x14ac:dyDescent="0.35">
      <c r="E280" s="2"/>
      <c r="L280" s="2"/>
      <c r="N280" s="2"/>
      <c r="P280" s="2"/>
      <c r="S280" s="2"/>
      <c r="Z280" s="2"/>
      <c r="AC280" s="2"/>
      <c r="AG280" s="2"/>
      <c r="AH280" s="3"/>
      <c r="AI280" s="3"/>
      <c r="AK280" s="2"/>
    </row>
    <row r="281" spans="5:37" s="1" customFormat="1" x14ac:dyDescent="0.35">
      <c r="E281" s="2"/>
      <c r="L281" s="2"/>
      <c r="N281" s="2"/>
      <c r="P281" s="2"/>
      <c r="S281" s="2"/>
      <c r="Z281" s="2"/>
      <c r="AC281" s="2"/>
      <c r="AG281" s="2"/>
      <c r="AH281" s="3"/>
      <c r="AI281" s="3"/>
      <c r="AK281" s="2"/>
    </row>
    <row r="282" spans="5:37" s="1" customFormat="1" x14ac:dyDescent="0.35">
      <c r="E282" s="2"/>
      <c r="L282" s="2"/>
      <c r="N282" s="2"/>
      <c r="P282" s="2"/>
      <c r="S282" s="2"/>
      <c r="Z282" s="2"/>
      <c r="AC282" s="2"/>
      <c r="AG282" s="2"/>
      <c r="AH282" s="3"/>
      <c r="AI282" s="3"/>
      <c r="AK282" s="2"/>
    </row>
    <row r="283" spans="5:37" s="1" customFormat="1" x14ac:dyDescent="0.35">
      <c r="E283" s="2"/>
      <c r="L283" s="2"/>
      <c r="N283" s="2"/>
      <c r="P283" s="2"/>
      <c r="S283" s="2"/>
      <c r="Z283" s="2"/>
      <c r="AC283" s="2"/>
      <c r="AG283" s="2"/>
      <c r="AH283" s="3"/>
      <c r="AI283" s="3"/>
      <c r="AK283" s="2"/>
    </row>
    <row r="284" spans="5:37" s="1" customFormat="1" x14ac:dyDescent="0.35">
      <c r="E284" s="2"/>
      <c r="L284" s="2"/>
      <c r="N284" s="2"/>
      <c r="P284" s="2"/>
      <c r="S284" s="2"/>
      <c r="Z284" s="2"/>
      <c r="AC284" s="2"/>
      <c r="AG284" s="2"/>
      <c r="AH284" s="3"/>
      <c r="AI284" s="3"/>
      <c r="AK284" s="2"/>
    </row>
    <row r="285" spans="5:37" s="1" customFormat="1" x14ac:dyDescent="0.35">
      <c r="E285" s="2"/>
      <c r="L285" s="2"/>
      <c r="N285" s="2"/>
      <c r="P285" s="2"/>
      <c r="S285" s="2"/>
      <c r="Z285" s="2"/>
      <c r="AC285" s="2"/>
      <c r="AG285" s="2"/>
      <c r="AH285" s="3"/>
      <c r="AI285" s="3"/>
      <c r="AK285" s="2"/>
    </row>
    <row r="286" spans="5:37" s="1" customFormat="1" x14ac:dyDescent="0.35">
      <c r="E286" s="2"/>
      <c r="L286" s="2"/>
      <c r="N286" s="2"/>
      <c r="P286" s="2"/>
      <c r="S286" s="2"/>
      <c r="Z286" s="2"/>
      <c r="AC286" s="2"/>
      <c r="AG286" s="2"/>
      <c r="AH286" s="3"/>
      <c r="AI286" s="3"/>
      <c r="AK286" s="2"/>
    </row>
    <row r="287" spans="5:37" s="1" customFormat="1" x14ac:dyDescent="0.35">
      <c r="E287" s="2"/>
      <c r="L287" s="2"/>
      <c r="N287" s="2"/>
      <c r="P287" s="2"/>
      <c r="S287" s="2"/>
      <c r="Z287" s="2"/>
      <c r="AC287" s="2"/>
      <c r="AG287" s="2"/>
      <c r="AH287" s="3"/>
      <c r="AI287" s="3"/>
      <c r="AK287" s="2"/>
    </row>
    <row r="288" spans="5:37" s="1" customFormat="1" x14ac:dyDescent="0.35">
      <c r="E288" s="2"/>
      <c r="L288" s="2"/>
      <c r="N288" s="2"/>
      <c r="P288" s="2"/>
      <c r="S288" s="2"/>
      <c r="Z288" s="2"/>
      <c r="AC288" s="2"/>
      <c r="AG288" s="2"/>
      <c r="AH288" s="3"/>
      <c r="AI288" s="3"/>
      <c r="AK288" s="2"/>
    </row>
  </sheetData>
  <mergeCells count="9">
    <mergeCell ref="B8:C8"/>
    <mergeCell ref="P4:Q4"/>
    <mergeCell ref="Z4:AC4"/>
    <mergeCell ref="AD4:AG4"/>
    <mergeCell ref="AH4:AK4"/>
    <mergeCell ref="L4:N4"/>
    <mergeCell ref="F4:H4"/>
    <mergeCell ref="I4:K4"/>
    <mergeCell ref="R4:Y4"/>
  </mergeCells>
  <conditionalFormatting sqref="I9:I24 M9:Q24 F26:Q28 T26:Y28 F29:J35 M29:Y35 R95:S120 T95:T110 U95:U120 M87:Q88 M95:Q96 O89:P90 O111:P120 R89:U94 T112:T120 V89:V113 V117:V120 X87:X110 X117:X120 Y52:Y120 R52:V88 F52:L120 W52:W76 X52:X84 M52:Q55 F36:Y48 AJ36:AJ48 AJ50:AJ120 F50:O51 T51:Y51 R50:Y50">
    <cfRule type="containsText" dxfId="487" priority="576" operator="containsText" text="0">
      <formula>NOT(ISERROR(SEARCH("0",F9)))</formula>
    </cfRule>
    <cfRule type="containsText" dxfId="486" priority="577" operator="containsText" text="0">
      <formula>NOT(ISERROR(SEARCH("0",F9)))</formula>
    </cfRule>
  </conditionalFormatting>
  <conditionalFormatting sqref="Q56:Q75 Q111:Q115 M56:N75 M76:Q83 M116:Q119 M111:N115 O84:Q86 M98:Q100 M97:P97 M102:Q110 M101:P101 M89:Q94 M120:P120">
    <cfRule type="containsText" dxfId="485" priority="568" operator="containsText" text="0">
      <formula>NOT(ISERROR(SEARCH("0",M56)))</formula>
    </cfRule>
    <cfRule type="containsText" dxfId="484" priority="569" operator="containsText" text="0">
      <formula>NOT(ISERROR(SEARCH("0",M56)))</formula>
    </cfRule>
  </conditionalFormatting>
  <conditionalFormatting sqref="Q93">
    <cfRule type="containsText" dxfId="483" priority="564" operator="containsText" text="0">
      <formula>NOT(ISERROR(SEARCH("0",Q93)))</formula>
    </cfRule>
    <cfRule type="containsText" dxfId="482" priority="565" operator="containsText" text="0">
      <formula>NOT(ISERROR(SEARCH("0",Q93)))</formula>
    </cfRule>
  </conditionalFormatting>
  <conditionalFormatting sqref="O65:P67">
    <cfRule type="containsText" dxfId="481" priority="546" operator="containsText" text="0">
      <formula>NOT(ISERROR(SEARCH("0",O65)))</formula>
    </cfRule>
    <cfRule type="containsText" dxfId="480" priority="547" operator="containsText" text="0">
      <formula>NOT(ISERROR(SEARCH("0",O65)))</formula>
    </cfRule>
  </conditionalFormatting>
  <conditionalFormatting sqref="O60:P63">
    <cfRule type="containsText" dxfId="479" priority="550" operator="containsText" text="0">
      <formula>NOT(ISERROR(SEARCH("0",O60)))</formula>
    </cfRule>
    <cfRule type="containsText" dxfId="478" priority="551" operator="containsText" text="0">
      <formula>NOT(ISERROR(SEARCH("0",O60)))</formula>
    </cfRule>
  </conditionalFormatting>
  <conditionalFormatting sqref="O64:P64">
    <cfRule type="containsText" dxfId="477" priority="548" operator="containsText" text="0">
      <formula>NOT(ISERROR(SEARCH("0",O64)))</formula>
    </cfRule>
    <cfRule type="containsText" dxfId="476" priority="549" operator="containsText" text="0">
      <formula>NOT(ISERROR(SEARCH("0",O64)))</formula>
    </cfRule>
  </conditionalFormatting>
  <conditionalFormatting sqref="O68:P71">
    <cfRule type="containsText" dxfId="475" priority="544" operator="containsText" text="0">
      <formula>NOT(ISERROR(SEARCH("0",O68)))</formula>
    </cfRule>
    <cfRule type="containsText" dxfId="474" priority="545" operator="containsText" text="0">
      <formula>NOT(ISERROR(SEARCH("0",O68)))</formula>
    </cfRule>
  </conditionalFormatting>
  <conditionalFormatting sqref="O72:P75">
    <cfRule type="containsText" dxfId="473" priority="542" operator="containsText" text="0">
      <formula>NOT(ISERROR(SEARCH("0",O72)))</formula>
    </cfRule>
    <cfRule type="containsText" dxfId="472" priority="543" operator="containsText" text="0">
      <formula>NOT(ISERROR(SEARCH("0",O72)))</formula>
    </cfRule>
  </conditionalFormatting>
  <conditionalFormatting sqref="O56:P59">
    <cfRule type="containsText" dxfId="471" priority="552" operator="containsText" text="0">
      <formula>NOT(ISERROR(SEARCH("0",O56)))</formula>
    </cfRule>
    <cfRule type="containsText" dxfId="470" priority="553" operator="containsText" text="0">
      <formula>NOT(ISERROR(SEARCH("0",O56)))</formula>
    </cfRule>
  </conditionalFormatting>
  <conditionalFormatting sqref="V9:V24">
    <cfRule type="containsText" dxfId="469" priority="502" operator="containsText" text="0">
      <formula>NOT(ISERROR(SEARCH("0",V9)))</formula>
    </cfRule>
    <cfRule type="containsText" dxfId="468" priority="503" operator="containsText" text="0">
      <formula>NOT(ISERROR(SEARCH("0",V9)))</formula>
    </cfRule>
  </conditionalFormatting>
  <conditionalFormatting sqref="R9:S24">
    <cfRule type="containsText" dxfId="467" priority="516" operator="containsText" text="0">
      <formula>NOT(ISERROR(SEARCH("0",R9)))</formula>
    </cfRule>
    <cfRule type="containsText" dxfId="466" priority="517" operator="containsText" text="0">
      <formula>NOT(ISERROR(SEARCH("0",R9)))</formula>
    </cfRule>
  </conditionalFormatting>
  <conditionalFormatting sqref="J9:J24">
    <cfRule type="containsText" dxfId="465" priority="520" operator="containsText" text="0">
      <formula>NOT(ISERROR(SEARCH("0",J9)))</formula>
    </cfRule>
    <cfRule type="containsText" dxfId="464" priority="521" operator="containsText" text="0">
      <formula>NOT(ISERROR(SEARCH("0",J9)))</formula>
    </cfRule>
  </conditionalFormatting>
  <conditionalFormatting sqref="F9:F24">
    <cfRule type="containsText" dxfId="463" priority="534" operator="containsText" text="0">
      <formula>NOT(ISERROR(SEARCH("0",F9)))</formula>
    </cfRule>
    <cfRule type="containsText" dxfId="462" priority="535" operator="containsText" text="0">
      <formula>NOT(ISERROR(SEARCH("0",F9)))</formula>
    </cfRule>
  </conditionalFormatting>
  <conditionalFormatting sqref="G9:H24">
    <cfRule type="containsText" dxfId="461" priority="530" operator="containsText" text="0">
      <formula>NOT(ISERROR(SEARCH("0",G9)))</formula>
    </cfRule>
    <cfRule type="containsText" dxfId="460" priority="531" operator="containsText" text="0">
      <formula>NOT(ISERROR(SEARCH("0",G9)))</formula>
    </cfRule>
  </conditionalFormatting>
  <conditionalFormatting sqref="K10:L24">
    <cfRule type="containsText" dxfId="459" priority="526" operator="containsText" text="0">
      <formula>NOT(ISERROR(SEARCH("0",K10)))</formula>
    </cfRule>
    <cfRule type="containsText" dxfId="458" priority="527" operator="containsText" text="0">
      <formula>NOT(ISERROR(SEARCH("0",K10)))</formula>
    </cfRule>
  </conditionalFormatting>
  <conditionalFormatting sqref="K9:L9">
    <cfRule type="containsText" dxfId="457" priority="524" operator="containsText" text="0">
      <formula>NOT(ISERROR(SEARCH("0",K9)))</formula>
    </cfRule>
    <cfRule type="containsText" dxfId="456" priority="525" operator="containsText" text="0">
      <formula>NOT(ISERROR(SEARCH("0",K9)))</formula>
    </cfRule>
  </conditionalFormatting>
  <conditionalFormatting sqref="T9:T24">
    <cfRule type="containsText" dxfId="455" priority="512" operator="containsText" text="0">
      <formula>NOT(ISERROR(SEARCH("0",T9)))</formula>
    </cfRule>
    <cfRule type="containsText" dxfId="454" priority="513" operator="containsText" text="0">
      <formula>NOT(ISERROR(SEARCH("0",T9)))</formula>
    </cfRule>
  </conditionalFormatting>
  <conditionalFormatting sqref="T111">
    <cfRule type="containsText" dxfId="453" priority="508" operator="containsText" text="0">
      <formula>NOT(ISERROR(SEARCH("0",T111)))</formula>
    </cfRule>
    <cfRule type="containsText" dxfId="452" priority="509" operator="containsText" text="0">
      <formula>NOT(ISERROR(SEARCH("0",T111)))</formula>
    </cfRule>
  </conditionalFormatting>
  <conditionalFormatting sqref="U9:U24">
    <cfRule type="containsText" dxfId="451" priority="506" operator="containsText" text="0">
      <formula>NOT(ISERROR(SEARCH("0",U9)))</formula>
    </cfRule>
    <cfRule type="containsText" dxfId="450" priority="507" operator="containsText" text="0">
      <formula>NOT(ISERROR(SEARCH("0",U9)))</formula>
    </cfRule>
  </conditionalFormatting>
  <conditionalFormatting sqref="V114:V116">
    <cfRule type="containsText" dxfId="449" priority="498" operator="containsText" text="0">
      <formula>NOT(ISERROR(SEARCH("0",V114)))</formula>
    </cfRule>
    <cfRule type="containsText" dxfId="448" priority="499" operator="containsText" text="0">
      <formula>NOT(ISERROR(SEARCH("0",V114)))</formula>
    </cfRule>
  </conditionalFormatting>
  <conditionalFormatting sqref="W9:W24">
    <cfRule type="containsText" dxfId="447" priority="496" operator="containsText" text="0">
      <formula>NOT(ISERROR(SEARCH("0",W9)))</formula>
    </cfRule>
    <cfRule type="containsText" dxfId="446" priority="497" operator="containsText" text="0">
      <formula>NOT(ISERROR(SEARCH("0",W9)))</formula>
    </cfRule>
  </conditionalFormatting>
  <conditionalFormatting sqref="W78:W81 W83 W108:W112 W115 W92:W95">
    <cfRule type="containsText" dxfId="445" priority="494" operator="containsText" text="0">
      <formula>NOT(ISERROR(SEARCH("0",W78)))</formula>
    </cfRule>
    <cfRule type="containsText" dxfId="444" priority="495" operator="containsText" text="0">
      <formula>NOT(ISERROR(SEARCH("0",W78)))</formula>
    </cfRule>
  </conditionalFormatting>
  <conditionalFormatting sqref="W77">
    <cfRule type="containsText" dxfId="443" priority="492" operator="containsText" text="0">
      <formula>NOT(ISERROR(SEARCH("0",W77)))</formula>
    </cfRule>
    <cfRule type="containsText" dxfId="442" priority="493" operator="containsText" text="0">
      <formula>NOT(ISERROR(SEARCH("0",W77)))</formula>
    </cfRule>
  </conditionalFormatting>
  <conditionalFormatting sqref="Y9:Y24">
    <cfRule type="containsText" dxfId="441" priority="490" operator="containsText" text="0">
      <formula>NOT(ISERROR(SEARCH("0",Y9)))</formula>
    </cfRule>
    <cfRule type="containsText" dxfId="440" priority="491" operator="containsText" text="0">
      <formula>NOT(ISERROR(SEARCH("0",Y9)))</formula>
    </cfRule>
  </conditionalFormatting>
  <conditionalFormatting sqref="X9:X24">
    <cfRule type="containsText" dxfId="439" priority="486" operator="containsText" text="0">
      <formula>NOT(ISERROR(SEARCH("0",X9)))</formula>
    </cfRule>
    <cfRule type="containsText" dxfId="438" priority="487" operator="containsText" text="0">
      <formula>NOT(ISERROR(SEARCH("0",X9)))</formula>
    </cfRule>
  </conditionalFormatting>
  <conditionalFormatting sqref="X112:X116">
    <cfRule type="containsText" dxfId="437" priority="482" operator="containsText" text="0">
      <formula>NOT(ISERROR(SEARCH("0",X112)))</formula>
    </cfRule>
    <cfRule type="containsText" dxfId="436" priority="483" operator="containsText" text="0">
      <formula>NOT(ISERROR(SEARCH("0",X112)))</formula>
    </cfRule>
  </conditionalFormatting>
  <conditionalFormatting sqref="X111">
    <cfRule type="containsText" dxfId="435" priority="480" operator="containsText" text="0">
      <formula>NOT(ISERROR(SEARCH("0",X111)))</formula>
    </cfRule>
    <cfRule type="containsText" dxfId="434" priority="481" operator="containsText" text="0">
      <formula>NOT(ISERROR(SEARCH("0",X111)))</formula>
    </cfRule>
  </conditionalFormatting>
  <conditionalFormatting sqref="G49:H49">
    <cfRule type="containsText" dxfId="433" priority="470" operator="containsText" text="0">
      <formula>NOT(ISERROR(SEARCH("0",G49)))</formula>
    </cfRule>
    <cfRule type="containsText" dxfId="432" priority="471" operator="containsText" text="0">
      <formula>NOT(ISERROR(SEARCH("0",G49)))</formula>
    </cfRule>
  </conditionalFormatting>
  <conditionalFormatting sqref="M49:P49 I49">
    <cfRule type="containsText" dxfId="431" priority="478" operator="containsText" text="0">
      <formula>NOT(ISERROR(SEARCH("0",I49)))</formula>
    </cfRule>
    <cfRule type="containsText" dxfId="430" priority="479" operator="containsText" text="0">
      <formula>NOT(ISERROR(SEARCH("0",I49)))</formula>
    </cfRule>
  </conditionalFormatting>
  <conditionalFormatting sqref="F49">
    <cfRule type="containsText" dxfId="429" priority="472" operator="containsText" text="0">
      <formula>NOT(ISERROR(SEARCH("0",F49)))</formula>
    </cfRule>
    <cfRule type="containsText" dxfId="428" priority="473" operator="containsText" text="0">
      <formula>NOT(ISERROR(SEARCH("0",F49)))</formula>
    </cfRule>
  </conditionalFormatting>
  <conditionalFormatting sqref="K49:L49">
    <cfRule type="containsText" dxfId="427" priority="468" operator="containsText" text="0">
      <formula>NOT(ISERROR(SEARCH("0",K49)))</formula>
    </cfRule>
    <cfRule type="containsText" dxfId="426" priority="469" operator="containsText" text="0">
      <formula>NOT(ISERROR(SEARCH("0",K49)))</formula>
    </cfRule>
  </conditionalFormatting>
  <conditionalFormatting sqref="J49">
    <cfRule type="containsText" dxfId="425" priority="466" operator="containsText" text="0">
      <formula>NOT(ISERROR(SEARCH("0",J49)))</formula>
    </cfRule>
    <cfRule type="containsText" dxfId="424" priority="467" operator="containsText" text="0">
      <formula>NOT(ISERROR(SEARCH("0",J49)))</formula>
    </cfRule>
  </conditionalFormatting>
  <conditionalFormatting sqref="U49">
    <cfRule type="containsText" dxfId="423" priority="460" operator="containsText" text="0">
      <formula>NOT(ISERROR(SEARCH("0",U49)))</formula>
    </cfRule>
    <cfRule type="containsText" dxfId="422" priority="461" operator="containsText" text="0">
      <formula>NOT(ISERROR(SEARCH("0",U49)))</formula>
    </cfRule>
  </conditionalFormatting>
  <conditionalFormatting sqref="V49">
    <cfRule type="containsText" dxfId="421" priority="458" operator="containsText" text="0">
      <formula>NOT(ISERROR(SEARCH("0",V49)))</formula>
    </cfRule>
    <cfRule type="containsText" dxfId="420" priority="459" operator="containsText" text="0">
      <formula>NOT(ISERROR(SEARCH("0",V49)))</formula>
    </cfRule>
  </conditionalFormatting>
  <conditionalFormatting sqref="W49">
    <cfRule type="containsText" dxfId="419" priority="456" operator="containsText" text="0">
      <formula>NOT(ISERROR(SEARCH("0",W49)))</formula>
    </cfRule>
    <cfRule type="containsText" dxfId="418" priority="457" operator="containsText" text="0">
      <formula>NOT(ISERROR(SEARCH("0",W49)))</formula>
    </cfRule>
  </conditionalFormatting>
  <conditionalFormatting sqref="X49">
    <cfRule type="containsText" dxfId="417" priority="452" operator="containsText" text="0">
      <formula>NOT(ISERROR(SEARCH("0",X49)))</formula>
    </cfRule>
    <cfRule type="containsText" dxfId="416" priority="453" operator="containsText" text="0">
      <formula>NOT(ISERROR(SEARCH("0",X49)))</formula>
    </cfRule>
  </conditionalFormatting>
  <conditionalFormatting sqref="Q49">
    <cfRule type="containsText" dxfId="415" priority="450" operator="containsText" text="0">
      <formula>NOT(ISERROR(SEARCH("0",Q49)))</formula>
    </cfRule>
    <cfRule type="containsText" dxfId="414" priority="451" operator="containsText" text="0">
      <formula>NOT(ISERROR(SEARCH("0",Q49)))</formula>
    </cfRule>
  </conditionalFormatting>
  <conditionalFormatting sqref="M25:Q25 I25">
    <cfRule type="containsText" dxfId="413" priority="445" operator="containsText" text="0">
      <formula>NOT(ISERROR(SEARCH("0",I25)))</formula>
    </cfRule>
    <cfRule type="containsText" dxfId="412" priority="446" operator="containsText" text="0">
      <formula>NOT(ISERROR(SEARCH("0",I25)))</formula>
    </cfRule>
  </conditionalFormatting>
  <conditionalFormatting sqref="R25:S25">
    <cfRule type="containsText" dxfId="411" priority="431" operator="containsText" text="0">
      <formula>NOT(ISERROR(SEARCH("0",R25)))</formula>
    </cfRule>
    <cfRule type="containsText" dxfId="410" priority="432" operator="containsText" text="0">
      <formula>NOT(ISERROR(SEARCH("0",R25)))</formula>
    </cfRule>
  </conditionalFormatting>
  <conditionalFormatting sqref="T25">
    <cfRule type="containsText" dxfId="409" priority="429" operator="containsText" text="0">
      <formula>NOT(ISERROR(SEARCH("0",T25)))</formula>
    </cfRule>
    <cfRule type="containsText" dxfId="408" priority="430" operator="containsText" text="0">
      <formula>NOT(ISERROR(SEARCH("0",T25)))</formula>
    </cfRule>
  </conditionalFormatting>
  <conditionalFormatting sqref="V25">
    <cfRule type="containsText" dxfId="407" priority="425" operator="containsText" text="0">
      <formula>NOT(ISERROR(SEARCH("0",V25)))</formula>
    </cfRule>
    <cfRule type="containsText" dxfId="406" priority="426" operator="containsText" text="0">
      <formula>NOT(ISERROR(SEARCH("0",V25)))</formula>
    </cfRule>
  </conditionalFormatting>
  <conditionalFormatting sqref="J25">
    <cfRule type="containsText" dxfId="405" priority="433" operator="containsText" text="0">
      <formula>NOT(ISERROR(SEARCH("0",J25)))</formula>
    </cfRule>
    <cfRule type="containsText" dxfId="404" priority="434" operator="containsText" text="0">
      <formula>NOT(ISERROR(SEARCH("0",J25)))</formula>
    </cfRule>
  </conditionalFormatting>
  <conditionalFormatting sqref="F25">
    <cfRule type="containsText" dxfId="403" priority="439" operator="containsText" text="0">
      <formula>NOT(ISERROR(SEARCH("0",F25)))</formula>
    </cfRule>
    <cfRule type="containsText" dxfId="402" priority="440" operator="containsText" text="0">
      <formula>NOT(ISERROR(SEARCH("0",F25)))</formula>
    </cfRule>
  </conditionalFormatting>
  <conditionalFormatting sqref="G25:H25">
    <cfRule type="containsText" dxfId="401" priority="437" operator="containsText" text="0">
      <formula>NOT(ISERROR(SEARCH("0",G25)))</formula>
    </cfRule>
    <cfRule type="containsText" dxfId="400" priority="438" operator="containsText" text="0">
      <formula>NOT(ISERROR(SEARCH("0",G25)))</formula>
    </cfRule>
  </conditionalFormatting>
  <conditionalFormatting sqref="K25:L25">
    <cfRule type="containsText" dxfId="399" priority="435" operator="containsText" text="0">
      <formula>NOT(ISERROR(SEARCH("0",K25)))</formula>
    </cfRule>
    <cfRule type="containsText" dxfId="398" priority="436" operator="containsText" text="0">
      <formula>NOT(ISERROR(SEARCH("0",K25)))</formula>
    </cfRule>
  </conditionalFormatting>
  <conditionalFormatting sqref="U25">
    <cfRule type="containsText" dxfId="397" priority="427" operator="containsText" text="0">
      <formula>NOT(ISERROR(SEARCH("0",U25)))</formula>
    </cfRule>
    <cfRule type="containsText" dxfId="396" priority="428" operator="containsText" text="0">
      <formula>NOT(ISERROR(SEARCH("0",U25)))</formula>
    </cfRule>
  </conditionalFormatting>
  <conditionalFormatting sqref="W25">
    <cfRule type="containsText" dxfId="395" priority="423" operator="containsText" text="0">
      <formula>NOT(ISERROR(SEARCH("0",W25)))</formula>
    </cfRule>
    <cfRule type="containsText" dxfId="394" priority="424" operator="containsText" text="0">
      <formula>NOT(ISERROR(SEARCH("0",W25)))</formula>
    </cfRule>
  </conditionalFormatting>
  <conditionalFormatting sqref="Y25">
    <cfRule type="containsText" dxfId="393" priority="421" operator="containsText" text="0">
      <formula>NOT(ISERROR(SEARCH("0",Y25)))</formula>
    </cfRule>
    <cfRule type="containsText" dxfId="392" priority="422" operator="containsText" text="0">
      <formula>NOT(ISERROR(SEARCH("0",Y25)))</formula>
    </cfRule>
  </conditionalFormatting>
  <conditionalFormatting sqref="X25">
    <cfRule type="containsText" dxfId="391" priority="419" operator="containsText" text="0">
      <formula>NOT(ISERROR(SEARCH("0",X25)))</formula>
    </cfRule>
    <cfRule type="containsText" dxfId="390" priority="420" operator="containsText" text="0">
      <formula>NOT(ISERROR(SEARCH("0",X25)))</formula>
    </cfRule>
  </conditionalFormatting>
  <conditionalFormatting sqref="N25">
    <cfRule type="containsText" dxfId="389" priority="417" operator="containsText" text="0">
      <formula>NOT(ISERROR(SEARCH("0",N25)))</formula>
    </cfRule>
    <cfRule type="containsText" dxfId="388" priority="418" operator="containsText" text="0">
      <formula>NOT(ISERROR(SEARCH("0",N25)))</formula>
    </cfRule>
  </conditionalFormatting>
  <conditionalFormatting sqref="S59">
    <cfRule type="containsText" dxfId="387" priority="415" operator="containsText" text="0">
      <formula>NOT(ISERROR(SEARCH("0",S59)))</formula>
    </cfRule>
    <cfRule type="containsText" dxfId="386" priority="416" operator="containsText" text="0">
      <formula>NOT(ISERROR(SEARCH("0",S59)))</formula>
    </cfRule>
  </conditionalFormatting>
  <conditionalFormatting sqref="P59">
    <cfRule type="containsText" dxfId="385" priority="413" operator="containsText" text="0">
      <formula>NOT(ISERROR(SEARCH("0",P59)))</formula>
    </cfRule>
    <cfRule type="containsText" dxfId="384" priority="414" operator="containsText" text="0">
      <formula>NOT(ISERROR(SEARCH("0",P59)))</formula>
    </cfRule>
  </conditionalFormatting>
  <conditionalFormatting sqref="N9">
    <cfRule type="containsText" dxfId="383" priority="411" operator="containsText" text="0">
      <formula>NOT(ISERROR(SEARCH("0",N9)))</formula>
    </cfRule>
    <cfRule type="containsText" dxfId="382" priority="412" operator="containsText" text="0">
      <formula>NOT(ISERROR(SEARCH("0",N9)))</formula>
    </cfRule>
  </conditionalFormatting>
  <conditionalFormatting sqref="L9">
    <cfRule type="containsText" dxfId="381" priority="409" operator="containsText" text="0">
      <formula>NOT(ISERROR(SEARCH("0",L9)))</formula>
    </cfRule>
    <cfRule type="containsText" dxfId="380" priority="410" operator="containsText" text="0">
      <formula>NOT(ISERROR(SEARCH("0",L9)))</formula>
    </cfRule>
  </conditionalFormatting>
  <conditionalFormatting sqref="L10">
    <cfRule type="containsText" dxfId="379" priority="407" operator="containsText" text="0">
      <formula>NOT(ISERROR(SEARCH("0",L10)))</formula>
    </cfRule>
    <cfRule type="containsText" dxfId="378" priority="408" operator="containsText" text="0">
      <formula>NOT(ISERROR(SEARCH("0",L10)))</formula>
    </cfRule>
  </conditionalFormatting>
  <conditionalFormatting sqref="N10">
    <cfRule type="containsText" dxfId="377" priority="405" operator="containsText" text="0">
      <formula>NOT(ISERROR(SEARCH("0",N10)))</formula>
    </cfRule>
    <cfRule type="containsText" dxfId="376" priority="406" operator="containsText" text="0">
      <formula>NOT(ISERROR(SEARCH("0",N10)))</formula>
    </cfRule>
  </conditionalFormatting>
  <conditionalFormatting sqref="L11">
    <cfRule type="containsText" dxfId="375" priority="403" operator="containsText" text="0">
      <formula>NOT(ISERROR(SEARCH("0",L11)))</formula>
    </cfRule>
    <cfRule type="containsText" dxfId="374" priority="404" operator="containsText" text="0">
      <formula>NOT(ISERROR(SEARCH("0",L11)))</formula>
    </cfRule>
  </conditionalFormatting>
  <conditionalFormatting sqref="N12">
    <cfRule type="containsText" dxfId="373" priority="401" operator="containsText" text="0">
      <formula>NOT(ISERROR(SEARCH("0",N12)))</formula>
    </cfRule>
    <cfRule type="containsText" dxfId="372" priority="402" operator="containsText" text="0">
      <formula>NOT(ISERROR(SEARCH("0",N12)))</formula>
    </cfRule>
  </conditionalFormatting>
  <conditionalFormatting sqref="L12">
    <cfRule type="containsText" dxfId="371" priority="399" operator="containsText" text="0">
      <formula>NOT(ISERROR(SEARCH("0",L12)))</formula>
    </cfRule>
    <cfRule type="containsText" dxfId="370" priority="400" operator="containsText" text="0">
      <formula>NOT(ISERROR(SEARCH("0",L12)))</formula>
    </cfRule>
  </conditionalFormatting>
  <conditionalFormatting sqref="L13">
    <cfRule type="containsText" dxfId="369" priority="397" operator="containsText" text="0">
      <formula>NOT(ISERROR(SEARCH("0",L13)))</formula>
    </cfRule>
    <cfRule type="containsText" dxfId="368" priority="398" operator="containsText" text="0">
      <formula>NOT(ISERROR(SEARCH("0",L13)))</formula>
    </cfRule>
  </conditionalFormatting>
  <conditionalFormatting sqref="N13">
    <cfRule type="containsText" dxfId="367" priority="395" operator="containsText" text="0">
      <formula>NOT(ISERROR(SEARCH("0",N13)))</formula>
    </cfRule>
    <cfRule type="containsText" dxfId="366" priority="396" operator="containsText" text="0">
      <formula>NOT(ISERROR(SEARCH("0",N13)))</formula>
    </cfRule>
  </conditionalFormatting>
  <conditionalFormatting sqref="N14">
    <cfRule type="containsText" dxfId="365" priority="393" operator="containsText" text="0">
      <formula>NOT(ISERROR(SEARCH("0",N14)))</formula>
    </cfRule>
    <cfRule type="containsText" dxfId="364" priority="394" operator="containsText" text="0">
      <formula>NOT(ISERROR(SEARCH("0",N14)))</formula>
    </cfRule>
  </conditionalFormatting>
  <conditionalFormatting sqref="L14">
    <cfRule type="containsText" dxfId="363" priority="391" operator="containsText" text="0">
      <formula>NOT(ISERROR(SEARCH("0",L14)))</formula>
    </cfRule>
    <cfRule type="containsText" dxfId="362" priority="392" operator="containsText" text="0">
      <formula>NOT(ISERROR(SEARCH("0",L14)))</formula>
    </cfRule>
  </conditionalFormatting>
  <conditionalFormatting sqref="N15">
    <cfRule type="containsText" dxfId="361" priority="389" operator="containsText" text="0">
      <formula>NOT(ISERROR(SEARCH("0",N15)))</formula>
    </cfRule>
    <cfRule type="containsText" dxfId="360" priority="390" operator="containsText" text="0">
      <formula>NOT(ISERROR(SEARCH("0",N15)))</formula>
    </cfRule>
  </conditionalFormatting>
  <conditionalFormatting sqref="L15">
    <cfRule type="containsText" dxfId="359" priority="387" operator="containsText" text="0">
      <formula>NOT(ISERROR(SEARCH("0",L15)))</formula>
    </cfRule>
    <cfRule type="containsText" dxfId="358" priority="388" operator="containsText" text="0">
      <formula>NOT(ISERROR(SEARCH("0",L15)))</formula>
    </cfRule>
  </conditionalFormatting>
  <conditionalFormatting sqref="N16">
    <cfRule type="containsText" dxfId="357" priority="385" operator="containsText" text="0">
      <formula>NOT(ISERROR(SEARCH("0",N16)))</formula>
    </cfRule>
    <cfRule type="containsText" dxfId="356" priority="386" operator="containsText" text="0">
      <formula>NOT(ISERROR(SEARCH("0",N16)))</formula>
    </cfRule>
  </conditionalFormatting>
  <conditionalFormatting sqref="L16">
    <cfRule type="containsText" dxfId="355" priority="383" operator="containsText" text="0">
      <formula>NOT(ISERROR(SEARCH("0",L16)))</formula>
    </cfRule>
    <cfRule type="containsText" dxfId="354" priority="384" operator="containsText" text="0">
      <formula>NOT(ISERROR(SEARCH("0",L16)))</formula>
    </cfRule>
  </conditionalFormatting>
  <conditionalFormatting sqref="N17">
    <cfRule type="containsText" dxfId="353" priority="381" operator="containsText" text="0">
      <formula>NOT(ISERROR(SEARCH("0",N17)))</formula>
    </cfRule>
    <cfRule type="containsText" dxfId="352" priority="382" operator="containsText" text="0">
      <formula>NOT(ISERROR(SEARCH("0",N17)))</formula>
    </cfRule>
  </conditionalFormatting>
  <conditionalFormatting sqref="L17">
    <cfRule type="containsText" dxfId="351" priority="379" operator="containsText" text="0">
      <formula>NOT(ISERROR(SEARCH("0",L17)))</formula>
    </cfRule>
    <cfRule type="containsText" dxfId="350" priority="380" operator="containsText" text="0">
      <formula>NOT(ISERROR(SEARCH("0",L17)))</formula>
    </cfRule>
  </conditionalFormatting>
  <conditionalFormatting sqref="L18">
    <cfRule type="containsText" dxfId="349" priority="377" operator="containsText" text="0">
      <formula>NOT(ISERROR(SEARCH("0",L18)))</formula>
    </cfRule>
    <cfRule type="containsText" dxfId="348" priority="378" operator="containsText" text="0">
      <formula>NOT(ISERROR(SEARCH("0",L18)))</formula>
    </cfRule>
  </conditionalFormatting>
  <conditionalFormatting sqref="N19">
    <cfRule type="containsText" dxfId="347" priority="375" operator="containsText" text="0">
      <formula>NOT(ISERROR(SEARCH("0",N19)))</formula>
    </cfRule>
    <cfRule type="containsText" dxfId="346" priority="376" operator="containsText" text="0">
      <formula>NOT(ISERROR(SEARCH("0",N19)))</formula>
    </cfRule>
  </conditionalFormatting>
  <conditionalFormatting sqref="L19">
    <cfRule type="containsText" dxfId="345" priority="373" operator="containsText" text="0">
      <formula>NOT(ISERROR(SEARCH("0",L19)))</formula>
    </cfRule>
    <cfRule type="containsText" dxfId="344" priority="374" operator="containsText" text="0">
      <formula>NOT(ISERROR(SEARCH("0",L19)))</formula>
    </cfRule>
  </conditionalFormatting>
  <conditionalFormatting sqref="L20">
    <cfRule type="containsText" dxfId="343" priority="371" operator="containsText" text="0">
      <formula>NOT(ISERROR(SEARCH("0",L20)))</formula>
    </cfRule>
    <cfRule type="containsText" dxfId="342" priority="372" operator="containsText" text="0">
      <formula>NOT(ISERROR(SEARCH("0",L20)))</formula>
    </cfRule>
  </conditionalFormatting>
  <conditionalFormatting sqref="N20">
    <cfRule type="containsText" dxfId="341" priority="369" operator="containsText" text="0">
      <formula>NOT(ISERROR(SEARCH("0",N20)))</formula>
    </cfRule>
    <cfRule type="containsText" dxfId="340" priority="370" operator="containsText" text="0">
      <formula>NOT(ISERROR(SEARCH("0",N20)))</formula>
    </cfRule>
  </conditionalFormatting>
  <conditionalFormatting sqref="L21">
    <cfRule type="containsText" dxfId="339" priority="367" operator="containsText" text="0">
      <formula>NOT(ISERROR(SEARCH("0",L21)))</formula>
    </cfRule>
    <cfRule type="containsText" dxfId="338" priority="368" operator="containsText" text="0">
      <formula>NOT(ISERROR(SEARCH("0",L21)))</formula>
    </cfRule>
  </conditionalFormatting>
  <conditionalFormatting sqref="N21">
    <cfRule type="containsText" dxfId="337" priority="365" operator="containsText" text="0">
      <formula>NOT(ISERROR(SEARCH("0",N21)))</formula>
    </cfRule>
    <cfRule type="containsText" dxfId="336" priority="366" operator="containsText" text="0">
      <formula>NOT(ISERROR(SEARCH("0",N21)))</formula>
    </cfRule>
  </conditionalFormatting>
  <conditionalFormatting sqref="P94">
    <cfRule type="containsText" dxfId="335" priority="37" operator="containsText" text="0">
      <formula>NOT(ISERROR(SEARCH("0",P94)))</formula>
    </cfRule>
    <cfRule type="containsText" dxfId="334" priority="38" operator="containsText" text="0">
      <formula>NOT(ISERROR(SEARCH("0",P94)))</formula>
    </cfRule>
  </conditionalFormatting>
  <conditionalFormatting sqref="L22">
    <cfRule type="containsText" dxfId="333" priority="363" operator="containsText" text="0">
      <formula>NOT(ISERROR(SEARCH("0",L22)))</formula>
    </cfRule>
    <cfRule type="containsText" dxfId="332" priority="364" operator="containsText" text="0">
      <formula>NOT(ISERROR(SEARCH("0",L22)))</formula>
    </cfRule>
  </conditionalFormatting>
  <conditionalFormatting sqref="N22">
    <cfRule type="containsText" dxfId="331" priority="361" operator="containsText" text="0">
      <formula>NOT(ISERROR(SEARCH("0",N22)))</formula>
    </cfRule>
    <cfRule type="containsText" dxfId="330" priority="362" operator="containsText" text="0">
      <formula>NOT(ISERROR(SEARCH("0",N22)))</formula>
    </cfRule>
  </conditionalFormatting>
  <conditionalFormatting sqref="L23">
    <cfRule type="containsText" dxfId="329" priority="359" operator="containsText" text="0">
      <formula>NOT(ISERROR(SEARCH("0",L23)))</formula>
    </cfRule>
    <cfRule type="containsText" dxfId="328" priority="360" operator="containsText" text="0">
      <formula>NOT(ISERROR(SEARCH("0",L23)))</formula>
    </cfRule>
  </conditionalFormatting>
  <conditionalFormatting sqref="N23">
    <cfRule type="containsText" dxfId="327" priority="357" operator="containsText" text="0">
      <formula>NOT(ISERROR(SEARCH("0",N23)))</formula>
    </cfRule>
    <cfRule type="containsText" dxfId="326" priority="358" operator="containsText" text="0">
      <formula>NOT(ISERROR(SEARCH("0",N23)))</formula>
    </cfRule>
  </conditionalFormatting>
  <conditionalFormatting sqref="L24">
    <cfRule type="containsText" dxfId="325" priority="355" operator="containsText" text="0">
      <formula>NOT(ISERROR(SEARCH("0",L24)))</formula>
    </cfRule>
    <cfRule type="containsText" dxfId="324" priority="356" operator="containsText" text="0">
      <formula>NOT(ISERROR(SEARCH("0",L24)))</formula>
    </cfRule>
  </conditionalFormatting>
  <conditionalFormatting sqref="N24">
    <cfRule type="containsText" dxfId="323" priority="353" operator="containsText" text="0">
      <formula>NOT(ISERROR(SEARCH("0",N24)))</formula>
    </cfRule>
    <cfRule type="containsText" dxfId="322" priority="354" operator="containsText" text="0">
      <formula>NOT(ISERROR(SEARCH("0",N24)))</formula>
    </cfRule>
  </conditionalFormatting>
  <conditionalFormatting sqref="R28:S28">
    <cfRule type="containsText" dxfId="321" priority="349" operator="containsText" text="0">
      <formula>NOT(ISERROR(SEARCH("0",R28)))</formula>
    </cfRule>
    <cfRule type="containsText" dxfId="320" priority="350" operator="containsText" text="0">
      <formula>NOT(ISERROR(SEARCH("0",R28)))</formula>
    </cfRule>
  </conditionalFormatting>
  <conditionalFormatting sqref="R27:S27">
    <cfRule type="containsText" dxfId="319" priority="347" operator="containsText" text="0">
      <formula>NOT(ISERROR(SEARCH("0",R27)))</formula>
    </cfRule>
    <cfRule type="containsText" dxfId="318" priority="348" operator="containsText" text="0">
      <formula>NOT(ISERROR(SEARCH("0",R27)))</formula>
    </cfRule>
  </conditionalFormatting>
  <conditionalFormatting sqref="R26:S26">
    <cfRule type="containsText" dxfId="317" priority="345" operator="containsText" text="0">
      <formula>NOT(ISERROR(SEARCH("0",R26)))</formula>
    </cfRule>
    <cfRule type="containsText" dxfId="316" priority="346" operator="containsText" text="0">
      <formula>NOT(ISERROR(SEARCH("0",R26)))</formula>
    </cfRule>
  </conditionalFormatting>
  <conditionalFormatting sqref="S35">
    <cfRule type="containsText" dxfId="315" priority="343" operator="containsText" text="0">
      <formula>NOT(ISERROR(SEARCH("0",S35)))</formula>
    </cfRule>
    <cfRule type="containsText" dxfId="314" priority="344" operator="containsText" text="0">
      <formula>NOT(ISERROR(SEARCH("0",S35)))</formula>
    </cfRule>
  </conditionalFormatting>
  <conditionalFormatting sqref="K35:L35">
    <cfRule type="containsText" dxfId="313" priority="341" operator="containsText" text="0">
      <formula>NOT(ISERROR(SEARCH("0",K35)))</formula>
    </cfRule>
    <cfRule type="containsText" dxfId="312" priority="342" operator="containsText" text="0">
      <formula>NOT(ISERROR(SEARCH("0",K35)))</formula>
    </cfRule>
  </conditionalFormatting>
  <conditionalFormatting sqref="S30">
    <cfRule type="containsText" dxfId="311" priority="339" operator="containsText" text="0">
      <formula>NOT(ISERROR(SEARCH("0",S30)))</formula>
    </cfRule>
    <cfRule type="containsText" dxfId="310" priority="340" operator="containsText" text="0">
      <formula>NOT(ISERROR(SEARCH("0",S30)))</formula>
    </cfRule>
  </conditionalFormatting>
  <conditionalFormatting sqref="K30:L30">
    <cfRule type="containsText" dxfId="309" priority="337" operator="containsText" text="0">
      <formula>NOT(ISERROR(SEARCH("0",K30)))</formula>
    </cfRule>
    <cfRule type="containsText" dxfId="308" priority="338" operator="containsText" text="0">
      <formula>NOT(ISERROR(SEARCH("0",K30)))</formula>
    </cfRule>
  </conditionalFormatting>
  <conditionalFormatting sqref="S29">
    <cfRule type="containsText" dxfId="307" priority="335" operator="containsText" text="0">
      <formula>NOT(ISERROR(SEARCH("0",S29)))</formula>
    </cfRule>
    <cfRule type="containsText" dxfId="306" priority="336" operator="containsText" text="0">
      <formula>NOT(ISERROR(SEARCH("0",S29)))</formula>
    </cfRule>
  </conditionalFormatting>
  <conditionalFormatting sqref="S31">
    <cfRule type="containsText" dxfId="305" priority="333" operator="containsText" text="0">
      <formula>NOT(ISERROR(SEARCH("0",S31)))</formula>
    </cfRule>
    <cfRule type="containsText" dxfId="304" priority="334" operator="containsText" text="0">
      <formula>NOT(ISERROR(SEARCH("0",S31)))</formula>
    </cfRule>
  </conditionalFormatting>
  <conditionalFormatting sqref="S32">
    <cfRule type="containsText" dxfId="303" priority="331" operator="containsText" text="0">
      <formula>NOT(ISERROR(SEARCH("0",S32)))</formula>
    </cfRule>
    <cfRule type="containsText" dxfId="302" priority="332" operator="containsText" text="0">
      <formula>NOT(ISERROR(SEARCH("0",S32)))</formula>
    </cfRule>
  </conditionalFormatting>
  <conditionalFormatting sqref="S34">
    <cfRule type="containsText" dxfId="301" priority="329" operator="containsText" text="0">
      <formula>NOT(ISERROR(SEARCH("0",S34)))</formula>
    </cfRule>
    <cfRule type="containsText" dxfId="300" priority="330" operator="containsText" text="0">
      <formula>NOT(ISERROR(SEARCH("0",S34)))</formula>
    </cfRule>
  </conditionalFormatting>
  <conditionalFormatting sqref="S33">
    <cfRule type="containsText" dxfId="299" priority="327" operator="containsText" text="0">
      <formula>NOT(ISERROR(SEARCH("0",S33)))</formula>
    </cfRule>
    <cfRule type="containsText" dxfId="298" priority="328" operator="containsText" text="0">
      <formula>NOT(ISERROR(SEARCH("0",S33)))</formula>
    </cfRule>
  </conditionalFormatting>
  <conditionalFormatting sqref="K31:L31">
    <cfRule type="containsText" dxfId="297" priority="325" operator="containsText" text="0">
      <formula>NOT(ISERROR(SEARCH("0",K31)))</formula>
    </cfRule>
    <cfRule type="containsText" dxfId="296" priority="326" operator="containsText" text="0">
      <formula>NOT(ISERROR(SEARCH("0",K31)))</formula>
    </cfRule>
  </conditionalFormatting>
  <conditionalFormatting sqref="K32:L32">
    <cfRule type="containsText" dxfId="295" priority="323" operator="containsText" text="0">
      <formula>NOT(ISERROR(SEARCH("0",K32)))</formula>
    </cfRule>
    <cfRule type="containsText" dxfId="294" priority="324" operator="containsText" text="0">
      <formula>NOT(ISERROR(SEARCH("0",K32)))</formula>
    </cfRule>
  </conditionalFormatting>
  <conditionalFormatting sqref="K33:L33">
    <cfRule type="containsText" dxfId="293" priority="321" operator="containsText" text="0">
      <formula>NOT(ISERROR(SEARCH("0",K33)))</formula>
    </cfRule>
    <cfRule type="containsText" dxfId="292" priority="322" operator="containsText" text="0">
      <formula>NOT(ISERROR(SEARCH("0",K33)))</formula>
    </cfRule>
  </conditionalFormatting>
  <conditionalFormatting sqref="K34:L34">
    <cfRule type="containsText" dxfId="291" priority="319" operator="containsText" text="0">
      <formula>NOT(ISERROR(SEARCH("0",K34)))</formula>
    </cfRule>
    <cfRule type="containsText" dxfId="290" priority="320" operator="containsText" text="0">
      <formula>NOT(ISERROR(SEARCH("0",K34)))</formula>
    </cfRule>
  </conditionalFormatting>
  <conditionalFormatting sqref="K29:L29">
    <cfRule type="containsText" dxfId="289" priority="317" operator="containsText" text="0">
      <formula>NOT(ISERROR(SEARCH("0",K29)))</formula>
    </cfRule>
    <cfRule type="containsText" dxfId="288" priority="318" operator="containsText" text="0">
      <formula>NOT(ISERROR(SEARCH("0",K29)))</formula>
    </cfRule>
  </conditionalFormatting>
  <conditionalFormatting sqref="S36">
    <cfRule type="containsText" dxfId="287" priority="315" operator="containsText" text="0">
      <formula>NOT(ISERROR(SEARCH("0",S36)))</formula>
    </cfRule>
    <cfRule type="containsText" dxfId="286" priority="316" operator="containsText" text="0">
      <formula>NOT(ISERROR(SEARCH("0",S36)))</formula>
    </cfRule>
  </conditionalFormatting>
  <conditionalFormatting sqref="P36">
    <cfRule type="containsText" dxfId="285" priority="313" operator="containsText" text="0">
      <formula>NOT(ISERROR(SEARCH("0",P36)))</formula>
    </cfRule>
    <cfRule type="containsText" dxfId="284" priority="314" operator="containsText" text="0">
      <formula>NOT(ISERROR(SEARCH("0",P36)))</formula>
    </cfRule>
  </conditionalFormatting>
  <conditionalFormatting sqref="S37">
    <cfRule type="containsText" dxfId="283" priority="311" operator="containsText" text="0">
      <formula>NOT(ISERROR(SEARCH("0",S37)))</formula>
    </cfRule>
    <cfRule type="containsText" dxfId="282" priority="312" operator="containsText" text="0">
      <formula>NOT(ISERROR(SEARCH("0",S37)))</formula>
    </cfRule>
  </conditionalFormatting>
  <conditionalFormatting sqref="P37">
    <cfRule type="containsText" dxfId="281" priority="309" operator="containsText" text="0">
      <formula>NOT(ISERROR(SEARCH("0",P37)))</formula>
    </cfRule>
    <cfRule type="containsText" dxfId="280" priority="310" operator="containsText" text="0">
      <formula>NOT(ISERROR(SEARCH("0",P37)))</formula>
    </cfRule>
  </conditionalFormatting>
  <conditionalFormatting sqref="S38">
    <cfRule type="containsText" dxfId="279" priority="307" operator="containsText" text="0">
      <formula>NOT(ISERROR(SEARCH("0",S38)))</formula>
    </cfRule>
    <cfRule type="containsText" dxfId="278" priority="308" operator="containsText" text="0">
      <formula>NOT(ISERROR(SEARCH("0",S38)))</formula>
    </cfRule>
  </conditionalFormatting>
  <conditionalFormatting sqref="P38">
    <cfRule type="containsText" dxfId="277" priority="305" operator="containsText" text="0">
      <formula>NOT(ISERROR(SEARCH("0",P38)))</formula>
    </cfRule>
    <cfRule type="containsText" dxfId="276" priority="306" operator="containsText" text="0">
      <formula>NOT(ISERROR(SEARCH("0",P38)))</formula>
    </cfRule>
  </conditionalFormatting>
  <conditionalFormatting sqref="P39">
    <cfRule type="containsText" dxfId="275" priority="303" operator="containsText" text="0">
      <formula>NOT(ISERROR(SEARCH("0",P39)))</formula>
    </cfRule>
    <cfRule type="containsText" dxfId="274" priority="304" operator="containsText" text="0">
      <formula>NOT(ISERROR(SEARCH("0",P39)))</formula>
    </cfRule>
  </conditionalFormatting>
  <conditionalFormatting sqref="S39">
    <cfRule type="containsText" dxfId="273" priority="301" operator="containsText" text="0">
      <formula>NOT(ISERROR(SEARCH("0",S39)))</formula>
    </cfRule>
    <cfRule type="containsText" dxfId="272" priority="302" operator="containsText" text="0">
      <formula>NOT(ISERROR(SEARCH("0",S39)))</formula>
    </cfRule>
  </conditionalFormatting>
  <conditionalFormatting sqref="P40">
    <cfRule type="containsText" dxfId="271" priority="299" operator="containsText" text="0">
      <formula>NOT(ISERROR(SEARCH("0",P40)))</formula>
    </cfRule>
    <cfRule type="containsText" dxfId="270" priority="300" operator="containsText" text="0">
      <formula>NOT(ISERROR(SEARCH("0",P40)))</formula>
    </cfRule>
  </conditionalFormatting>
  <conditionalFormatting sqref="S40">
    <cfRule type="containsText" dxfId="269" priority="297" operator="containsText" text="0">
      <formula>NOT(ISERROR(SEARCH("0",S40)))</formula>
    </cfRule>
    <cfRule type="containsText" dxfId="268" priority="298" operator="containsText" text="0">
      <formula>NOT(ISERROR(SEARCH("0",S40)))</formula>
    </cfRule>
  </conditionalFormatting>
  <conditionalFormatting sqref="P41">
    <cfRule type="containsText" dxfId="267" priority="295" operator="containsText" text="0">
      <formula>NOT(ISERROR(SEARCH("0",P41)))</formula>
    </cfRule>
    <cfRule type="containsText" dxfId="266" priority="296" operator="containsText" text="0">
      <formula>NOT(ISERROR(SEARCH("0",P41)))</formula>
    </cfRule>
  </conditionalFormatting>
  <conditionalFormatting sqref="S41">
    <cfRule type="containsText" dxfId="265" priority="293" operator="containsText" text="0">
      <formula>NOT(ISERROR(SEARCH("0",S41)))</formula>
    </cfRule>
    <cfRule type="containsText" dxfId="264" priority="294" operator="containsText" text="0">
      <formula>NOT(ISERROR(SEARCH("0",S41)))</formula>
    </cfRule>
  </conditionalFormatting>
  <conditionalFormatting sqref="P42">
    <cfRule type="containsText" dxfId="263" priority="291" operator="containsText" text="0">
      <formula>NOT(ISERROR(SEARCH("0",P42)))</formula>
    </cfRule>
    <cfRule type="containsText" dxfId="262" priority="292" operator="containsText" text="0">
      <formula>NOT(ISERROR(SEARCH("0",P42)))</formula>
    </cfRule>
  </conditionalFormatting>
  <conditionalFormatting sqref="S42">
    <cfRule type="containsText" dxfId="261" priority="289" operator="containsText" text="0">
      <formula>NOT(ISERROR(SEARCH("0",S42)))</formula>
    </cfRule>
    <cfRule type="containsText" dxfId="260" priority="290" operator="containsText" text="0">
      <formula>NOT(ISERROR(SEARCH("0",S42)))</formula>
    </cfRule>
  </conditionalFormatting>
  <conditionalFormatting sqref="P43">
    <cfRule type="containsText" dxfId="259" priority="287" operator="containsText" text="0">
      <formula>NOT(ISERROR(SEARCH("0",P43)))</formula>
    </cfRule>
    <cfRule type="containsText" dxfId="258" priority="288" operator="containsText" text="0">
      <formula>NOT(ISERROR(SEARCH("0",P43)))</formula>
    </cfRule>
  </conditionalFormatting>
  <conditionalFormatting sqref="S43">
    <cfRule type="containsText" dxfId="257" priority="285" operator="containsText" text="0">
      <formula>NOT(ISERROR(SEARCH("0",S43)))</formula>
    </cfRule>
    <cfRule type="containsText" dxfId="256" priority="286" operator="containsText" text="0">
      <formula>NOT(ISERROR(SEARCH("0",S43)))</formula>
    </cfRule>
  </conditionalFormatting>
  <conditionalFormatting sqref="P44">
    <cfRule type="containsText" dxfId="255" priority="283" operator="containsText" text="0">
      <formula>NOT(ISERROR(SEARCH("0",P44)))</formula>
    </cfRule>
    <cfRule type="containsText" dxfId="254" priority="284" operator="containsText" text="0">
      <formula>NOT(ISERROR(SEARCH("0",P44)))</formula>
    </cfRule>
  </conditionalFormatting>
  <conditionalFormatting sqref="S44">
    <cfRule type="containsText" dxfId="253" priority="281" operator="containsText" text="0">
      <formula>NOT(ISERROR(SEARCH("0",S44)))</formula>
    </cfRule>
    <cfRule type="containsText" dxfId="252" priority="282" operator="containsText" text="0">
      <formula>NOT(ISERROR(SEARCH("0",S44)))</formula>
    </cfRule>
  </conditionalFormatting>
  <conditionalFormatting sqref="P45">
    <cfRule type="containsText" dxfId="251" priority="279" operator="containsText" text="0">
      <formula>NOT(ISERROR(SEARCH("0",P45)))</formula>
    </cfRule>
    <cfRule type="containsText" dxfId="250" priority="280" operator="containsText" text="0">
      <formula>NOT(ISERROR(SEARCH("0",P45)))</formula>
    </cfRule>
  </conditionalFormatting>
  <conditionalFormatting sqref="S45">
    <cfRule type="containsText" dxfId="249" priority="277" operator="containsText" text="0">
      <formula>NOT(ISERROR(SEARCH("0",S45)))</formula>
    </cfRule>
    <cfRule type="containsText" dxfId="248" priority="278" operator="containsText" text="0">
      <formula>NOT(ISERROR(SEARCH("0",S45)))</formula>
    </cfRule>
  </conditionalFormatting>
  <conditionalFormatting sqref="P46">
    <cfRule type="containsText" dxfId="247" priority="275" operator="containsText" text="0">
      <formula>NOT(ISERROR(SEARCH("0",P46)))</formula>
    </cfRule>
    <cfRule type="containsText" dxfId="246" priority="276" operator="containsText" text="0">
      <formula>NOT(ISERROR(SEARCH("0",P46)))</formula>
    </cfRule>
  </conditionalFormatting>
  <conditionalFormatting sqref="S46">
    <cfRule type="containsText" dxfId="245" priority="273" operator="containsText" text="0">
      <formula>NOT(ISERROR(SEARCH("0",S46)))</formula>
    </cfRule>
    <cfRule type="containsText" dxfId="244" priority="274" operator="containsText" text="0">
      <formula>NOT(ISERROR(SEARCH("0",S46)))</formula>
    </cfRule>
  </conditionalFormatting>
  <conditionalFormatting sqref="S47">
    <cfRule type="containsText" dxfId="243" priority="271" operator="containsText" text="0">
      <formula>NOT(ISERROR(SEARCH("0",S47)))</formula>
    </cfRule>
    <cfRule type="containsText" dxfId="242" priority="272" operator="containsText" text="0">
      <formula>NOT(ISERROR(SEARCH("0",S47)))</formula>
    </cfRule>
  </conditionalFormatting>
  <conditionalFormatting sqref="P47">
    <cfRule type="containsText" dxfId="241" priority="269" operator="containsText" text="0">
      <formula>NOT(ISERROR(SEARCH("0",P47)))</formula>
    </cfRule>
    <cfRule type="containsText" dxfId="240" priority="270" operator="containsText" text="0">
      <formula>NOT(ISERROR(SEARCH("0",P47)))</formula>
    </cfRule>
  </conditionalFormatting>
  <conditionalFormatting sqref="P48">
    <cfRule type="containsText" dxfId="239" priority="267" operator="containsText" text="0">
      <formula>NOT(ISERROR(SEARCH("0",P48)))</formula>
    </cfRule>
    <cfRule type="containsText" dxfId="238" priority="268" operator="containsText" text="0">
      <formula>NOT(ISERROR(SEARCH("0",P48)))</formula>
    </cfRule>
  </conditionalFormatting>
  <conditionalFormatting sqref="S48">
    <cfRule type="containsText" dxfId="237" priority="265" operator="containsText" text="0">
      <formula>NOT(ISERROR(SEARCH("0",S48)))</formula>
    </cfRule>
    <cfRule type="containsText" dxfId="236" priority="266" operator="containsText" text="0">
      <formula>NOT(ISERROR(SEARCH("0",S48)))</formula>
    </cfRule>
  </conditionalFormatting>
  <conditionalFormatting sqref="S49">
    <cfRule type="containsText" dxfId="235" priority="259" operator="containsText" text="0">
      <formula>NOT(ISERROR(SEARCH("0",S49)))</formula>
    </cfRule>
    <cfRule type="containsText" dxfId="234" priority="260" operator="containsText" text="0">
      <formula>NOT(ISERROR(SEARCH("0",S49)))</formula>
    </cfRule>
  </conditionalFormatting>
  <conditionalFormatting sqref="P49">
    <cfRule type="containsText" dxfId="233" priority="257" operator="containsText" text="0">
      <formula>NOT(ISERROR(SEARCH("0",P49)))</formula>
    </cfRule>
    <cfRule type="containsText" dxfId="232" priority="258" operator="containsText" text="0">
      <formula>NOT(ISERROR(SEARCH("0",P49)))</formula>
    </cfRule>
  </conditionalFormatting>
  <conditionalFormatting sqref="S50">
    <cfRule type="containsText" dxfId="231" priority="255" operator="containsText" text="0">
      <formula>NOT(ISERROR(SEARCH("0",S50)))</formula>
    </cfRule>
    <cfRule type="containsText" dxfId="230" priority="256" operator="containsText" text="0">
      <formula>NOT(ISERROR(SEARCH("0",S50)))</formula>
    </cfRule>
  </conditionalFormatting>
  <conditionalFormatting sqref="S52">
    <cfRule type="containsText" dxfId="229" priority="251" operator="containsText" text="0">
      <formula>NOT(ISERROR(SEARCH("0",S52)))</formula>
    </cfRule>
    <cfRule type="containsText" dxfId="228" priority="252" operator="containsText" text="0">
      <formula>NOT(ISERROR(SEARCH("0",S52)))</formula>
    </cfRule>
  </conditionalFormatting>
  <conditionalFormatting sqref="P52">
    <cfRule type="containsText" dxfId="227" priority="249" operator="containsText" text="0">
      <formula>NOT(ISERROR(SEARCH("0",P52)))</formula>
    </cfRule>
    <cfRule type="containsText" dxfId="226" priority="250" operator="containsText" text="0">
      <formula>NOT(ISERROR(SEARCH("0",P52)))</formula>
    </cfRule>
  </conditionalFormatting>
  <conditionalFormatting sqref="P53">
    <cfRule type="containsText" dxfId="225" priority="247" operator="containsText" text="0">
      <formula>NOT(ISERROR(SEARCH("0",P53)))</formula>
    </cfRule>
    <cfRule type="containsText" dxfId="224" priority="248" operator="containsText" text="0">
      <formula>NOT(ISERROR(SEARCH("0",P53)))</formula>
    </cfRule>
  </conditionalFormatting>
  <conditionalFormatting sqref="S53">
    <cfRule type="containsText" dxfId="223" priority="245" operator="containsText" text="0">
      <formula>NOT(ISERROR(SEARCH("0",S53)))</formula>
    </cfRule>
    <cfRule type="containsText" dxfId="222" priority="246" operator="containsText" text="0">
      <formula>NOT(ISERROR(SEARCH("0",S53)))</formula>
    </cfRule>
  </conditionalFormatting>
  <conditionalFormatting sqref="S54">
    <cfRule type="containsText" dxfId="221" priority="243" operator="containsText" text="0">
      <formula>NOT(ISERROR(SEARCH("0",S54)))</formula>
    </cfRule>
    <cfRule type="containsText" dxfId="220" priority="244" operator="containsText" text="0">
      <formula>NOT(ISERROR(SEARCH("0",S54)))</formula>
    </cfRule>
  </conditionalFormatting>
  <conditionalFormatting sqref="P54">
    <cfRule type="containsText" dxfId="219" priority="241" operator="containsText" text="0">
      <formula>NOT(ISERROR(SEARCH("0",P54)))</formula>
    </cfRule>
    <cfRule type="containsText" dxfId="218" priority="242" operator="containsText" text="0">
      <formula>NOT(ISERROR(SEARCH("0",P54)))</formula>
    </cfRule>
  </conditionalFormatting>
  <conditionalFormatting sqref="S55">
    <cfRule type="containsText" dxfId="217" priority="239" operator="containsText" text="0">
      <formula>NOT(ISERROR(SEARCH("0",S55)))</formula>
    </cfRule>
    <cfRule type="containsText" dxfId="216" priority="240" operator="containsText" text="0">
      <formula>NOT(ISERROR(SEARCH("0",S55)))</formula>
    </cfRule>
  </conditionalFormatting>
  <conditionalFormatting sqref="P55">
    <cfRule type="containsText" dxfId="215" priority="237" operator="containsText" text="0">
      <formula>NOT(ISERROR(SEARCH("0",P55)))</formula>
    </cfRule>
    <cfRule type="containsText" dxfId="214" priority="238" operator="containsText" text="0">
      <formula>NOT(ISERROR(SEARCH("0",P55)))</formula>
    </cfRule>
  </conditionalFormatting>
  <conditionalFormatting sqref="S56">
    <cfRule type="containsText" dxfId="213" priority="235" operator="containsText" text="0">
      <formula>NOT(ISERROR(SEARCH("0",S56)))</formula>
    </cfRule>
    <cfRule type="containsText" dxfId="212" priority="236" operator="containsText" text="0">
      <formula>NOT(ISERROR(SEARCH("0",S56)))</formula>
    </cfRule>
  </conditionalFormatting>
  <conditionalFormatting sqref="P56">
    <cfRule type="containsText" dxfId="211" priority="233" operator="containsText" text="0">
      <formula>NOT(ISERROR(SEARCH("0",P56)))</formula>
    </cfRule>
    <cfRule type="containsText" dxfId="210" priority="234" operator="containsText" text="0">
      <formula>NOT(ISERROR(SEARCH("0",P56)))</formula>
    </cfRule>
  </conditionalFormatting>
  <conditionalFormatting sqref="S57">
    <cfRule type="containsText" dxfId="209" priority="231" operator="containsText" text="0">
      <formula>NOT(ISERROR(SEARCH("0",S57)))</formula>
    </cfRule>
    <cfRule type="containsText" dxfId="208" priority="232" operator="containsText" text="0">
      <formula>NOT(ISERROR(SEARCH("0",S57)))</formula>
    </cfRule>
  </conditionalFormatting>
  <conditionalFormatting sqref="P57">
    <cfRule type="containsText" dxfId="207" priority="229" operator="containsText" text="0">
      <formula>NOT(ISERROR(SEARCH("0",P57)))</formula>
    </cfRule>
    <cfRule type="containsText" dxfId="206" priority="230" operator="containsText" text="0">
      <formula>NOT(ISERROR(SEARCH("0",P57)))</formula>
    </cfRule>
  </conditionalFormatting>
  <conditionalFormatting sqref="S58">
    <cfRule type="containsText" dxfId="205" priority="227" operator="containsText" text="0">
      <formula>NOT(ISERROR(SEARCH("0",S58)))</formula>
    </cfRule>
    <cfRule type="containsText" dxfId="204" priority="228" operator="containsText" text="0">
      <formula>NOT(ISERROR(SEARCH("0",S58)))</formula>
    </cfRule>
  </conditionalFormatting>
  <conditionalFormatting sqref="P58">
    <cfRule type="containsText" dxfId="203" priority="225" operator="containsText" text="0">
      <formula>NOT(ISERROR(SEARCH("0",P58)))</formula>
    </cfRule>
    <cfRule type="containsText" dxfId="202" priority="226" operator="containsText" text="0">
      <formula>NOT(ISERROR(SEARCH("0",P58)))</formula>
    </cfRule>
  </conditionalFormatting>
  <conditionalFormatting sqref="S60">
    <cfRule type="containsText" dxfId="201" priority="223" operator="containsText" text="0">
      <formula>NOT(ISERROR(SEARCH("0",S60)))</formula>
    </cfRule>
    <cfRule type="containsText" dxfId="200" priority="224" operator="containsText" text="0">
      <formula>NOT(ISERROR(SEARCH("0",S60)))</formula>
    </cfRule>
  </conditionalFormatting>
  <conditionalFormatting sqref="P60">
    <cfRule type="containsText" dxfId="199" priority="221" operator="containsText" text="0">
      <formula>NOT(ISERROR(SEARCH("0",P60)))</formula>
    </cfRule>
    <cfRule type="containsText" dxfId="198" priority="222" operator="containsText" text="0">
      <formula>NOT(ISERROR(SEARCH("0",P60)))</formula>
    </cfRule>
  </conditionalFormatting>
  <conditionalFormatting sqref="S61">
    <cfRule type="containsText" dxfId="197" priority="219" operator="containsText" text="0">
      <formula>NOT(ISERROR(SEARCH("0",S61)))</formula>
    </cfRule>
    <cfRule type="containsText" dxfId="196" priority="220" operator="containsText" text="0">
      <formula>NOT(ISERROR(SEARCH("0",S61)))</formula>
    </cfRule>
  </conditionalFormatting>
  <conditionalFormatting sqref="P61">
    <cfRule type="containsText" dxfId="195" priority="217" operator="containsText" text="0">
      <formula>NOT(ISERROR(SEARCH("0",P61)))</formula>
    </cfRule>
    <cfRule type="containsText" dxfId="194" priority="218" operator="containsText" text="0">
      <formula>NOT(ISERROR(SEARCH("0",P61)))</formula>
    </cfRule>
  </conditionalFormatting>
  <conditionalFormatting sqref="S62">
    <cfRule type="containsText" dxfId="193" priority="215" operator="containsText" text="0">
      <formula>NOT(ISERROR(SEARCH("0",S62)))</formula>
    </cfRule>
    <cfRule type="containsText" dxfId="192" priority="216" operator="containsText" text="0">
      <formula>NOT(ISERROR(SEARCH("0",S62)))</formula>
    </cfRule>
  </conditionalFormatting>
  <conditionalFormatting sqref="P62">
    <cfRule type="containsText" dxfId="191" priority="213" operator="containsText" text="0">
      <formula>NOT(ISERROR(SEARCH("0",P62)))</formula>
    </cfRule>
    <cfRule type="containsText" dxfId="190" priority="214" operator="containsText" text="0">
      <formula>NOT(ISERROR(SEARCH("0",P62)))</formula>
    </cfRule>
  </conditionalFormatting>
  <conditionalFormatting sqref="S63">
    <cfRule type="containsText" dxfId="189" priority="211" operator="containsText" text="0">
      <formula>NOT(ISERROR(SEARCH("0",S63)))</formula>
    </cfRule>
    <cfRule type="containsText" dxfId="188" priority="212" operator="containsText" text="0">
      <formula>NOT(ISERROR(SEARCH("0",S63)))</formula>
    </cfRule>
  </conditionalFormatting>
  <conditionalFormatting sqref="P63">
    <cfRule type="containsText" dxfId="187" priority="209" operator="containsText" text="0">
      <formula>NOT(ISERROR(SEARCH("0",P63)))</formula>
    </cfRule>
    <cfRule type="containsText" dxfId="186" priority="210" operator="containsText" text="0">
      <formula>NOT(ISERROR(SEARCH("0",P63)))</formula>
    </cfRule>
  </conditionalFormatting>
  <conditionalFormatting sqref="S64">
    <cfRule type="containsText" dxfId="185" priority="207" operator="containsText" text="0">
      <formula>NOT(ISERROR(SEARCH("0",S64)))</formula>
    </cfRule>
    <cfRule type="containsText" dxfId="184" priority="208" operator="containsText" text="0">
      <formula>NOT(ISERROR(SEARCH("0",S64)))</formula>
    </cfRule>
  </conditionalFormatting>
  <conditionalFormatting sqref="S65">
    <cfRule type="containsText" dxfId="183" priority="205" operator="containsText" text="0">
      <formula>NOT(ISERROR(SEARCH("0",S65)))</formula>
    </cfRule>
    <cfRule type="containsText" dxfId="182" priority="206" operator="containsText" text="0">
      <formula>NOT(ISERROR(SEARCH("0",S65)))</formula>
    </cfRule>
  </conditionalFormatting>
  <conditionalFormatting sqref="P65">
    <cfRule type="containsText" dxfId="181" priority="203" operator="containsText" text="0">
      <formula>NOT(ISERROR(SEARCH("0",P65)))</formula>
    </cfRule>
    <cfRule type="containsText" dxfId="180" priority="204" operator="containsText" text="0">
      <formula>NOT(ISERROR(SEARCH("0",P65)))</formula>
    </cfRule>
  </conditionalFormatting>
  <conditionalFormatting sqref="S66">
    <cfRule type="containsText" dxfId="179" priority="201" operator="containsText" text="0">
      <formula>NOT(ISERROR(SEARCH("0",S66)))</formula>
    </cfRule>
    <cfRule type="containsText" dxfId="178" priority="202" operator="containsText" text="0">
      <formula>NOT(ISERROR(SEARCH("0",S66)))</formula>
    </cfRule>
  </conditionalFormatting>
  <conditionalFormatting sqref="S67">
    <cfRule type="containsText" dxfId="177" priority="199" operator="containsText" text="0">
      <formula>NOT(ISERROR(SEARCH("0",S67)))</formula>
    </cfRule>
    <cfRule type="containsText" dxfId="176" priority="200" operator="containsText" text="0">
      <formula>NOT(ISERROR(SEARCH("0",S67)))</formula>
    </cfRule>
  </conditionalFormatting>
  <conditionalFormatting sqref="S68">
    <cfRule type="containsText" dxfId="175" priority="197" operator="containsText" text="0">
      <formula>NOT(ISERROR(SEARCH("0",S68)))</formula>
    </cfRule>
    <cfRule type="containsText" dxfId="174" priority="198" operator="containsText" text="0">
      <formula>NOT(ISERROR(SEARCH("0",S68)))</formula>
    </cfRule>
  </conditionalFormatting>
  <conditionalFormatting sqref="S69">
    <cfRule type="containsText" dxfId="173" priority="195" operator="containsText" text="0">
      <formula>NOT(ISERROR(SEARCH("0",S69)))</formula>
    </cfRule>
    <cfRule type="containsText" dxfId="172" priority="196" operator="containsText" text="0">
      <formula>NOT(ISERROR(SEARCH("0",S69)))</formula>
    </cfRule>
  </conditionalFormatting>
  <conditionalFormatting sqref="S70">
    <cfRule type="containsText" dxfId="171" priority="193" operator="containsText" text="0">
      <formula>NOT(ISERROR(SEARCH("0",S70)))</formula>
    </cfRule>
    <cfRule type="containsText" dxfId="170" priority="194" operator="containsText" text="0">
      <formula>NOT(ISERROR(SEARCH("0",S70)))</formula>
    </cfRule>
  </conditionalFormatting>
  <conditionalFormatting sqref="P70">
    <cfRule type="containsText" dxfId="169" priority="191" operator="containsText" text="0">
      <formula>NOT(ISERROR(SEARCH("0",P70)))</formula>
    </cfRule>
    <cfRule type="containsText" dxfId="168" priority="192" operator="containsText" text="0">
      <formula>NOT(ISERROR(SEARCH("0",P70)))</formula>
    </cfRule>
  </conditionalFormatting>
  <conditionalFormatting sqref="S71">
    <cfRule type="containsText" dxfId="167" priority="189" operator="containsText" text="0">
      <formula>NOT(ISERROR(SEARCH("0",S71)))</formula>
    </cfRule>
    <cfRule type="containsText" dxfId="166" priority="190" operator="containsText" text="0">
      <formula>NOT(ISERROR(SEARCH("0",S71)))</formula>
    </cfRule>
  </conditionalFormatting>
  <conditionalFormatting sqref="P71">
    <cfRule type="containsText" dxfId="165" priority="187" operator="containsText" text="0">
      <formula>NOT(ISERROR(SEARCH("0",P71)))</formula>
    </cfRule>
    <cfRule type="containsText" dxfId="164" priority="188" operator="containsText" text="0">
      <formula>NOT(ISERROR(SEARCH("0",P71)))</formula>
    </cfRule>
  </conditionalFormatting>
  <conditionalFormatting sqref="S72">
    <cfRule type="containsText" dxfId="163" priority="185" operator="containsText" text="0">
      <formula>NOT(ISERROR(SEARCH("0",S72)))</formula>
    </cfRule>
    <cfRule type="containsText" dxfId="162" priority="186" operator="containsText" text="0">
      <formula>NOT(ISERROR(SEARCH("0",S72)))</formula>
    </cfRule>
  </conditionalFormatting>
  <conditionalFormatting sqref="P72">
    <cfRule type="containsText" dxfId="161" priority="183" operator="containsText" text="0">
      <formula>NOT(ISERROR(SEARCH("0",P72)))</formula>
    </cfRule>
    <cfRule type="containsText" dxfId="160" priority="184" operator="containsText" text="0">
      <formula>NOT(ISERROR(SEARCH("0",P72)))</formula>
    </cfRule>
  </conditionalFormatting>
  <conditionalFormatting sqref="S73">
    <cfRule type="containsText" dxfId="159" priority="181" operator="containsText" text="0">
      <formula>NOT(ISERROR(SEARCH("0",S73)))</formula>
    </cfRule>
    <cfRule type="containsText" dxfId="158" priority="182" operator="containsText" text="0">
      <formula>NOT(ISERROR(SEARCH("0",S73)))</formula>
    </cfRule>
  </conditionalFormatting>
  <conditionalFormatting sqref="P73">
    <cfRule type="containsText" dxfId="157" priority="179" operator="containsText" text="0">
      <formula>NOT(ISERROR(SEARCH("0",P73)))</formula>
    </cfRule>
    <cfRule type="containsText" dxfId="156" priority="180" operator="containsText" text="0">
      <formula>NOT(ISERROR(SEARCH("0",P73)))</formula>
    </cfRule>
  </conditionalFormatting>
  <conditionalFormatting sqref="S74">
    <cfRule type="containsText" dxfId="155" priority="177" operator="containsText" text="0">
      <formula>NOT(ISERROR(SEARCH("0",S74)))</formula>
    </cfRule>
    <cfRule type="containsText" dxfId="154" priority="178" operator="containsText" text="0">
      <formula>NOT(ISERROR(SEARCH("0",S74)))</formula>
    </cfRule>
  </conditionalFormatting>
  <conditionalFormatting sqref="S75">
    <cfRule type="containsText" dxfId="153" priority="175" operator="containsText" text="0">
      <formula>NOT(ISERROR(SEARCH("0",S75)))</formula>
    </cfRule>
    <cfRule type="containsText" dxfId="152" priority="176" operator="containsText" text="0">
      <formula>NOT(ISERROR(SEARCH("0",S75)))</formula>
    </cfRule>
  </conditionalFormatting>
  <conditionalFormatting sqref="S76">
    <cfRule type="containsText" dxfId="151" priority="173" operator="containsText" text="0">
      <formula>NOT(ISERROR(SEARCH("0",S76)))</formula>
    </cfRule>
    <cfRule type="containsText" dxfId="150" priority="174" operator="containsText" text="0">
      <formula>NOT(ISERROR(SEARCH("0",S76)))</formula>
    </cfRule>
  </conditionalFormatting>
  <conditionalFormatting sqref="P76">
    <cfRule type="containsText" dxfId="149" priority="171" operator="containsText" text="0">
      <formula>NOT(ISERROR(SEARCH("0",P76)))</formula>
    </cfRule>
    <cfRule type="containsText" dxfId="148" priority="172" operator="containsText" text="0">
      <formula>NOT(ISERROR(SEARCH("0",P76)))</formula>
    </cfRule>
  </conditionalFormatting>
  <conditionalFormatting sqref="S77">
    <cfRule type="containsText" dxfId="147" priority="169" operator="containsText" text="0">
      <formula>NOT(ISERROR(SEARCH("0",S77)))</formula>
    </cfRule>
    <cfRule type="containsText" dxfId="146" priority="170" operator="containsText" text="0">
      <formula>NOT(ISERROR(SEARCH("0",S77)))</formula>
    </cfRule>
  </conditionalFormatting>
  <conditionalFormatting sqref="P77">
    <cfRule type="containsText" dxfId="145" priority="167" operator="containsText" text="0">
      <formula>NOT(ISERROR(SEARCH("0",P77)))</formula>
    </cfRule>
    <cfRule type="containsText" dxfId="144" priority="168" operator="containsText" text="0">
      <formula>NOT(ISERROR(SEARCH("0",P77)))</formula>
    </cfRule>
  </conditionalFormatting>
  <conditionalFormatting sqref="S78">
    <cfRule type="containsText" dxfId="143" priority="165" operator="containsText" text="0">
      <formula>NOT(ISERROR(SEARCH("0",S78)))</formula>
    </cfRule>
    <cfRule type="containsText" dxfId="142" priority="166" operator="containsText" text="0">
      <formula>NOT(ISERROR(SEARCH("0",S78)))</formula>
    </cfRule>
  </conditionalFormatting>
  <conditionalFormatting sqref="P78">
    <cfRule type="containsText" dxfId="141" priority="163" operator="containsText" text="0">
      <formula>NOT(ISERROR(SEARCH("0",P78)))</formula>
    </cfRule>
    <cfRule type="containsText" dxfId="140" priority="164" operator="containsText" text="0">
      <formula>NOT(ISERROR(SEARCH("0",P78)))</formula>
    </cfRule>
  </conditionalFormatting>
  <conditionalFormatting sqref="S79">
    <cfRule type="containsText" dxfId="139" priority="161" operator="containsText" text="0">
      <formula>NOT(ISERROR(SEARCH("0",S79)))</formula>
    </cfRule>
    <cfRule type="containsText" dxfId="138" priority="162" operator="containsText" text="0">
      <formula>NOT(ISERROR(SEARCH("0",S79)))</formula>
    </cfRule>
  </conditionalFormatting>
  <conditionalFormatting sqref="P79">
    <cfRule type="containsText" dxfId="137" priority="159" operator="containsText" text="0">
      <formula>NOT(ISERROR(SEARCH("0",P79)))</formula>
    </cfRule>
    <cfRule type="containsText" dxfId="136" priority="160" operator="containsText" text="0">
      <formula>NOT(ISERROR(SEARCH("0",P79)))</formula>
    </cfRule>
  </conditionalFormatting>
  <conditionalFormatting sqref="S80">
    <cfRule type="containsText" dxfId="135" priority="157" operator="containsText" text="0">
      <formula>NOT(ISERROR(SEARCH("0",S80)))</formula>
    </cfRule>
    <cfRule type="containsText" dxfId="134" priority="158" operator="containsText" text="0">
      <formula>NOT(ISERROR(SEARCH("0",S80)))</formula>
    </cfRule>
  </conditionalFormatting>
  <conditionalFormatting sqref="P80">
    <cfRule type="containsText" dxfId="133" priority="155" operator="containsText" text="0">
      <formula>NOT(ISERROR(SEARCH("0",P80)))</formula>
    </cfRule>
    <cfRule type="containsText" dxfId="132" priority="156" operator="containsText" text="0">
      <formula>NOT(ISERROR(SEARCH("0",P80)))</formula>
    </cfRule>
  </conditionalFormatting>
  <conditionalFormatting sqref="S81">
    <cfRule type="containsText" dxfId="131" priority="153" operator="containsText" text="0">
      <formula>NOT(ISERROR(SEARCH("0",S81)))</formula>
    </cfRule>
    <cfRule type="containsText" dxfId="130" priority="154" operator="containsText" text="0">
      <formula>NOT(ISERROR(SEARCH("0",S81)))</formula>
    </cfRule>
  </conditionalFormatting>
  <conditionalFormatting sqref="P81">
    <cfRule type="containsText" dxfId="129" priority="151" operator="containsText" text="0">
      <formula>NOT(ISERROR(SEARCH("0",P81)))</formula>
    </cfRule>
    <cfRule type="containsText" dxfId="128" priority="152" operator="containsText" text="0">
      <formula>NOT(ISERROR(SEARCH("0",P81)))</formula>
    </cfRule>
  </conditionalFormatting>
  <conditionalFormatting sqref="S82">
    <cfRule type="containsText" dxfId="127" priority="149" operator="containsText" text="0">
      <formula>NOT(ISERROR(SEARCH("0",S82)))</formula>
    </cfRule>
    <cfRule type="containsText" dxfId="126" priority="150" operator="containsText" text="0">
      <formula>NOT(ISERROR(SEARCH("0",S82)))</formula>
    </cfRule>
  </conditionalFormatting>
  <conditionalFormatting sqref="P82">
    <cfRule type="containsText" dxfId="125" priority="147" operator="containsText" text="0">
      <formula>NOT(ISERROR(SEARCH("0",P82)))</formula>
    </cfRule>
    <cfRule type="containsText" dxfId="124" priority="148" operator="containsText" text="0">
      <formula>NOT(ISERROR(SEARCH("0",P82)))</formula>
    </cfRule>
  </conditionalFormatting>
  <conditionalFormatting sqref="W82">
    <cfRule type="containsText" dxfId="123" priority="145" operator="containsText" text="0">
      <formula>NOT(ISERROR(SEARCH("0",W82)))</formula>
    </cfRule>
    <cfRule type="containsText" dxfId="122" priority="146" operator="containsText" text="0">
      <formula>NOT(ISERROR(SEARCH("0",W82)))</formula>
    </cfRule>
  </conditionalFormatting>
  <conditionalFormatting sqref="S83">
    <cfRule type="containsText" dxfId="121" priority="143" operator="containsText" text="0">
      <formula>NOT(ISERROR(SEARCH("0",S83)))</formula>
    </cfRule>
    <cfRule type="containsText" dxfId="120" priority="144" operator="containsText" text="0">
      <formula>NOT(ISERROR(SEARCH("0",S83)))</formula>
    </cfRule>
  </conditionalFormatting>
  <conditionalFormatting sqref="S84">
    <cfRule type="containsText" dxfId="119" priority="141" operator="containsText" text="0">
      <formula>NOT(ISERROR(SEARCH("0",S84)))</formula>
    </cfRule>
    <cfRule type="containsText" dxfId="118" priority="142" operator="containsText" text="0">
      <formula>NOT(ISERROR(SEARCH("0",S84)))</formula>
    </cfRule>
  </conditionalFormatting>
  <conditionalFormatting sqref="P84">
    <cfRule type="containsText" dxfId="117" priority="137" operator="containsText" text="0">
      <formula>NOT(ISERROR(SEARCH("0",P84)))</formula>
    </cfRule>
    <cfRule type="containsText" dxfId="116" priority="138" operator="containsText" text="0">
      <formula>NOT(ISERROR(SEARCH("0",P84)))</formula>
    </cfRule>
  </conditionalFormatting>
  <conditionalFormatting sqref="W84">
    <cfRule type="containsText" dxfId="115" priority="135" operator="containsText" text="0">
      <formula>NOT(ISERROR(SEARCH("0",W84)))</formula>
    </cfRule>
    <cfRule type="containsText" dxfId="114" priority="136" operator="containsText" text="0">
      <formula>NOT(ISERROR(SEARCH("0",W84)))</formula>
    </cfRule>
  </conditionalFormatting>
  <conditionalFormatting sqref="M84:N84">
    <cfRule type="containsText" dxfId="113" priority="133" operator="containsText" text="0">
      <formula>NOT(ISERROR(SEARCH("0",M84)))</formula>
    </cfRule>
    <cfRule type="containsText" dxfId="112" priority="134" operator="containsText" text="0">
      <formula>NOT(ISERROR(SEARCH("0",M84)))</formula>
    </cfRule>
  </conditionalFormatting>
  <conditionalFormatting sqref="P85">
    <cfRule type="containsText" dxfId="111" priority="131" operator="containsText" text="0">
      <formula>NOT(ISERROR(SEARCH("0",P85)))</formula>
    </cfRule>
    <cfRule type="containsText" dxfId="110" priority="132" operator="containsText" text="0">
      <formula>NOT(ISERROR(SEARCH("0",P85)))</formula>
    </cfRule>
  </conditionalFormatting>
  <conditionalFormatting sqref="W85">
    <cfRule type="containsText" dxfId="109" priority="129" operator="containsText" text="0">
      <formula>NOT(ISERROR(SEARCH("0",W85)))</formula>
    </cfRule>
    <cfRule type="containsText" dxfId="108" priority="130" operator="containsText" text="0">
      <formula>NOT(ISERROR(SEARCH("0",W85)))</formula>
    </cfRule>
  </conditionalFormatting>
  <conditionalFormatting sqref="M85:N85">
    <cfRule type="containsText" dxfId="107" priority="127" operator="containsText" text="0">
      <formula>NOT(ISERROR(SEARCH("0",M85)))</formula>
    </cfRule>
    <cfRule type="containsText" dxfId="106" priority="128" operator="containsText" text="0">
      <formula>NOT(ISERROR(SEARCH("0",M85)))</formula>
    </cfRule>
  </conditionalFormatting>
  <conditionalFormatting sqref="S85">
    <cfRule type="containsText" dxfId="105" priority="125" operator="containsText" text="0">
      <formula>NOT(ISERROR(SEARCH("0",S85)))</formula>
    </cfRule>
    <cfRule type="containsText" dxfId="104" priority="126" operator="containsText" text="0">
      <formula>NOT(ISERROR(SEARCH("0",S85)))</formula>
    </cfRule>
  </conditionalFormatting>
  <conditionalFormatting sqref="P86">
    <cfRule type="containsText" dxfId="103" priority="123" operator="containsText" text="0">
      <formula>NOT(ISERROR(SEARCH("0",P86)))</formula>
    </cfRule>
    <cfRule type="containsText" dxfId="102" priority="124" operator="containsText" text="0">
      <formula>NOT(ISERROR(SEARCH("0",P86)))</formula>
    </cfRule>
  </conditionalFormatting>
  <conditionalFormatting sqref="S86">
    <cfRule type="containsText" dxfId="101" priority="121" operator="containsText" text="0">
      <formula>NOT(ISERROR(SEARCH("0",S86)))</formula>
    </cfRule>
    <cfRule type="containsText" dxfId="100" priority="122" operator="containsText" text="0">
      <formula>NOT(ISERROR(SEARCH("0",S86)))</formula>
    </cfRule>
  </conditionalFormatting>
  <conditionalFormatting sqref="W86">
    <cfRule type="containsText" dxfId="99" priority="119" operator="containsText" text="0">
      <formula>NOT(ISERROR(SEARCH("0",W86)))</formula>
    </cfRule>
    <cfRule type="containsText" dxfId="98" priority="120" operator="containsText" text="0">
      <formula>NOT(ISERROR(SEARCH("0",W86)))</formula>
    </cfRule>
  </conditionalFormatting>
  <conditionalFormatting sqref="M86:N86">
    <cfRule type="containsText" dxfId="97" priority="117" operator="containsText" text="0">
      <formula>NOT(ISERROR(SEARCH("0",M86)))</formula>
    </cfRule>
    <cfRule type="containsText" dxfId="96" priority="118" operator="containsText" text="0">
      <formula>NOT(ISERROR(SEARCH("0",M86)))</formula>
    </cfRule>
  </conditionalFormatting>
  <conditionalFormatting sqref="S87">
    <cfRule type="containsText" dxfId="95" priority="115" operator="containsText" text="0">
      <formula>NOT(ISERROR(SEARCH("0",S87)))</formula>
    </cfRule>
    <cfRule type="containsText" dxfId="94" priority="116" operator="containsText" text="0">
      <formula>NOT(ISERROR(SEARCH("0",S87)))</formula>
    </cfRule>
  </conditionalFormatting>
  <conditionalFormatting sqref="P87">
    <cfRule type="containsText" dxfId="93" priority="113" operator="containsText" text="0">
      <formula>NOT(ISERROR(SEARCH("0",P87)))</formula>
    </cfRule>
    <cfRule type="containsText" dxfId="92" priority="114" operator="containsText" text="0">
      <formula>NOT(ISERROR(SEARCH("0",P87)))</formula>
    </cfRule>
  </conditionalFormatting>
  <conditionalFormatting sqref="W87">
    <cfRule type="containsText" dxfId="91" priority="111" operator="containsText" text="0">
      <formula>NOT(ISERROR(SEARCH("0",W87)))</formula>
    </cfRule>
    <cfRule type="containsText" dxfId="90" priority="112" operator="containsText" text="0">
      <formula>NOT(ISERROR(SEARCH("0",W87)))</formula>
    </cfRule>
  </conditionalFormatting>
  <conditionalFormatting sqref="S88">
    <cfRule type="containsText" dxfId="89" priority="109" operator="containsText" text="0">
      <formula>NOT(ISERROR(SEARCH("0",S88)))</formula>
    </cfRule>
    <cfRule type="containsText" dxfId="88" priority="110" operator="containsText" text="0">
      <formula>NOT(ISERROR(SEARCH("0",S88)))</formula>
    </cfRule>
  </conditionalFormatting>
  <conditionalFormatting sqref="P88">
    <cfRule type="containsText" dxfId="87" priority="107" operator="containsText" text="0">
      <formula>NOT(ISERROR(SEARCH("0",P88)))</formula>
    </cfRule>
    <cfRule type="containsText" dxfId="86" priority="108" operator="containsText" text="0">
      <formula>NOT(ISERROR(SEARCH("0",P88)))</formula>
    </cfRule>
  </conditionalFormatting>
  <conditionalFormatting sqref="W88">
    <cfRule type="containsText" dxfId="85" priority="105" operator="containsText" text="0">
      <formula>NOT(ISERROR(SEARCH("0",W88)))</formula>
    </cfRule>
    <cfRule type="containsText" dxfId="84" priority="106" operator="containsText" text="0">
      <formula>NOT(ISERROR(SEARCH("0",W88)))</formula>
    </cfRule>
  </conditionalFormatting>
  <conditionalFormatting sqref="W96">
    <cfRule type="containsText" dxfId="83" priority="103" operator="containsText" text="0">
      <formula>NOT(ISERROR(SEARCH("0",W96)))</formula>
    </cfRule>
    <cfRule type="containsText" dxfId="82" priority="104" operator="containsText" text="0">
      <formula>NOT(ISERROR(SEARCH("0",W96)))</formula>
    </cfRule>
  </conditionalFormatting>
  <conditionalFormatting sqref="W97">
    <cfRule type="containsText" dxfId="81" priority="101" operator="containsText" text="0">
      <formula>NOT(ISERROR(SEARCH("0",W97)))</formula>
    </cfRule>
    <cfRule type="containsText" dxfId="80" priority="102" operator="containsText" text="0">
      <formula>NOT(ISERROR(SEARCH("0",W97)))</formula>
    </cfRule>
  </conditionalFormatting>
  <conditionalFormatting sqref="Q97">
    <cfRule type="containsText" dxfId="79" priority="99" operator="containsText" text="0">
      <formula>NOT(ISERROR(SEARCH("0",Q97)))</formula>
    </cfRule>
    <cfRule type="containsText" dxfId="78" priority="100" operator="containsText" text="0">
      <formula>NOT(ISERROR(SEARCH("0",Q97)))</formula>
    </cfRule>
  </conditionalFormatting>
  <conditionalFormatting sqref="W98">
    <cfRule type="containsText" dxfId="77" priority="97" operator="containsText" text="0">
      <formula>NOT(ISERROR(SEARCH("0",W98)))</formula>
    </cfRule>
    <cfRule type="containsText" dxfId="76" priority="98" operator="containsText" text="0">
      <formula>NOT(ISERROR(SEARCH("0",W98)))</formula>
    </cfRule>
  </conditionalFormatting>
  <conditionalFormatting sqref="W99">
    <cfRule type="containsText" dxfId="75" priority="95" operator="containsText" text="0">
      <formula>NOT(ISERROR(SEARCH("0",W99)))</formula>
    </cfRule>
    <cfRule type="containsText" dxfId="74" priority="96" operator="containsText" text="0">
      <formula>NOT(ISERROR(SEARCH("0",W99)))</formula>
    </cfRule>
  </conditionalFormatting>
  <conditionalFormatting sqref="W100">
    <cfRule type="containsText" dxfId="73" priority="93" operator="containsText" text="0">
      <formula>NOT(ISERROR(SEARCH("0",W100)))</formula>
    </cfRule>
    <cfRule type="containsText" dxfId="72" priority="94" operator="containsText" text="0">
      <formula>NOT(ISERROR(SEARCH("0",W100)))</formula>
    </cfRule>
  </conditionalFormatting>
  <conditionalFormatting sqref="W101">
    <cfRule type="containsText" dxfId="71" priority="91" operator="containsText" text="0">
      <formula>NOT(ISERROR(SEARCH("0",W101)))</formula>
    </cfRule>
    <cfRule type="containsText" dxfId="70" priority="92" operator="containsText" text="0">
      <formula>NOT(ISERROR(SEARCH("0",W101)))</formula>
    </cfRule>
  </conditionalFormatting>
  <conditionalFormatting sqref="Q101">
    <cfRule type="containsText" dxfId="69" priority="89" operator="containsText" text="0">
      <formula>NOT(ISERROR(SEARCH("0",Q101)))</formula>
    </cfRule>
    <cfRule type="containsText" dxfId="68" priority="90" operator="containsText" text="0">
      <formula>NOT(ISERROR(SEARCH("0",Q101)))</formula>
    </cfRule>
  </conditionalFormatting>
  <conditionalFormatting sqref="P102">
    <cfRule type="containsText" dxfId="67" priority="87" operator="containsText" text="0">
      <formula>NOT(ISERROR(SEARCH("0",P102)))</formula>
    </cfRule>
    <cfRule type="containsText" dxfId="66" priority="88" operator="containsText" text="0">
      <formula>NOT(ISERROR(SEARCH("0",P102)))</formula>
    </cfRule>
  </conditionalFormatting>
  <conditionalFormatting sqref="W102">
    <cfRule type="containsText" dxfId="65" priority="85" operator="containsText" text="0">
      <formula>NOT(ISERROR(SEARCH("0",W102)))</formula>
    </cfRule>
    <cfRule type="containsText" dxfId="64" priority="86" operator="containsText" text="0">
      <formula>NOT(ISERROR(SEARCH("0",W102)))</formula>
    </cfRule>
  </conditionalFormatting>
  <conditionalFormatting sqref="W103">
    <cfRule type="containsText" dxfId="63" priority="83" operator="containsText" text="0">
      <formula>NOT(ISERROR(SEARCH("0",W103)))</formula>
    </cfRule>
    <cfRule type="containsText" dxfId="62" priority="84" operator="containsText" text="0">
      <formula>NOT(ISERROR(SEARCH("0",W103)))</formula>
    </cfRule>
  </conditionalFormatting>
  <conditionalFormatting sqref="W104">
    <cfRule type="containsText" dxfId="61" priority="81" operator="containsText" text="0">
      <formula>NOT(ISERROR(SEARCH("0",W104)))</formula>
    </cfRule>
    <cfRule type="containsText" dxfId="60" priority="82" operator="containsText" text="0">
      <formula>NOT(ISERROR(SEARCH("0",W104)))</formula>
    </cfRule>
  </conditionalFormatting>
  <conditionalFormatting sqref="W105">
    <cfRule type="containsText" dxfId="59" priority="79" operator="containsText" text="0">
      <formula>NOT(ISERROR(SEARCH("0",W105)))</formula>
    </cfRule>
    <cfRule type="containsText" dxfId="58" priority="80" operator="containsText" text="0">
      <formula>NOT(ISERROR(SEARCH("0",W105)))</formula>
    </cfRule>
  </conditionalFormatting>
  <conditionalFormatting sqref="W106">
    <cfRule type="containsText" dxfId="57" priority="77" operator="containsText" text="0">
      <formula>NOT(ISERROR(SEARCH("0",W106)))</formula>
    </cfRule>
    <cfRule type="containsText" dxfId="56" priority="78" operator="containsText" text="0">
      <formula>NOT(ISERROR(SEARCH("0",W106)))</formula>
    </cfRule>
  </conditionalFormatting>
  <conditionalFormatting sqref="W107">
    <cfRule type="containsText" dxfId="55" priority="75" operator="containsText" text="0">
      <formula>NOT(ISERROR(SEARCH("0",W107)))</formula>
    </cfRule>
    <cfRule type="containsText" dxfId="54" priority="76" operator="containsText" text="0">
      <formula>NOT(ISERROR(SEARCH("0",W107)))</formula>
    </cfRule>
  </conditionalFormatting>
  <conditionalFormatting sqref="W113">
    <cfRule type="containsText" dxfId="53" priority="73" operator="containsText" text="0">
      <formula>NOT(ISERROR(SEARCH("0",W113)))</formula>
    </cfRule>
    <cfRule type="containsText" dxfId="52" priority="74" operator="containsText" text="0">
      <formula>NOT(ISERROR(SEARCH("0",W113)))</formula>
    </cfRule>
  </conditionalFormatting>
  <conditionalFormatting sqref="W114">
    <cfRule type="containsText" dxfId="51" priority="71" operator="containsText" text="0">
      <formula>NOT(ISERROR(SEARCH("0",W114)))</formula>
    </cfRule>
    <cfRule type="containsText" dxfId="50" priority="72" operator="containsText" text="0">
      <formula>NOT(ISERROR(SEARCH("0",W114)))</formula>
    </cfRule>
  </conditionalFormatting>
  <conditionalFormatting sqref="W116">
    <cfRule type="containsText" dxfId="49" priority="69" operator="containsText" text="0">
      <formula>NOT(ISERROR(SEARCH("0",W116)))</formula>
    </cfRule>
    <cfRule type="containsText" dxfId="48" priority="70" operator="containsText" text="0">
      <formula>NOT(ISERROR(SEARCH("0",W116)))</formula>
    </cfRule>
  </conditionalFormatting>
  <conditionalFormatting sqref="W117">
    <cfRule type="containsText" dxfId="47" priority="67" operator="containsText" text="0">
      <formula>NOT(ISERROR(SEARCH("0",W117)))</formula>
    </cfRule>
    <cfRule type="containsText" dxfId="46" priority="68" operator="containsText" text="0">
      <formula>NOT(ISERROR(SEARCH("0",W117)))</formula>
    </cfRule>
  </conditionalFormatting>
  <conditionalFormatting sqref="W118">
    <cfRule type="containsText" dxfId="45" priority="65" operator="containsText" text="0">
      <formula>NOT(ISERROR(SEARCH("0",W118)))</formula>
    </cfRule>
    <cfRule type="containsText" dxfId="44" priority="66" operator="containsText" text="0">
      <formula>NOT(ISERROR(SEARCH("0",W118)))</formula>
    </cfRule>
  </conditionalFormatting>
  <conditionalFormatting sqref="W119">
    <cfRule type="containsText" dxfId="43" priority="63" operator="containsText" text="0">
      <formula>NOT(ISERROR(SEARCH("0",W119)))</formula>
    </cfRule>
    <cfRule type="containsText" dxfId="42" priority="64" operator="containsText" text="0">
      <formula>NOT(ISERROR(SEARCH("0",W119)))</formula>
    </cfRule>
  </conditionalFormatting>
  <conditionalFormatting sqref="Q120">
    <cfRule type="containsText" dxfId="41" priority="61" operator="containsText" text="0">
      <formula>NOT(ISERROR(SEARCH("0",Q120)))</formula>
    </cfRule>
    <cfRule type="containsText" dxfId="40" priority="62" operator="containsText" text="0">
      <formula>NOT(ISERROR(SEARCH("0",Q120)))</formula>
    </cfRule>
  </conditionalFormatting>
  <conditionalFormatting sqref="W120">
    <cfRule type="containsText" dxfId="39" priority="59" operator="containsText" text="0">
      <formula>NOT(ISERROR(SEARCH("0",W120)))</formula>
    </cfRule>
    <cfRule type="containsText" dxfId="38" priority="60" operator="containsText" text="0">
      <formula>NOT(ISERROR(SEARCH("0",W120)))</formula>
    </cfRule>
  </conditionalFormatting>
  <conditionalFormatting sqref="S89">
    <cfRule type="containsText" dxfId="37" priority="57" operator="containsText" text="0">
      <formula>NOT(ISERROR(SEARCH("0",S89)))</formula>
    </cfRule>
    <cfRule type="containsText" dxfId="36" priority="58" operator="containsText" text="0">
      <formula>NOT(ISERROR(SEARCH("0",S89)))</formula>
    </cfRule>
  </conditionalFormatting>
  <conditionalFormatting sqref="W89">
    <cfRule type="containsText" dxfId="35" priority="55" operator="containsText" text="0">
      <formula>NOT(ISERROR(SEARCH("0",W89)))</formula>
    </cfRule>
    <cfRule type="containsText" dxfId="34" priority="56" operator="containsText" text="0">
      <formula>NOT(ISERROR(SEARCH("0",W89)))</formula>
    </cfRule>
  </conditionalFormatting>
  <conditionalFormatting sqref="S90">
    <cfRule type="containsText" dxfId="33" priority="53" operator="containsText" text="0">
      <formula>NOT(ISERROR(SEARCH("0",S90)))</formula>
    </cfRule>
    <cfRule type="containsText" dxfId="32" priority="54" operator="containsText" text="0">
      <formula>NOT(ISERROR(SEARCH("0",S90)))</formula>
    </cfRule>
  </conditionalFormatting>
  <conditionalFormatting sqref="W90">
    <cfRule type="containsText" dxfId="31" priority="51" operator="containsText" text="0">
      <formula>NOT(ISERROR(SEARCH("0",W90)))</formula>
    </cfRule>
    <cfRule type="containsText" dxfId="30" priority="52" operator="containsText" text="0">
      <formula>NOT(ISERROR(SEARCH("0",W90)))</formula>
    </cfRule>
  </conditionalFormatting>
  <conditionalFormatting sqref="W91">
    <cfRule type="containsText" dxfId="29" priority="49" operator="containsText" text="0">
      <formula>NOT(ISERROR(SEARCH("0",W91)))</formula>
    </cfRule>
    <cfRule type="containsText" dxfId="28" priority="50" operator="containsText" text="0">
      <formula>NOT(ISERROR(SEARCH("0",W91)))</formula>
    </cfRule>
  </conditionalFormatting>
  <conditionalFormatting sqref="S91">
    <cfRule type="containsText" dxfId="27" priority="47" operator="containsText" text="0">
      <formula>NOT(ISERROR(SEARCH("0",S91)))</formula>
    </cfRule>
    <cfRule type="containsText" dxfId="26" priority="48" operator="containsText" text="0">
      <formula>NOT(ISERROR(SEARCH("0",S91)))</formula>
    </cfRule>
  </conditionalFormatting>
  <conditionalFormatting sqref="S92">
    <cfRule type="containsText" dxfId="25" priority="45" operator="containsText" text="0">
      <formula>NOT(ISERROR(SEARCH("0",S92)))</formula>
    </cfRule>
    <cfRule type="containsText" dxfId="24" priority="46" operator="containsText" text="0">
      <formula>NOT(ISERROR(SEARCH("0",S92)))</formula>
    </cfRule>
  </conditionalFormatting>
  <conditionalFormatting sqref="S93">
    <cfRule type="containsText" dxfId="23" priority="43" operator="containsText" text="0">
      <formula>NOT(ISERROR(SEARCH("0",S93)))</formula>
    </cfRule>
    <cfRule type="containsText" dxfId="22" priority="44" operator="containsText" text="0">
      <formula>NOT(ISERROR(SEARCH("0",S93)))</formula>
    </cfRule>
  </conditionalFormatting>
  <conditionalFormatting sqref="P93">
    <cfRule type="containsText" dxfId="21" priority="41" operator="containsText" text="0">
      <formula>NOT(ISERROR(SEARCH("0",P93)))</formula>
    </cfRule>
    <cfRule type="containsText" dxfId="20" priority="42" operator="containsText" text="0">
      <formula>NOT(ISERROR(SEARCH("0",P93)))</formula>
    </cfRule>
  </conditionalFormatting>
  <conditionalFormatting sqref="S94">
    <cfRule type="containsText" dxfId="19" priority="39" operator="containsText" text="0">
      <formula>NOT(ISERROR(SEARCH("0",S94)))</formula>
    </cfRule>
    <cfRule type="containsText" dxfId="18" priority="40" operator="containsText" text="0">
      <formula>NOT(ISERROR(SEARCH("0",S94)))</formula>
    </cfRule>
  </conditionalFormatting>
  <conditionalFormatting sqref="AJ26:AJ35">
    <cfRule type="containsText" dxfId="17" priority="35" operator="containsText" text="0">
      <formula>NOT(ISERROR(SEARCH("0",AJ26)))</formula>
    </cfRule>
    <cfRule type="containsText" dxfId="16" priority="36" operator="containsText" text="0">
      <formula>NOT(ISERROR(SEARCH("0",AJ26)))</formula>
    </cfRule>
  </conditionalFormatting>
  <conditionalFormatting sqref="AJ9:AJ24">
    <cfRule type="containsText" dxfId="15" priority="33" operator="containsText" text="0">
      <formula>NOT(ISERROR(SEARCH("0",AJ9)))</formula>
    </cfRule>
    <cfRule type="containsText" dxfId="14" priority="34" operator="containsText" text="0">
      <formula>NOT(ISERROR(SEARCH("0",AJ9)))</formula>
    </cfRule>
  </conditionalFormatting>
  <conditionalFormatting sqref="AJ93">
    <cfRule type="containsText" dxfId="13" priority="29" operator="containsText" text="0">
      <formula>NOT(ISERROR(SEARCH("0",AJ93)))</formula>
    </cfRule>
    <cfRule type="containsText" dxfId="12" priority="30" operator="containsText" text="0">
      <formula>NOT(ISERROR(SEARCH("0",AJ93)))</formula>
    </cfRule>
  </conditionalFormatting>
  <conditionalFormatting sqref="AJ49">
    <cfRule type="containsText" dxfId="11" priority="27" operator="containsText" text="0">
      <formula>NOT(ISERROR(SEARCH("0",AJ49)))</formula>
    </cfRule>
    <cfRule type="containsText" dxfId="10" priority="28" operator="containsText" text="0">
      <formula>NOT(ISERROR(SEARCH("0",AJ49)))</formula>
    </cfRule>
  </conditionalFormatting>
  <conditionalFormatting sqref="AJ25">
    <cfRule type="containsText" dxfId="9" priority="25" operator="containsText" text="0">
      <formula>NOT(ISERROR(SEARCH("0",AJ25)))</formula>
    </cfRule>
    <cfRule type="containsText" dxfId="8" priority="26" operator="containsText" text="0">
      <formula>NOT(ISERROR(SEARCH("0",AJ25)))</formula>
    </cfRule>
  </conditionalFormatting>
  <conditionalFormatting sqref="T51">
    <cfRule type="containsText" dxfId="7" priority="21" operator="containsText" text="0">
      <formula>NOT(ISERROR(SEARCH("0",T51)))</formula>
    </cfRule>
    <cfRule type="containsText" dxfId="6" priority="22" operator="containsText" text="0">
      <formula>NOT(ISERROR(SEARCH("0",T51)))</formula>
    </cfRule>
  </conditionalFormatting>
  <conditionalFormatting sqref="R51:S51">
    <cfRule type="containsText" dxfId="5" priority="17" operator="containsText" text="0">
      <formula>NOT(ISERROR(SEARCH("0",R51)))</formula>
    </cfRule>
    <cfRule type="containsText" dxfId="4" priority="18" operator="containsText" text="0">
      <formula>NOT(ISERROR(SEARCH("0",R51)))</formula>
    </cfRule>
  </conditionalFormatting>
  <conditionalFormatting sqref="S51">
    <cfRule type="containsText" dxfId="3" priority="13" operator="containsText" text="0">
      <formula>NOT(ISERROR(SEARCH("0",S51)))</formula>
    </cfRule>
    <cfRule type="containsText" dxfId="2" priority="14" operator="containsText" text="0">
      <formula>NOT(ISERROR(SEARCH("0",S51)))</formula>
    </cfRule>
  </conditionalFormatting>
  <conditionalFormatting sqref="P50:Q51">
    <cfRule type="containsText" dxfId="1" priority="1" operator="containsText" text="0">
      <formula>NOT(ISERROR(SEARCH("0",P50)))</formula>
    </cfRule>
    <cfRule type="containsText" dxfId="0" priority="2" operator="containsText" text="0">
      <formula>NOT(ISERROR(SEARCH("0",P50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omera et al. SupplTable_S1(a)</vt:lpstr>
      <vt:lpstr>Somera et al. SupplTable_S1(b)</vt:lpstr>
      <vt:lpstr>Somera et al. SupplTable_S1(c)</vt:lpstr>
      <vt:lpstr>Somera et al SupplTable_S1(d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ie</dc:creator>
  <cp:lastModifiedBy>Merike Sõmera</cp:lastModifiedBy>
  <dcterms:created xsi:type="dcterms:W3CDTF">2018-06-20T12:54:08Z</dcterms:created>
  <dcterms:modified xsi:type="dcterms:W3CDTF">2021-03-17T08:45:31Z</dcterms:modified>
</cp:coreProperties>
</file>